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Figure 2" sheetId="1" state="visible" r:id="rId2"/>
    <sheet name="Figure 3" sheetId="2" state="visible" r:id="rId3"/>
    <sheet name="Figure 5" sheetId="3" state="visible" r:id="rId4"/>
    <sheet name="Figure 6" sheetId="4" state="visible" r:id="rId5"/>
    <sheet name="Figure 7" sheetId="5" state="visible" r:id="rId6"/>
    <sheet name="Table 1" sheetId="6" state="visible" r:id="rId7"/>
    <sheet name="Table 2" sheetId="7" state="visible" r:id="rId8"/>
    <sheet name="Figure S3" sheetId="8" state="visible" r:id="rId9"/>
    <sheet name="Figure S4" sheetId="9" state="visible" r:id="rId10"/>
    <sheet name="Figure S1" sheetId="10" state="visible" r:id="rId11"/>
  </sheets>
  <definedNames>
    <definedName function="false" hidden="false" name="_xlfn_STDEV_P" vbProcedure="false"/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3" uniqueCount="97">
  <si>
    <r>
      <rPr>
        <b val="true"/>
        <i val="true"/>
        <sz val="8.25"/>
        <rFont val="Microsoft Sans Serif"/>
        <family val="2"/>
      </rPr>
      <t xml:space="preserve">TaWRKY49 </t>
    </r>
    <r>
      <rPr>
        <b val="true"/>
        <sz val="8.25"/>
        <rFont val="Microsoft Sans Serif"/>
        <family val="2"/>
      </rPr>
      <t xml:space="preserve">expression level</t>
    </r>
  </si>
  <si>
    <t xml:space="preserve">0h</t>
  </si>
  <si>
    <t xml:space="preserve">48h</t>
  </si>
  <si>
    <t xml:space="preserve">96h</t>
  </si>
  <si>
    <t xml:space="preserve">192h</t>
  </si>
  <si>
    <t xml:space="preserve">194h</t>
  </si>
  <si>
    <t xml:space="preserve">198h</t>
  </si>
  <si>
    <t xml:space="preserve">204h</t>
  </si>
  <si>
    <t xml:space="preserve">216h</t>
  </si>
  <si>
    <t xml:space="preserve">240h</t>
  </si>
  <si>
    <t xml:space="preserve">264h</t>
  </si>
  <si>
    <t xml:space="preserve">312h</t>
  </si>
  <si>
    <t xml:space="preserve">LT</t>
  </si>
  <si>
    <t xml:space="preserve">Mean</t>
  </si>
  <si>
    <t xml:space="preserve">Standard Error</t>
  </si>
  <si>
    <t xml:space="preserve">Median</t>
  </si>
  <si>
    <t xml:space="preserve">HT</t>
  </si>
  <si>
    <t xml:space="preserve">LT Mock</t>
  </si>
  <si>
    <t xml:space="preserve">HT Mock</t>
  </si>
  <si>
    <r>
      <rPr>
        <b val="true"/>
        <i val="true"/>
        <sz val="8.25"/>
        <rFont val="Microsoft Sans Serif"/>
        <family val="2"/>
      </rPr>
      <t xml:space="preserve">TaWRKY62 </t>
    </r>
    <r>
      <rPr>
        <b val="true"/>
        <sz val="8.25"/>
        <rFont val="Microsoft Sans Serif"/>
        <family val="2"/>
      </rPr>
      <t xml:space="preserve">expression level</t>
    </r>
  </si>
  <si>
    <r>
      <rPr>
        <b val="true"/>
        <sz val="12"/>
        <color rgb="FF000000"/>
        <rFont val="Times New Roman"/>
        <family val="1"/>
      </rPr>
      <t xml:space="preserve">The expression level of </t>
    </r>
    <r>
      <rPr>
        <b val="true"/>
        <i val="true"/>
        <sz val="12"/>
        <color rgb="FF000000"/>
        <rFont val="Times New Roman"/>
        <family val="1"/>
      </rPr>
      <t xml:space="preserve">TaWRKY49 </t>
    </r>
  </si>
  <si>
    <t xml:space="preserve">LT BSMV:00</t>
  </si>
  <si>
    <t xml:space="preserve">2h</t>
  </si>
  <si>
    <t xml:space="preserve">6h</t>
  </si>
  <si>
    <t xml:space="preserve">12h</t>
  </si>
  <si>
    <t xml:space="preserve">24h</t>
  </si>
  <si>
    <t xml:space="preserve">72h</t>
  </si>
  <si>
    <t xml:space="preserve">120h</t>
  </si>
  <si>
    <t xml:space="preserve">Expression level</t>
  </si>
  <si>
    <t xml:space="preserve">LT BSMV:TaWRKY49-as</t>
  </si>
  <si>
    <t xml:space="preserve">HT BSMV:00</t>
  </si>
  <si>
    <t xml:space="preserve">HT BSMV:TaWRKY49-as</t>
  </si>
  <si>
    <r>
      <rPr>
        <b val="true"/>
        <sz val="12"/>
        <color rgb="FF000000"/>
        <rFont val="Times New Roman"/>
        <family val="1"/>
      </rPr>
      <t xml:space="preserve">The expression level of </t>
    </r>
    <r>
      <rPr>
        <b val="true"/>
        <i val="true"/>
        <sz val="12"/>
        <color rgb="FF000000"/>
        <rFont val="Times New Roman"/>
        <family val="1"/>
      </rPr>
      <t xml:space="preserve">TaWRKY62 </t>
    </r>
  </si>
  <si>
    <t xml:space="preserve">LT BSMV:TaWRKY62-as</t>
  </si>
  <si>
    <t xml:space="preserve">HT BSMV:TaWRKY62-as</t>
  </si>
  <si>
    <t xml:space="preserve">Linear length of colony in TaWRKY49-silenced leaves(um)</t>
  </si>
  <si>
    <t xml:space="preserve">The number of necrotic cells inTaWRKY49-silenced leaves</t>
  </si>
  <si>
    <t xml:space="preserve">The linear length of uredinia in TawRKY49-silenced leaves(um) (Note: The uredinia in the early stage of high temperature treatment occurs occasionally)</t>
  </si>
  <si>
    <t xml:space="preserve">So, samples in some time points have few uredinia.</t>
  </si>
  <si>
    <t xml:space="preserve">The linear length of colony in TaWRKY62-silenced leaves(um)</t>
  </si>
  <si>
    <t xml:space="preserve">The linear length of  uredinia in TaWRKY62-silenced leaves(um)</t>
  </si>
  <si>
    <t xml:space="preserve">The number of necrotic cell in TaWRKY62-silenced leaves</t>
  </si>
  <si>
    <t xml:space="preserve">The linear length of  colony in TaWRKY62-silenced leaves(um)</t>
  </si>
  <si>
    <t xml:space="preserve">Percentage of DAB staining in TaWRKY49-silenced leaves</t>
  </si>
  <si>
    <t xml:space="preserve">Percentage of NBT staining in TaWRKY49-silenced leaves</t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CAT</t>
    </r>
    <r>
      <rPr>
        <b val="true"/>
        <sz val="11"/>
        <color rgb="FF000000"/>
        <rFont val="宋体"/>
        <family val="0"/>
        <charset val="134"/>
      </rPr>
      <t xml:space="preserve"> in </t>
    </r>
    <r>
      <rPr>
        <b val="true"/>
        <i val="true"/>
        <sz val="11"/>
        <color rgb="FF000000"/>
        <rFont val="宋体"/>
        <family val="0"/>
        <charset val="134"/>
      </rPr>
      <t xml:space="preserve">TaWRKY49</t>
    </r>
    <r>
      <rPr>
        <b val="true"/>
        <sz val="11"/>
        <color rgb="FF000000"/>
        <rFont val="宋体"/>
        <family val="0"/>
        <charset val="134"/>
      </rPr>
      <t xml:space="preserve">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POD</t>
    </r>
    <r>
      <rPr>
        <b val="true"/>
        <sz val="11"/>
        <color rgb="FF000000"/>
        <rFont val="宋体"/>
        <family val="0"/>
        <charset val="134"/>
      </rPr>
      <t xml:space="preserve"> in TaWRKY49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CAT</t>
    </r>
    <r>
      <rPr>
        <b val="true"/>
        <sz val="11"/>
        <color rgb="FF000000"/>
        <rFont val="宋体"/>
        <family val="0"/>
        <charset val="134"/>
      </rPr>
      <t xml:space="preserve"> in TaWRKY62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POD</t>
    </r>
    <r>
      <rPr>
        <b val="true"/>
        <sz val="11"/>
        <color rgb="FF000000"/>
        <rFont val="宋体"/>
        <family val="0"/>
        <charset val="134"/>
      </rPr>
      <t xml:space="preserve"> in TaWRKY62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</t>
    </r>
    <r>
      <rPr>
        <b val="true"/>
        <i val="true"/>
        <sz val="11"/>
        <color rgb="FF000000"/>
        <rFont val="宋体"/>
        <family val="0"/>
        <charset val="134"/>
      </rPr>
      <t xml:space="preserve"> TaPR1.1</t>
    </r>
    <r>
      <rPr>
        <b val="true"/>
        <sz val="11"/>
        <color rgb="FF000000"/>
        <rFont val="宋体"/>
        <family val="0"/>
        <charset val="134"/>
      </rPr>
      <t xml:space="preserve"> in TaWRKY49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</t>
    </r>
    <r>
      <rPr>
        <b val="true"/>
        <i val="true"/>
        <sz val="11"/>
        <color rgb="FF000000"/>
        <rFont val="宋体"/>
        <family val="0"/>
        <charset val="134"/>
      </rPr>
      <t xml:space="preserve"> TaPIE1</t>
    </r>
    <r>
      <rPr>
        <b val="true"/>
        <sz val="11"/>
        <color rgb="FF000000"/>
        <rFont val="宋体"/>
        <family val="0"/>
        <charset val="134"/>
      </rPr>
      <t xml:space="preserve"> in TaWRKY49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</t>
    </r>
    <r>
      <rPr>
        <b val="true"/>
        <i val="true"/>
        <sz val="11"/>
        <color rgb="FF000000"/>
        <rFont val="宋体"/>
        <family val="0"/>
        <charset val="134"/>
      </rPr>
      <t xml:space="preserve"> TaAOS</t>
    </r>
    <r>
      <rPr>
        <b val="true"/>
        <sz val="11"/>
        <color rgb="FF000000"/>
        <rFont val="宋体"/>
        <family val="0"/>
        <charset val="134"/>
      </rPr>
      <t xml:space="preserve"> in TaWRKY49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PR1.1</t>
    </r>
    <r>
      <rPr>
        <b val="true"/>
        <sz val="11"/>
        <color rgb="FF000000"/>
        <rFont val="宋体"/>
        <family val="0"/>
        <charset val="134"/>
      </rPr>
      <t xml:space="preserve"> in TaWRKY62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PIE1</t>
    </r>
    <r>
      <rPr>
        <b val="true"/>
        <sz val="11"/>
        <color rgb="FF000000"/>
        <rFont val="宋体"/>
        <family val="0"/>
        <charset val="134"/>
      </rPr>
      <t xml:space="preserve"> in TaWRKY62-silenced leaves</t>
    </r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AOS</t>
    </r>
    <r>
      <rPr>
        <b val="true"/>
        <sz val="11"/>
        <color rgb="FF000000"/>
        <rFont val="宋体"/>
        <family val="0"/>
        <charset val="134"/>
      </rPr>
      <t xml:space="preserve"> in TaWRKY62-silenced leaves</t>
    </r>
  </si>
  <si>
    <t xml:space="preserve">The length of hyphae </t>
  </si>
  <si>
    <t xml:space="preserve">Number of haustorial mother cells</t>
  </si>
  <si>
    <t xml:space="preserve">48 h</t>
  </si>
  <si>
    <t xml:space="preserve">120 h</t>
  </si>
  <si>
    <r>
      <rPr>
        <b val="true"/>
        <sz val="11"/>
        <color rgb="FFFF0000"/>
        <rFont val="宋体"/>
        <family val="0"/>
        <charset val="134"/>
      </rPr>
      <t xml:space="preserve">BSMV</t>
    </r>
    <r>
      <rPr>
        <b val="true"/>
        <sz val="11"/>
        <color rgb="FFFF0000"/>
        <rFont val="Noto Sans"/>
        <family val="2"/>
      </rPr>
      <t xml:space="preserve">：</t>
    </r>
    <r>
      <rPr>
        <b val="true"/>
        <sz val="11"/>
        <color rgb="FFFF0000"/>
        <rFont val="宋体"/>
        <family val="0"/>
        <charset val="134"/>
      </rPr>
      <t xml:space="preserve">00</t>
    </r>
  </si>
  <si>
    <t xml:space="preserve">BSMV:TaWRKY49-as</t>
  </si>
  <si>
    <t xml:space="preserve">BSMV:TaWRKY62-as</t>
  </si>
  <si>
    <t xml:space="preserve">The expression level of TaWRKY49 under different abiotic stresses and in different wheat tissues</t>
  </si>
  <si>
    <t xml:space="preserve">0.5h</t>
  </si>
  <si>
    <t xml:space="preserve">ABA</t>
  </si>
  <si>
    <t xml:space="preserve">4℃</t>
  </si>
  <si>
    <t xml:space="preserve">ET</t>
  </si>
  <si>
    <t xml:space="preserve">40℃</t>
  </si>
  <si>
    <t xml:space="preserve">H2O2</t>
  </si>
  <si>
    <t xml:space="preserve">Root</t>
  </si>
  <si>
    <t xml:space="preserve">Stem</t>
  </si>
  <si>
    <t xml:space="preserve">Leaf</t>
  </si>
  <si>
    <t xml:space="preserve">MeJA</t>
  </si>
  <si>
    <t xml:space="preserve">SA</t>
  </si>
  <si>
    <t xml:space="preserve">The expression level of TaWRKY62 under different abiotic stresses and in different wheat tissues</t>
  </si>
  <si>
    <t xml:space="preserve">0 h</t>
  </si>
  <si>
    <t xml:space="preserve">0.5 h</t>
  </si>
  <si>
    <t xml:space="preserve">2 h</t>
  </si>
  <si>
    <t xml:space="preserve">6 h</t>
  </si>
  <si>
    <t xml:space="preserve">12 h</t>
  </si>
  <si>
    <t xml:space="preserve">24 h</t>
  </si>
  <si>
    <t xml:space="preserve">6 h </t>
  </si>
  <si>
    <t xml:space="preserve">12 h </t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WRKY49</t>
    </r>
    <r>
      <rPr>
        <b val="true"/>
        <sz val="11"/>
        <color rgb="FF000000"/>
        <rFont val="宋体"/>
        <family val="0"/>
        <charset val="134"/>
      </rPr>
      <t xml:space="preserve"> in TaWRKY49-silenced leaves under low temperature treatment</t>
    </r>
  </si>
  <si>
    <t xml:space="preserve">BSMV:00</t>
  </si>
  <si>
    <r>
      <rPr>
        <b val="true"/>
        <sz val="11"/>
        <color rgb="FF000000"/>
        <rFont val="宋体"/>
        <family val="0"/>
        <charset val="134"/>
      </rPr>
      <t xml:space="preserve">The expression level of </t>
    </r>
    <r>
      <rPr>
        <b val="true"/>
        <i val="true"/>
        <sz val="11"/>
        <color rgb="FF000000"/>
        <rFont val="宋体"/>
        <family val="0"/>
        <charset val="134"/>
      </rPr>
      <t xml:space="preserve">TaWRKY62</t>
    </r>
    <r>
      <rPr>
        <b val="true"/>
        <sz val="11"/>
        <color rgb="FF000000"/>
        <rFont val="宋体"/>
        <family val="0"/>
        <charset val="134"/>
      </rPr>
      <t xml:space="preserve"> in TaWRKY62-silenced leaves under low temperature treatment</t>
    </r>
  </si>
  <si>
    <t xml:space="preserve">The percentage of DAB staining in TaWRKY62-silenced leaves</t>
  </si>
  <si>
    <t xml:space="preserve">The percentage of NBT staining in TaWRKY62-silenced leaves</t>
  </si>
  <si>
    <t xml:space="preserve">The Ct values of genes used drawing standard curves</t>
  </si>
  <si>
    <t xml:space="preserve">Ta26S</t>
  </si>
  <si>
    <t xml:space="preserve">TaPOD</t>
  </si>
  <si>
    <t xml:space="preserve">TaAOS</t>
  </si>
  <si>
    <t xml:space="preserve">TaWRKY49</t>
  </si>
  <si>
    <t xml:space="preserve">TaPR1</t>
  </si>
  <si>
    <t xml:space="preserve">TaCAT</t>
  </si>
  <si>
    <t xml:space="preserve">TaPIE1</t>
  </si>
  <si>
    <t xml:space="preserve">TaWRKY6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);\(0.00\)"/>
    <numFmt numFmtId="166" formatCode="0_);\(0\)"/>
    <numFmt numFmtId="167" formatCode="# ??/??"/>
    <numFmt numFmtId="168" formatCode="0.000_);\(0.000\)"/>
    <numFmt numFmtId="169" formatCode="0.0000_);\(0.0000\)"/>
    <numFmt numFmtId="170" formatCode="0.00_ 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8.25"/>
      <name val="Microsoft Sans Serif"/>
      <family val="2"/>
    </font>
    <font>
      <b val="true"/>
      <sz val="8.25"/>
      <name val="Microsoft Sans Serif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Microsoft YaHei UI"/>
      <family val="2"/>
      <charset val="134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1"/>
      <name val="宋体"/>
      <family val="0"/>
      <charset val="134"/>
    </font>
    <font>
      <b val="true"/>
      <i val="true"/>
      <sz val="11"/>
      <color rgb="FF00000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1"/>
      <color rgb="FFFF0000"/>
      <name val="Noto Sans"/>
      <family val="2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7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8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9" fontId="14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P33" activeCellId="0" sqref="P33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2.62"/>
  </cols>
  <sheetData>
    <row r="1" customFormat="false" ht="13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3.5" hidden="false" customHeight="false" outlineLevel="0" collapsed="false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5.75" hidden="false" customHeight="false" outlineLevel="0" collapsed="false">
      <c r="A3" s="1"/>
      <c r="B3" s="3"/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1"/>
    </row>
    <row r="4" customFormat="false" ht="15.75" hidden="false" customHeight="false" outlineLevel="0" collapsed="false">
      <c r="A4" s="1"/>
      <c r="B4" s="3" t="s">
        <v>12</v>
      </c>
      <c r="C4" s="3" t="n">
        <v>1</v>
      </c>
      <c r="D4" s="3" t="n">
        <v>2.07052984768276</v>
      </c>
      <c r="E4" s="3" t="n">
        <v>1.19471513515602</v>
      </c>
      <c r="F4" s="3" t="n">
        <v>1.91410061414781</v>
      </c>
      <c r="G4" s="3" t="n">
        <v>5.46416102701759</v>
      </c>
      <c r="H4" s="3" t="n">
        <v>4.05583791916013</v>
      </c>
      <c r="I4" s="3" t="n">
        <v>11.9036601112515</v>
      </c>
      <c r="J4" s="3" t="n">
        <v>2.21401756319062</v>
      </c>
      <c r="K4" s="3" t="n">
        <v>2.11403608112277</v>
      </c>
      <c r="L4" s="3" t="n">
        <v>2.08493152168225</v>
      </c>
      <c r="M4" s="3" t="n">
        <v>0.349492483544756</v>
      </c>
      <c r="N4" s="1"/>
    </row>
    <row r="5" customFormat="false" ht="15.75" hidden="false" customHeight="false" outlineLevel="0" collapsed="false">
      <c r="A5" s="1"/>
      <c r="B5" s="3" t="s">
        <v>12</v>
      </c>
      <c r="C5" s="3" t="n">
        <v>1</v>
      </c>
      <c r="D5" s="3" t="n">
        <v>1.73708297254347</v>
      </c>
      <c r="E5" s="3" t="n">
        <v>0.715322966217627</v>
      </c>
      <c r="F5" s="3" t="n">
        <v>2.14354692507259</v>
      </c>
      <c r="G5" s="3" t="n">
        <v>6.93229636673973</v>
      </c>
      <c r="H5" s="3" t="n">
        <v>5.45155070793928</v>
      </c>
      <c r="I5" s="3" t="n">
        <v>10.5073964470272</v>
      </c>
      <c r="J5" s="3" t="n">
        <v>2.43963727952041</v>
      </c>
      <c r="K5" s="3" t="n">
        <v>2.08493152168224</v>
      </c>
      <c r="L5" s="3" t="n">
        <v>2.93494472622232</v>
      </c>
      <c r="M5" s="3" t="n">
        <v>0.266708060736339</v>
      </c>
      <c r="N5" s="1"/>
    </row>
    <row r="6" customFormat="false" ht="15.75" hidden="false" customHeight="false" outlineLevel="0" collapsed="false">
      <c r="A6" s="1"/>
      <c r="B6" s="3" t="s">
        <v>12</v>
      </c>
      <c r="C6" s="3" t="n">
        <v>1</v>
      </c>
      <c r="D6" s="3" t="n">
        <v>1.9141006141478</v>
      </c>
      <c r="E6" s="3" t="n">
        <v>0.954841603910417</v>
      </c>
      <c r="F6" s="3" t="n">
        <v>0.757858283255196</v>
      </c>
      <c r="G6" s="3" t="n">
        <v>3.53081198516262</v>
      </c>
      <c r="H6" s="3" t="n">
        <v>0.810377861209943</v>
      </c>
      <c r="I6" s="3" t="n">
        <v>7.60351582168639</v>
      </c>
      <c r="J6" s="3" t="n">
        <v>1.25411240955027</v>
      </c>
      <c r="K6" s="3" t="n">
        <v>0.245989163377027</v>
      </c>
      <c r="L6" s="3" t="n">
        <v>0.447512535463985</v>
      </c>
      <c r="M6" s="3" t="n">
        <v>0.216634261460615</v>
      </c>
      <c r="N6" s="1"/>
    </row>
    <row r="7" customFormat="false" ht="15.75" hidden="false" customHeight="false" outlineLevel="0" collapsed="false">
      <c r="A7" s="1"/>
      <c r="B7" s="4" t="s">
        <v>13</v>
      </c>
      <c r="C7" s="3" t="n">
        <v>1</v>
      </c>
      <c r="D7" s="3" t="n">
        <v>1.90723781145801</v>
      </c>
      <c r="E7" s="3" t="n">
        <v>0.954959901761355</v>
      </c>
      <c r="F7" s="3" t="n">
        <v>1.60516860749187</v>
      </c>
      <c r="G7" s="3" t="n">
        <v>5.30908979297332</v>
      </c>
      <c r="H7" s="3" t="n">
        <v>3.43925549610311</v>
      </c>
      <c r="I7" s="3" t="n">
        <v>10.0048574599884</v>
      </c>
      <c r="J7" s="3" t="n">
        <v>1.96925575075377</v>
      </c>
      <c r="K7" s="3" t="n">
        <v>1.48165225539401</v>
      </c>
      <c r="L7" s="3" t="n">
        <v>1.82246292778952</v>
      </c>
      <c r="M7" s="3" t="n">
        <v>0.277611601913904</v>
      </c>
      <c r="N7" s="1"/>
    </row>
    <row r="8" customFormat="false" ht="15.75" hidden="false" customHeight="false" outlineLevel="0" collapsed="false">
      <c r="A8" s="1"/>
      <c r="B8" s="4" t="s">
        <v>14</v>
      </c>
      <c r="C8" s="3" t="n">
        <v>0</v>
      </c>
      <c r="D8" s="3" t="n">
        <v>0.0963189634852319</v>
      </c>
      <c r="E8" s="3" t="n">
        <v>0.138388611532465</v>
      </c>
      <c r="F8" s="3" t="n">
        <v>0.428801621408543</v>
      </c>
      <c r="G8" s="3" t="n">
        <v>0.984980425397594</v>
      </c>
      <c r="H8" s="3" t="n">
        <v>1.37480322975345</v>
      </c>
      <c r="I8" s="3" t="n">
        <v>1.26652007523113</v>
      </c>
      <c r="J8" s="3" t="n">
        <v>0.363454977931685</v>
      </c>
      <c r="K8" s="3" t="n">
        <v>0.617888670278282</v>
      </c>
      <c r="L8" s="3" t="n">
        <v>0.729953662454045</v>
      </c>
      <c r="M8" s="3" t="n">
        <v>0.0387384055836833</v>
      </c>
      <c r="N8" s="1"/>
    </row>
    <row r="9" customFormat="false" ht="15.75" hidden="false" customHeight="false" outlineLevel="0" collapsed="false">
      <c r="A9" s="1"/>
      <c r="B9" s="4" t="s">
        <v>15</v>
      </c>
      <c r="C9" s="3" t="n">
        <f aca="false">MEDIAN(C4:C6)</f>
        <v>1</v>
      </c>
      <c r="D9" s="3" t="n">
        <f aca="false">MEDIAN(D4:D6)</f>
        <v>1.9141006141478</v>
      </c>
      <c r="E9" s="3" t="n">
        <f aca="false">MEDIAN(E4:E6)</f>
        <v>0.954841603910417</v>
      </c>
      <c r="F9" s="3" t="n">
        <f aca="false">MEDIAN(F4:F6)</f>
        <v>1.91410061414781</v>
      </c>
      <c r="G9" s="3" t="n">
        <f aca="false">MEDIAN(G4:G6)</f>
        <v>5.46416102701759</v>
      </c>
      <c r="H9" s="3" t="n">
        <f aca="false">MEDIAN(H4:H6)</f>
        <v>4.05583791916013</v>
      </c>
      <c r="I9" s="3" t="n">
        <f aca="false">MEDIAN(I4:I6)</f>
        <v>10.5073964470272</v>
      </c>
      <c r="J9" s="3" t="n">
        <f aca="false">MEDIAN(J4:J6)</f>
        <v>2.21401756319062</v>
      </c>
      <c r="K9" s="3" t="n">
        <f aca="false">MEDIAN(K4:K6)</f>
        <v>2.08493152168224</v>
      </c>
      <c r="L9" s="3" t="n">
        <f aca="false">MEDIAN(L4:L6)</f>
        <v>2.08493152168225</v>
      </c>
      <c r="M9" s="3" t="n">
        <f aca="false">MEDIAN(M4:M6)</f>
        <v>0.266708060736339</v>
      </c>
      <c r="N9" s="1"/>
    </row>
    <row r="10" customFormat="false" ht="15.75" hidden="false" customHeight="false" outlineLevel="0" collapsed="false">
      <c r="A10" s="1"/>
      <c r="B10" s="4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1"/>
    </row>
    <row r="11" customFormat="false" ht="15.75" hidden="false" customHeight="false" outlineLevel="0" collapsed="false">
      <c r="A11" s="1"/>
      <c r="B11" s="3" t="s">
        <v>16</v>
      </c>
      <c r="C11" s="3" t="n">
        <v>1</v>
      </c>
      <c r="D11" s="3" t="n">
        <v>2.07052984768276</v>
      </c>
      <c r="E11" s="3" t="n">
        <v>1.19471513515602</v>
      </c>
      <c r="F11" s="3" t="n">
        <v>1.91410061414781</v>
      </c>
      <c r="G11" s="3" t="n">
        <v>3.47416594508694</v>
      </c>
      <c r="H11" s="3" t="n">
        <v>2.73208051350879</v>
      </c>
      <c r="I11" s="3" t="n">
        <v>2.43963727952041</v>
      </c>
      <c r="J11" s="3" t="n">
        <v>1.62450479271248</v>
      </c>
      <c r="K11" s="3" t="n">
        <v>2.05622765331213</v>
      </c>
      <c r="L11" s="3" t="n">
        <v>2.48515068897187</v>
      </c>
      <c r="M11" s="3" t="n">
        <v>1.05457862951602</v>
      </c>
      <c r="N11" s="1"/>
    </row>
    <row r="12" customFormat="false" ht="15.75" hidden="false" customHeight="false" outlineLevel="0" collapsed="false">
      <c r="A12" s="1"/>
      <c r="B12" s="3" t="s">
        <v>16</v>
      </c>
      <c r="C12" s="3" t="n">
        <v>1</v>
      </c>
      <c r="D12" s="3" t="n">
        <v>1.73708297254347</v>
      </c>
      <c r="E12" s="3" t="n">
        <v>0.715322966217627</v>
      </c>
      <c r="F12" s="3" t="n">
        <v>2.14354692507259</v>
      </c>
      <c r="G12" s="3" t="n">
        <v>4.99332219560645</v>
      </c>
      <c r="H12" s="3" t="n">
        <v>3.15287214391696</v>
      </c>
      <c r="I12" s="3" t="n">
        <v>1.79419081753966</v>
      </c>
      <c r="J12" s="3" t="n">
        <v>1.32256014612254</v>
      </c>
      <c r="K12" s="3" t="n">
        <v>1.87470899311996</v>
      </c>
      <c r="L12" s="3" t="n">
        <v>2.59068450378389</v>
      </c>
      <c r="M12" s="3" t="n">
        <v>0.612734221264565</v>
      </c>
      <c r="N12" s="1"/>
    </row>
    <row r="13" customFormat="false" ht="15.75" hidden="false" customHeight="false" outlineLevel="0" collapsed="false">
      <c r="A13" s="1"/>
      <c r="B13" s="3" t="s">
        <v>16</v>
      </c>
      <c r="C13" s="3" t="n">
        <v>1</v>
      </c>
      <c r="D13" s="3" t="n">
        <v>1.9141006141478</v>
      </c>
      <c r="E13" s="3" t="n">
        <v>0.954841603910417</v>
      </c>
      <c r="F13" s="3" t="n">
        <v>0.757858283255196</v>
      </c>
      <c r="G13" s="3" t="n">
        <v>2.57278933875281</v>
      </c>
      <c r="H13" s="3" t="n">
        <v>0.345478219991945</v>
      </c>
      <c r="I13" s="3" t="n">
        <v>1.50872862675023</v>
      </c>
      <c r="J13" s="3" t="n">
        <v>0.64468515421979</v>
      </c>
      <c r="K13" s="3" t="n">
        <v>0.169184190517156</v>
      </c>
      <c r="L13" s="3" t="n">
        <v>0.419477887384125</v>
      </c>
      <c r="M13" s="3" t="n">
        <v>0.495400306632615</v>
      </c>
      <c r="N13" s="1"/>
    </row>
    <row r="14" customFormat="false" ht="15.75" hidden="false" customHeight="false" outlineLevel="0" collapsed="false">
      <c r="A14" s="1"/>
      <c r="B14" s="4" t="s">
        <v>13</v>
      </c>
      <c r="C14" s="3" t="n">
        <v>1</v>
      </c>
      <c r="D14" s="3" t="n">
        <v>1.90723781145801</v>
      </c>
      <c r="E14" s="3" t="n">
        <v>0.954959901761355</v>
      </c>
      <c r="F14" s="3" t="n">
        <v>1.60516860749187</v>
      </c>
      <c r="G14" s="3" t="n">
        <v>3.68009249314873</v>
      </c>
      <c r="H14" s="3" t="n">
        <v>2.07681029247256</v>
      </c>
      <c r="I14" s="3" t="n">
        <v>1.91418557460343</v>
      </c>
      <c r="J14" s="3" t="n">
        <v>1.19725003101827</v>
      </c>
      <c r="K14" s="3" t="n">
        <v>1.36670694564975</v>
      </c>
      <c r="L14" s="3" t="n">
        <v>1.8317710267133</v>
      </c>
      <c r="M14" s="3" t="n">
        <v>0.7209043858044</v>
      </c>
      <c r="N14" s="1"/>
    </row>
    <row r="15" customFormat="false" ht="15.75" hidden="false" customHeight="false" outlineLevel="0" collapsed="false">
      <c r="A15" s="1"/>
      <c r="B15" s="4" t="s">
        <v>14</v>
      </c>
      <c r="C15" s="3" t="n">
        <v>0</v>
      </c>
      <c r="D15" s="3" t="n">
        <v>0.0963189634852319</v>
      </c>
      <c r="E15" s="3" t="n">
        <v>0.138388611532465</v>
      </c>
      <c r="F15" s="3" t="n">
        <v>0.428801621408543</v>
      </c>
      <c r="G15" s="3" t="n">
        <v>0.706292936199161</v>
      </c>
      <c r="H15" s="3" t="n">
        <v>0.874147100122059</v>
      </c>
      <c r="I15" s="3" t="n">
        <v>0.275346319049724</v>
      </c>
      <c r="J15" s="3" t="n">
        <v>0.289705942698552</v>
      </c>
      <c r="K15" s="3" t="n">
        <v>0.601049864208386</v>
      </c>
      <c r="L15" s="3" t="n">
        <v>0.706803433321311</v>
      </c>
      <c r="M15" s="3" t="n">
        <v>0.170240699763702</v>
      </c>
      <c r="N15" s="1"/>
    </row>
    <row r="16" customFormat="false" ht="15.75" hidden="false" customHeight="false" outlineLevel="0" collapsed="false">
      <c r="A16" s="1"/>
      <c r="B16" s="4" t="s">
        <v>15</v>
      </c>
      <c r="C16" s="3" t="n">
        <f aca="false">MEDIAN(C11:C13)</f>
        <v>1</v>
      </c>
      <c r="D16" s="3" t="n">
        <f aca="false">MEDIAN(D11:D13)</f>
        <v>1.9141006141478</v>
      </c>
      <c r="E16" s="3" t="n">
        <f aca="false">MEDIAN(E11:E13)</f>
        <v>0.954841603910417</v>
      </c>
      <c r="F16" s="3" t="n">
        <f aca="false">MEDIAN(F11:F13)</f>
        <v>1.91410061414781</v>
      </c>
      <c r="G16" s="3" t="n">
        <f aca="false">MEDIAN(G11:G13)</f>
        <v>3.47416594508694</v>
      </c>
      <c r="H16" s="3" t="n">
        <f aca="false">MEDIAN(H11:H13)</f>
        <v>2.73208051350879</v>
      </c>
      <c r="I16" s="3" t="n">
        <f aca="false">MEDIAN(I11:I13)</f>
        <v>1.79419081753966</v>
      </c>
      <c r="J16" s="3" t="n">
        <f aca="false">MEDIAN(J11:J13)</f>
        <v>1.32256014612254</v>
      </c>
      <c r="K16" s="3" t="n">
        <f aca="false">MEDIAN(K11:K13)</f>
        <v>1.87470899311996</v>
      </c>
      <c r="L16" s="3" t="n">
        <f aca="false">MEDIAN(L11:L13)</f>
        <v>2.48515068897187</v>
      </c>
      <c r="M16" s="3" t="n">
        <f aca="false">MEDIAN(M11:M13)</f>
        <v>0.612734221264565</v>
      </c>
      <c r="N16" s="1"/>
    </row>
    <row r="17" customFormat="false" ht="15.75" hidden="false" customHeight="false" outlineLevel="0" collapsed="false">
      <c r="A17" s="1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1"/>
    </row>
    <row r="18" customFormat="false" ht="15.75" hidden="false" customHeight="false" outlineLevel="0" collapsed="false">
      <c r="A18" s="1"/>
      <c r="B18" s="3"/>
      <c r="C18" s="3" t="s">
        <v>1</v>
      </c>
      <c r="D18" s="3" t="s">
        <v>2</v>
      </c>
      <c r="E18" s="3" t="s">
        <v>3</v>
      </c>
      <c r="F18" s="3" t="s">
        <v>4</v>
      </c>
      <c r="G18" s="3" t="s">
        <v>5</v>
      </c>
      <c r="H18" s="3" t="s">
        <v>6</v>
      </c>
      <c r="I18" s="3" t="s">
        <v>7</v>
      </c>
      <c r="J18" s="3" t="s">
        <v>8</v>
      </c>
      <c r="K18" s="3" t="s">
        <v>9</v>
      </c>
      <c r="L18" s="3" t="s">
        <v>10</v>
      </c>
      <c r="M18" s="3" t="s">
        <v>11</v>
      </c>
      <c r="N18" s="1"/>
    </row>
    <row r="19" customFormat="false" ht="15.75" hidden="false" customHeight="false" outlineLevel="0" collapsed="false">
      <c r="A19" s="1"/>
      <c r="B19" s="3" t="s">
        <v>17</v>
      </c>
      <c r="C19" s="3" t="n">
        <v>1</v>
      </c>
      <c r="D19" s="3" t="n">
        <v>0.210418481947822</v>
      </c>
      <c r="E19" s="3" t="n">
        <v>1.23114441334492</v>
      </c>
      <c r="F19" s="3" t="n">
        <v>1.4253791622377</v>
      </c>
      <c r="G19" s="3" t="n">
        <v>3.10857124207147</v>
      </c>
      <c r="H19" s="3" t="n">
        <v>0.40063217068274</v>
      </c>
      <c r="I19" s="3" t="n">
        <v>1.07672292690745</v>
      </c>
      <c r="J19" s="3" t="n">
        <v>7.23157827763104</v>
      </c>
      <c r="K19" s="3" t="n">
        <v>2.1846827567943</v>
      </c>
      <c r="L19" s="3" t="n">
        <v>1.43001301711708</v>
      </c>
      <c r="M19" s="3" t="n">
        <v>4.09817142047716</v>
      </c>
      <c r="N19" s="1"/>
    </row>
    <row r="20" customFormat="false" ht="15.75" hidden="false" customHeight="false" outlineLevel="0" collapsed="false">
      <c r="A20" s="1"/>
      <c r="B20" s="3" t="s">
        <v>17</v>
      </c>
      <c r="C20" s="3" t="n">
        <v>1</v>
      </c>
      <c r="D20" s="3" t="n">
        <v>0.175393436584266</v>
      </c>
      <c r="E20" s="3" t="n">
        <v>0.565134694636578</v>
      </c>
      <c r="F20" s="3" t="n">
        <v>1.56642446131218</v>
      </c>
      <c r="G20" s="3" t="n">
        <v>5.44831199546611</v>
      </c>
      <c r="H20" s="3" t="n">
        <v>0.502242940428293</v>
      </c>
      <c r="I20" s="3" t="n">
        <v>0.632172972117543</v>
      </c>
      <c r="J20" s="3" t="n">
        <v>12.07449</v>
      </c>
      <c r="K20" s="3" t="n">
        <v>1.89390518313038</v>
      </c>
      <c r="L20" s="3" t="n">
        <v>1.0590800437332</v>
      </c>
      <c r="M20" s="3" t="n">
        <v>1.58088722146813</v>
      </c>
      <c r="N20" s="1"/>
    </row>
    <row r="21" customFormat="false" ht="15.75" hidden="false" customHeight="false" outlineLevel="0" collapsed="false">
      <c r="A21" s="1"/>
      <c r="B21" s="3" t="s">
        <v>17</v>
      </c>
      <c r="C21" s="3" t="n">
        <v>1</v>
      </c>
      <c r="D21" s="3" t="n">
        <v>0.200174947554956</v>
      </c>
      <c r="E21" s="3" t="n">
        <v>1.3031471493633</v>
      </c>
      <c r="F21" s="3" t="n">
        <v>2.23631222846061</v>
      </c>
      <c r="G21" s="3" t="n">
        <v>5.15980372452752</v>
      </c>
      <c r="H21" s="3" t="n">
        <v>0.720566507775663</v>
      </c>
      <c r="I21" s="3" t="n">
        <v>1.49890965244593</v>
      </c>
      <c r="J21" s="3" t="n">
        <v>11.9790710739858</v>
      </c>
      <c r="K21" s="3" t="n">
        <v>3.24961043975587</v>
      </c>
      <c r="L21" s="3" t="n">
        <v>1.73342466410534</v>
      </c>
      <c r="M21" s="3" t="n">
        <v>3.90382879994093</v>
      </c>
      <c r="N21" s="1"/>
    </row>
    <row r="22" customFormat="false" ht="15.75" hidden="false" customHeight="false" outlineLevel="0" collapsed="false">
      <c r="A22" s="1"/>
      <c r="B22" s="4" t="s">
        <v>13</v>
      </c>
      <c r="C22" s="3" t="n">
        <v>1</v>
      </c>
      <c r="D22" s="3" t="n">
        <v>0.195328955362348</v>
      </c>
      <c r="E22" s="3" t="n">
        <v>1.0331420857816</v>
      </c>
      <c r="F22" s="3" t="n">
        <v>1.7427052840035</v>
      </c>
      <c r="G22" s="3" t="n">
        <v>4.57222898735503</v>
      </c>
      <c r="H22" s="3" t="n">
        <v>0.541147206295565</v>
      </c>
      <c r="I22" s="3" t="n">
        <v>1.06926851715697</v>
      </c>
      <c r="J22" s="3" t="n">
        <v>10.4283797838723</v>
      </c>
      <c r="K22" s="3" t="n">
        <v>2.44273279322685</v>
      </c>
      <c r="L22" s="3" t="n">
        <v>1.40750590831854</v>
      </c>
      <c r="M22" s="3" t="n">
        <v>3.19429581396207</v>
      </c>
      <c r="N22" s="1"/>
    </row>
    <row r="23" customFormat="false" ht="15.75" hidden="false" customHeight="false" outlineLevel="0" collapsed="false">
      <c r="A23" s="1"/>
      <c r="B23" s="4" t="s">
        <v>14</v>
      </c>
      <c r="C23" s="3" t="n">
        <v>0</v>
      </c>
      <c r="D23" s="3" t="n">
        <v>0.010397133914817</v>
      </c>
      <c r="E23" s="3" t="n">
        <v>0.234925014365087</v>
      </c>
      <c r="F23" s="3" t="n">
        <v>0.250139498287101</v>
      </c>
      <c r="G23" s="3" t="n">
        <v>0.736552725448404</v>
      </c>
      <c r="H23" s="3" t="n">
        <v>0.0943833520627015</v>
      </c>
      <c r="I23" s="3" t="n">
        <v>0.250233087623795</v>
      </c>
      <c r="J23" s="3" t="n">
        <v>1.59863807615421</v>
      </c>
      <c r="K23" s="3" t="n">
        <v>0.412078694623421</v>
      </c>
      <c r="L23" s="3" t="n">
        <v>0.194991533334197</v>
      </c>
      <c r="M23" s="3" t="n">
        <v>0.808652733108016</v>
      </c>
      <c r="N23" s="1"/>
    </row>
    <row r="24" customFormat="false" ht="15.75" hidden="false" customHeight="false" outlineLevel="0" collapsed="false">
      <c r="A24" s="1"/>
      <c r="B24" s="4" t="s">
        <v>15</v>
      </c>
      <c r="C24" s="3" t="n">
        <f aca="false">MEDIAN(C19:C21)</f>
        <v>1</v>
      </c>
      <c r="D24" s="3" t="n">
        <f aca="false">MEDIAN(D19:D21)</f>
        <v>0.200174947554956</v>
      </c>
      <c r="E24" s="3" t="n">
        <f aca="false">MEDIAN(E19:E21)</f>
        <v>1.23114441334492</v>
      </c>
      <c r="F24" s="3" t="n">
        <f aca="false">MEDIAN(F19:F21)</f>
        <v>1.56642446131218</v>
      </c>
      <c r="G24" s="3" t="n">
        <f aca="false">MEDIAN(G19:G21)</f>
        <v>5.15980372452752</v>
      </c>
      <c r="H24" s="3" t="n">
        <f aca="false">MEDIAN(H19:H21)</f>
        <v>0.502242940428293</v>
      </c>
      <c r="I24" s="3" t="n">
        <f aca="false">MEDIAN(I19:I21)</f>
        <v>1.07672292690745</v>
      </c>
      <c r="J24" s="3" t="n">
        <f aca="false">MEDIAN(J19:J21)</f>
        <v>11.9790710739858</v>
      </c>
      <c r="K24" s="3" t="n">
        <f aca="false">MEDIAN(K19:K21)</f>
        <v>2.1846827567943</v>
      </c>
      <c r="L24" s="3" t="n">
        <f aca="false">MEDIAN(L19:L21)</f>
        <v>1.43001301711708</v>
      </c>
      <c r="M24" s="3" t="n">
        <f aca="false">MEDIAN(M19:M21)</f>
        <v>3.90382879994093</v>
      </c>
      <c r="N24" s="1"/>
    </row>
    <row r="25" customFormat="false" ht="15.75" hidden="false" customHeight="false" outlineLevel="0" collapsed="false">
      <c r="A25" s="1"/>
      <c r="B25" s="4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1"/>
    </row>
    <row r="26" customFormat="false" ht="15.75" hidden="false" customHeight="false" outlineLevel="0" collapsed="false">
      <c r="A26" s="1"/>
      <c r="B26" s="3" t="s">
        <v>18</v>
      </c>
      <c r="C26" s="3" t="n">
        <v>1</v>
      </c>
      <c r="D26" s="3" t="n">
        <v>0.210418481947822</v>
      </c>
      <c r="E26" s="3" t="n">
        <v>1.23114441334492</v>
      </c>
      <c r="F26" s="3" t="n">
        <v>4.67347116163718</v>
      </c>
      <c r="G26" s="3" t="n">
        <v>17.3330380708661</v>
      </c>
      <c r="H26" s="3" t="n">
        <v>3.5664515626117</v>
      </c>
      <c r="I26" s="3" t="n">
        <v>0.895535428410691</v>
      </c>
      <c r="J26" s="3" t="n">
        <v>4.89920849933719</v>
      </c>
      <c r="K26" s="3" t="n">
        <v>0.943914787831144</v>
      </c>
      <c r="L26" s="3" t="n">
        <v>3.71750152301749</v>
      </c>
      <c r="M26" s="3" t="n">
        <v>4.54582621417548</v>
      </c>
      <c r="N26" s="1"/>
    </row>
    <row r="27" customFormat="false" ht="15.75" hidden="false" customHeight="false" outlineLevel="0" collapsed="false">
      <c r="A27" s="1"/>
      <c r="B27" s="3" t="s">
        <v>18</v>
      </c>
      <c r="C27" s="3" t="n">
        <v>1</v>
      </c>
      <c r="D27" s="3" t="n">
        <v>0.175393436584266</v>
      </c>
      <c r="E27" s="3" t="n">
        <v>0.565134694636578</v>
      </c>
      <c r="F27" s="3" t="n">
        <v>2.35203972142524</v>
      </c>
      <c r="G27" s="3" t="n">
        <v>12.48338</v>
      </c>
      <c r="H27" s="3" t="n">
        <v>1.83843641355849</v>
      </c>
      <c r="I27" s="3" t="n">
        <v>0.474833672289629</v>
      </c>
      <c r="J27" s="3" t="n">
        <v>4.96568122009782</v>
      </c>
      <c r="K27" s="3" t="n">
        <v>0.471561370734949</v>
      </c>
      <c r="L27" s="3" t="n">
        <v>3.49461018569076</v>
      </c>
      <c r="M27" s="3" t="n">
        <v>4.2034359251501</v>
      </c>
      <c r="N27" s="1"/>
    </row>
    <row r="28" customFormat="false" ht="15.75" hidden="false" customHeight="false" outlineLevel="0" collapsed="false">
      <c r="A28" s="1"/>
      <c r="B28" s="3" t="s">
        <v>18</v>
      </c>
      <c r="C28" s="3" t="n">
        <v>1</v>
      </c>
      <c r="D28" s="3" t="n">
        <v>0.200174947554956</v>
      </c>
      <c r="E28" s="3" t="n">
        <v>1.3031471493633</v>
      </c>
      <c r="F28" s="3" t="n">
        <v>5.20002773340611</v>
      </c>
      <c r="G28" s="3" t="n">
        <v>19.9238028096665</v>
      </c>
      <c r="H28" s="3" t="n">
        <v>3.14555418495915</v>
      </c>
      <c r="I28" s="3" t="n">
        <v>1.22465267673203</v>
      </c>
      <c r="J28" s="3" t="n">
        <v>5.64181553010861</v>
      </c>
      <c r="K28" s="3" t="n">
        <v>0.75830261140152</v>
      </c>
      <c r="L28" s="3" t="n">
        <v>2.17517509143527</v>
      </c>
      <c r="M28" s="3" t="n">
        <v>3.64750491528051</v>
      </c>
      <c r="N28" s="1"/>
    </row>
    <row r="29" customFormat="false" ht="15.75" hidden="false" customHeight="false" outlineLevel="0" collapsed="false">
      <c r="A29" s="1"/>
      <c r="B29" s="4" t="s">
        <v>13</v>
      </c>
      <c r="C29" s="3" t="n">
        <v>1</v>
      </c>
      <c r="D29" s="3" t="n">
        <v>0.195328955362348</v>
      </c>
      <c r="E29" s="3" t="n">
        <v>1.0331420857816</v>
      </c>
      <c r="F29" s="3" t="n">
        <v>4.07517953882284</v>
      </c>
      <c r="G29" s="3" t="n">
        <v>16.5800736268442</v>
      </c>
      <c r="H29" s="3" t="n">
        <v>2.85014738704311</v>
      </c>
      <c r="I29" s="3" t="n">
        <v>0.865007259144116</v>
      </c>
      <c r="J29" s="3" t="n">
        <v>5.16890174984787</v>
      </c>
      <c r="K29" s="3" t="n">
        <v>0.724592923322538</v>
      </c>
      <c r="L29" s="3" t="n">
        <v>3.12909560004784</v>
      </c>
      <c r="M29" s="3" t="n">
        <v>4.1322556848687</v>
      </c>
      <c r="N29" s="1"/>
    </row>
    <row r="30" customFormat="false" ht="15.75" hidden="false" customHeight="false" outlineLevel="0" collapsed="false">
      <c r="A30" s="1"/>
      <c r="B30" s="4" t="s">
        <v>14</v>
      </c>
      <c r="C30" s="3" t="n">
        <v>0</v>
      </c>
      <c r="D30" s="3" t="n">
        <v>0.010397133914817</v>
      </c>
      <c r="E30" s="3" t="n">
        <v>0.234925014365087</v>
      </c>
      <c r="F30" s="3" t="n">
        <v>0.874875910923764</v>
      </c>
      <c r="G30" s="3" t="n">
        <v>2.18061073150943</v>
      </c>
      <c r="H30" s="3" t="n">
        <v>0.520242882709798</v>
      </c>
      <c r="I30" s="3" t="n">
        <v>0.216991637085261</v>
      </c>
      <c r="J30" s="3" t="n">
        <v>0.237234229066062</v>
      </c>
      <c r="K30" s="3" t="n">
        <v>0.137394438222464</v>
      </c>
      <c r="L30" s="3" t="n">
        <v>0.589446091524738</v>
      </c>
      <c r="M30" s="3" t="n">
        <v>0.320581704848371</v>
      </c>
      <c r="N30" s="1"/>
    </row>
    <row r="31" customFormat="false" ht="15.75" hidden="false" customHeight="false" outlineLevel="0" collapsed="false">
      <c r="A31" s="1"/>
      <c r="B31" s="4" t="s">
        <v>15</v>
      </c>
      <c r="C31" s="3" t="n">
        <f aca="false">MEDIAN(C26:C28)</f>
        <v>1</v>
      </c>
      <c r="D31" s="3" t="n">
        <f aca="false">MEDIAN(D26:D28)</f>
        <v>0.200174947554956</v>
      </c>
      <c r="E31" s="3" t="n">
        <f aca="false">MEDIAN(E26:E28)</f>
        <v>1.23114441334492</v>
      </c>
      <c r="F31" s="3" t="n">
        <f aca="false">MEDIAN(F26:F28)</f>
        <v>4.67347116163718</v>
      </c>
      <c r="G31" s="3" t="n">
        <f aca="false">MEDIAN(G26:G28)</f>
        <v>17.3330380708661</v>
      </c>
      <c r="H31" s="3" t="n">
        <f aca="false">MEDIAN(H26:H28)</f>
        <v>3.14555418495915</v>
      </c>
      <c r="I31" s="3" t="n">
        <f aca="false">MEDIAN(I26:I28)</f>
        <v>0.895535428410691</v>
      </c>
      <c r="J31" s="3" t="n">
        <f aca="false">MEDIAN(J26:J28)</f>
        <v>4.96568122009782</v>
      </c>
      <c r="K31" s="3" t="n">
        <f aca="false">MEDIAN(K26:K28)</f>
        <v>0.75830261140152</v>
      </c>
      <c r="L31" s="3" t="n">
        <f aca="false">MEDIAN(L26:L28)</f>
        <v>3.49461018569076</v>
      </c>
      <c r="M31" s="3" t="n">
        <f aca="false">MEDIAN(M26:M28)</f>
        <v>4.2034359251501</v>
      </c>
      <c r="N31" s="1"/>
    </row>
    <row r="32" customFormat="false" ht="16.5" hidden="false" customHeight="false" outlineLevel="0" collapsed="false">
      <c r="A32" s="1"/>
      <c r="B32" s="1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1"/>
    </row>
    <row r="33" customFormat="false" ht="13.5" hidden="false" customHeight="false" outlineLevel="0" collapsed="false">
      <c r="A33" s="6" t="s">
        <v>19</v>
      </c>
      <c r="B33" s="1"/>
      <c r="C33" s="7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customFormat="false" ht="15.75" hidden="false" customHeight="false" outlineLevel="0" collapsed="false">
      <c r="A34" s="1"/>
      <c r="B34" s="1"/>
      <c r="C34" s="3" t="s">
        <v>1</v>
      </c>
      <c r="D34" s="3" t="s">
        <v>2</v>
      </c>
      <c r="E34" s="3" t="s">
        <v>3</v>
      </c>
      <c r="F34" s="3" t="s">
        <v>4</v>
      </c>
      <c r="G34" s="3" t="s">
        <v>5</v>
      </c>
      <c r="H34" s="3" t="s">
        <v>6</v>
      </c>
      <c r="I34" s="3" t="s">
        <v>7</v>
      </c>
      <c r="J34" s="3" t="s">
        <v>8</v>
      </c>
      <c r="K34" s="3" t="s">
        <v>9</v>
      </c>
      <c r="L34" s="3" t="s">
        <v>10</v>
      </c>
      <c r="M34" s="3" t="s">
        <v>11</v>
      </c>
      <c r="N34" s="8"/>
    </row>
    <row r="35" customFormat="false" ht="15.75" hidden="false" customHeight="false" outlineLevel="0" collapsed="false">
      <c r="A35" s="1"/>
      <c r="B35" s="3" t="s">
        <v>12</v>
      </c>
      <c r="C35" s="3" t="n">
        <v>1</v>
      </c>
      <c r="D35" s="3" t="n">
        <v>1.77358277832638</v>
      </c>
      <c r="E35" s="3" t="n">
        <v>1.33792755478611</v>
      </c>
      <c r="F35" s="3" t="n">
        <v>2.11688119973548</v>
      </c>
      <c r="G35" s="3" t="n">
        <v>0.150725978461346</v>
      </c>
      <c r="H35" s="3" t="n">
        <v>0.339543110956831</v>
      </c>
      <c r="I35" s="3" t="n">
        <v>0.706027511251586</v>
      </c>
      <c r="J35" s="3" t="n">
        <v>1.59626566271244</v>
      </c>
      <c r="K35" s="3" t="n">
        <v>3.67225607986088</v>
      </c>
      <c r="L35" s="3" t="n">
        <v>9.97641574485334</v>
      </c>
      <c r="M35" s="3" t="n">
        <v>9.97641574485334</v>
      </c>
      <c r="N35" s="8"/>
    </row>
    <row r="36" customFormat="false" ht="15.75" hidden="false" customHeight="false" outlineLevel="0" collapsed="false">
      <c r="A36" s="1"/>
      <c r="B36" s="3" t="s">
        <v>12</v>
      </c>
      <c r="C36" s="3" t="n">
        <v>1</v>
      </c>
      <c r="D36" s="3" t="n">
        <v>1.16742780375698</v>
      </c>
      <c r="E36" s="3" t="n">
        <v>0.73373618155558</v>
      </c>
      <c r="F36" s="3" t="n">
        <v>5.693196644082</v>
      </c>
      <c r="G36" s="3" t="n">
        <v>0.135841857815757</v>
      </c>
      <c r="H36" s="3" t="n">
        <v>1.04380703648374</v>
      </c>
      <c r="I36" s="3" t="n">
        <v>5.01524297487866</v>
      </c>
      <c r="J36" s="3" t="n">
        <v>0.716344159384145</v>
      </c>
      <c r="K36" s="3" t="n">
        <v>0.848569126246233</v>
      </c>
      <c r="L36" s="3" t="n">
        <v>7.98679951305893</v>
      </c>
      <c r="M36" s="3" t="n">
        <v>5.68542328006506</v>
      </c>
      <c r="N36" s="8"/>
    </row>
    <row r="37" customFormat="false" ht="15.75" hidden="false" customHeight="false" outlineLevel="0" collapsed="false">
      <c r="A37" s="1"/>
      <c r="B37" s="3" t="s">
        <v>12</v>
      </c>
      <c r="C37" s="3" t="n">
        <v>1</v>
      </c>
      <c r="D37" s="3" t="n">
        <v>1.86606598307361</v>
      </c>
      <c r="E37" s="3" t="n">
        <v>1.01865580995729</v>
      </c>
      <c r="F37" s="3" t="n">
        <v>10.1315742393876</v>
      </c>
      <c r="G37" s="3" t="n">
        <v>0.127626515713399</v>
      </c>
      <c r="H37" s="3" t="n">
        <v>2.13465210447148</v>
      </c>
      <c r="I37" s="3" t="n">
        <v>0.344282956152076</v>
      </c>
      <c r="J37" s="3" t="n">
        <v>1.61976180851773</v>
      </c>
      <c r="K37" s="3" t="n">
        <v>1.45662313774126</v>
      </c>
      <c r="L37" s="3" t="n">
        <v>12.6871691324905</v>
      </c>
      <c r="M37" s="3" t="n">
        <v>8.88347651550858</v>
      </c>
      <c r="N37" s="8"/>
    </row>
    <row r="38" customFormat="false" ht="15.75" hidden="false" customHeight="false" outlineLevel="0" collapsed="false">
      <c r="B38" s="4" t="s">
        <v>13</v>
      </c>
      <c r="C38" s="8" t="n">
        <v>1</v>
      </c>
      <c r="D38" s="8" t="n">
        <v>1.60235885505232</v>
      </c>
      <c r="E38" s="8" t="n">
        <v>1.03010651543299</v>
      </c>
      <c r="F38" s="8" t="n">
        <v>5.98055069440169</v>
      </c>
      <c r="G38" s="8" t="n">
        <v>0.138064783996834</v>
      </c>
      <c r="H38" s="8" t="n">
        <v>1.17266741730402</v>
      </c>
      <c r="I38" s="8" t="n">
        <v>2.02185114742744</v>
      </c>
      <c r="J38" s="8" t="n">
        <v>1.31079054353811</v>
      </c>
      <c r="K38" s="8" t="n">
        <v>1.99248278128279</v>
      </c>
      <c r="L38" s="8" t="n">
        <v>10.2167947968009</v>
      </c>
      <c r="M38" s="8" t="n">
        <v>8.18177184680899</v>
      </c>
      <c r="N38" s="8"/>
    </row>
    <row r="39" customFormat="false" ht="15.75" hidden="false" customHeight="false" outlineLevel="0" collapsed="false">
      <c r="B39" s="4" t="s">
        <v>14</v>
      </c>
      <c r="C39" s="8" t="n">
        <v>0</v>
      </c>
      <c r="D39" s="8" t="n">
        <v>0.17889292286215</v>
      </c>
      <c r="E39" s="8" t="n">
        <v>0.142485978151042</v>
      </c>
      <c r="F39" s="8" t="n">
        <v>1.89272028764236</v>
      </c>
      <c r="G39" s="8" t="n">
        <v>0.00551970903854422</v>
      </c>
      <c r="H39" s="8" t="n">
        <v>0.426369120978565</v>
      </c>
      <c r="I39" s="8" t="n">
        <v>1.22501798220587</v>
      </c>
      <c r="J39" s="8" t="n">
        <v>0.242744902654899</v>
      </c>
      <c r="K39" s="8" t="n">
        <v>0.700580897253722</v>
      </c>
      <c r="L39" s="8" t="n">
        <v>1.11222551732803</v>
      </c>
      <c r="M39" s="8" t="n">
        <v>1.05118411166472</v>
      </c>
      <c r="N39" s="8"/>
    </row>
    <row r="40" customFormat="false" ht="15.75" hidden="false" customHeight="false" outlineLevel="0" collapsed="false">
      <c r="B40" s="4" t="s">
        <v>15</v>
      </c>
      <c r="C40" s="8" t="n">
        <f aca="false">MEDIAN(C35:C37)</f>
        <v>1</v>
      </c>
      <c r="D40" s="8" t="n">
        <f aca="false">MEDIAN(D35:D37)</f>
        <v>1.77358277832638</v>
      </c>
      <c r="E40" s="8" t="n">
        <f aca="false">MEDIAN(E35:E37)</f>
        <v>1.01865580995729</v>
      </c>
      <c r="F40" s="8" t="n">
        <f aca="false">MEDIAN(F35:F37)</f>
        <v>5.693196644082</v>
      </c>
      <c r="G40" s="8" t="n">
        <f aca="false">MEDIAN(G35:G37)</f>
        <v>0.135841857815757</v>
      </c>
      <c r="H40" s="8" t="n">
        <f aca="false">MEDIAN(H35:H37)</f>
        <v>1.04380703648374</v>
      </c>
      <c r="I40" s="8" t="n">
        <f aca="false">MEDIAN(I35:I37)</f>
        <v>0.706027511251586</v>
      </c>
      <c r="J40" s="8" t="n">
        <f aca="false">MEDIAN(J35:J37)</f>
        <v>1.59626566271244</v>
      </c>
      <c r="K40" s="8" t="n">
        <f aca="false">MEDIAN(K35:K37)</f>
        <v>1.45662313774126</v>
      </c>
      <c r="L40" s="8" t="n">
        <f aca="false">MEDIAN(L35:L37)</f>
        <v>9.97641574485334</v>
      </c>
      <c r="M40" s="8" t="n">
        <f aca="false">MEDIAN(M35:M37)</f>
        <v>8.88347651550858</v>
      </c>
      <c r="N40" s="8"/>
    </row>
    <row r="41" customFormat="false" ht="15.75" hidden="false" customHeight="false" outlineLevel="0" collapsed="false"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</row>
    <row r="42" customFormat="false" ht="15.75" hidden="false" customHeight="false" outlineLevel="0" collapsed="false">
      <c r="C42" s="8" t="s">
        <v>1</v>
      </c>
      <c r="D42" s="8" t="s">
        <v>2</v>
      </c>
      <c r="E42" s="8" t="s">
        <v>3</v>
      </c>
      <c r="F42" s="8" t="s">
        <v>4</v>
      </c>
      <c r="G42" s="8" t="s">
        <v>5</v>
      </c>
      <c r="H42" s="8" t="s">
        <v>6</v>
      </c>
      <c r="I42" s="8" t="s">
        <v>7</v>
      </c>
      <c r="J42" s="8" t="s">
        <v>8</v>
      </c>
      <c r="K42" s="8" t="s">
        <v>9</v>
      </c>
      <c r="L42" s="8" t="s">
        <v>10</v>
      </c>
      <c r="M42" s="8" t="s">
        <v>11</v>
      </c>
      <c r="N42" s="8"/>
    </row>
    <row r="43" customFormat="false" ht="15.75" hidden="false" customHeight="false" outlineLevel="0" collapsed="false">
      <c r="B43" s="4" t="s">
        <v>16</v>
      </c>
      <c r="C43" s="8" t="n">
        <v>1</v>
      </c>
      <c r="D43" s="8" t="n">
        <v>1.77358277832638</v>
      </c>
      <c r="E43" s="8" t="n">
        <v>1.33792755478611</v>
      </c>
      <c r="F43" s="8" t="n">
        <v>11.1580611515936</v>
      </c>
      <c r="G43" s="8" t="n">
        <v>0.780966913434946</v>
      </c>
      <c r="H43" s="8" t="n">
        <v>1.4439175002876</v>
      </c>
      <c r="I43" s="8" t="n">
        <v>2.33283623395905</v>
      </c>
      <c r="J43" s="8" t="n">
        <v>1.65787773533642</v>
      </c>
      <c r="K43" s="8" t="n">
        <v>0.962962536070497</v>
      </c>
      <c r="L43" s="8" t="n">
        <v>14.5460138501262</v>
      </c>
      <c r="M43" s="8" t="n">
        <v>6.38083767759619</v>
      </c>
      <c r="N43" s="8"/>
    </row>
    <row r="44" customFormat="false" ht="15.75" hidden="false" customHeight="false" outlineLevel="0" collapsed="false">
      <c r="B44" s="4" t="s">
        <v>16</v>
      </c>
      <c r="C44" s="8" t="n">
        <v>1</v>
      </c>
      <c r="D44" s="8" t="n">
        <v>1.16742780375698</v>
      </c>
      <c r="E44" s="8" t="n">
        <v>0.73373618155558</v>
      </c>
      <c r="F44" s="8" t="n">
        <v>5.693196644082</v>
      </c>
      <c r="G44" s="8" t="n">
        <v>0.694156725239899</v>
      </c>
      <c r="H44" s="8" t="n">
        <v>1.62758347929361</v>
      </c>
      <c r="I44" s="8" t="n">
        <v>3.19402953839561</v>
      </c>
      <c r="J44" s="8" t="n">
        <v>1.82898967715753</v>
      </c>
      <c r="K44" s="8" t="n">
        <v>0.910422850661638</v>
      </c>
      <c r="L44" s="8" t="n">
        <v>20.5601614235203</v>
      </c>
      <c r="M44" s="8" t="n">
        <v>9.54514551911347</v>
      </c>
      <c r="N44" s="8"/>
    </row>
    <row r="45" customFormat="false" ht="15.75" hidden="false" customHeight="false" outlineLevel="0" collapsed="false">
      <c r="B45" s="4" t="s">
        <v>16</v>
      </c>
      <c r="C45" s="8" t="n">
        <v>1</v>
      </c>
      <c r="D45" s="8" t="n">
        <v>1.86606598307361</v>
      </c>
      <c r="E45" s="8" t="n">
        <v>1.01865580995729</v>
      </c>
      <c r="F45" s="8" t="n">
        <v>10.1315742393876</v>
      </c>
      <c r="G45" s="8" t="n">
        <v>0.598739352309464</v>
      </c>
      <c r="H45" s="8" t="n">
        <v>0.790954530770809</v>
      </c>
      <c r="I45" s="8" t="n">
        <v>7.26854534699104</v>
      </c>
      <c r="J45" s="8" t="n">
        <v>5.7970716271798</v>
      </c>
      <c r="K45" s="8" t="n">
        <v>0.418026604144255</v>
      </c>
      <c r="L45" s="8" t="n">
        <v>25.2811691834901</v>
      </c>
      <c r="M45" s="8" t="n">
        <v>12.1072629391822</v>
      </c>
      <c r="N45" s="8"/>
    </row>
    <row r="46" customFormat="false" ht="15.75" hidden="false" customHeight="false" outlineLevel="0" collapsed="false">
      <c r="B46" s="8" t="s">
        <v>13</v>
      </c>
      <c r="C46" s="8" t="n">
        <v>1</v>
      </c>
      <c r="D46" s="8" t="n">
        <v>1.60235885505232</v>
      </c>
      <c r="E46" s="8" t="n">
        <v>1.03010651543299</v>
      </c>
      <c r="F46" s="8" t="n">
        <v>8.99427734502107</v>
      </c>
      <c r="G46" s="8" t="n">
        <v>0.691287663661436</v>
      </c>
      <c r="H46" s="8" t="n">
        <v>1.28748517011734</v>
      </c>
      <c r="I46" s="8" t="n">
        <v>4.2651370397819</v>
      </c>
      <c r="J46" s="8" t="n">
        <v>3.09464634655792</v>
      </c>
      <c r="K46" s="8" t="n">
        <v>0.763803996958797</v>
      </c>
      <c r="L46" s="8" t="n">
        <v>20.1291148190455</v>
      </c>
      <c r="M46" s="8" t="n">
        <v>9.34441537863062</v>
      </c>
      <c r="N46" s="8"/>
    </row>
    <row r="47" customFormat="false" ht="15.75" hidden="false" customHeight="false" outlineLevel="0" collapsed="false">
      <c r="B47" s="8" t="s">
        <v>14</v>
      </c>
      <c r="C47" s="8" t="n">
        <v>0</v>
      </c>
      <c r="D47" s="8" t="n">
        <v>0.17889292286215</v>
      </c>
      <c r="E47" s="8" t="n">
        <v>0.142485978151042</v>
      </c>
      <c r="F47" s="8" t="n">
        <v>1.36920651723843</v>
      </c>
      <c r="G47" s="8" t="n">
        <v>0.0429674156753723</v>
      </c>
      <c r="H47" s="8" t="n">
        <v>0.207278827143249</v>
      </c>
      <c r="I47" s="8" t="n">
        <v>1.24282470130311</v>
      </c>
      <c r="J47" s="8" t="n">
        <v>1.10399744586728</v>
      </c>
      <c r="K47" s="8" t="n">
        <v>0.141705178037542</v>
      </c>
      <c r="L47" s="8" t="n">
        <v>2.53641220314946</v>
      </c>
      <c r="M47" s="8" t="n">
        <v>1.3522167816923</v>
      </c>
      <c r="N47" s="8"/>
    </row>
    <row r="48" customFormat="false" ht="15.75" hidden="false" customHeight="false" outlineLevel="0" collapsed="false">
      <c r="B48" s="8" t="s">
        <v>15</v>
      </c>
      <c r="C48" s="8" t="n">
        <f aca="false">MEDIAN(C43:C45)</f>
        <v>1</v>
      </c>
      <c r="D48" s="8" t="n">
        <f aca="false">MEDIAN(D43:D45)</f>
        <v>1.77358277832638</v>
      </c>
      <c r="E48" s="8" t="n">
        <f aca="false">MEDIAN(E43:E45)</f>
        <v>1.01865580995729</v>
      </c>
      <c r="F48" s="8" t="n">
        <f aca="false">MEDIAN(F43:F45)</f>
        <v>10.1315742393876</v>
      </c>
      <c r="G48" s="8" t="n">
        <f aca="false">MEDIAN(G43:G45)</f>
        <v>0.694156725239899</v>
      </c>
      <c r="H48" s="8" t="n">
        <f aca="false">MEDIAN(H43:H45)</f>
        <v>1.4439175002876</v>
      </c>
      <c r="I48" s="8" t="n">
        <f aca="false">MEDIAN(I43:I45)</f>
        <v>3.19402953839561</v>
      </c>
      <c r="J48" s="8" t="n">
        <f aca="false">MEDIAN(J43:J45)</f>
        <v>1.82898967715753</v>
      </c>
      <c r="K48" s="8" t="n">
        <f aca="false">MEDIAN(K43:K45)</f>
        <v>0.910422850661638</v>
      </c>
      <c r="L48" s="8" t="n">
        <f aca="false">MEDIAN(L43:L45)</f>
        <v>20.5601614235203</v>
      </c>
      <c r="M48" s="8" t="n">
        <f aca="false">MEDIAN(M43:M45)</f>
        <v>9.54514551911347</v>
      </c>
      <c r="N48" s="8"/>
    </row>
    <row r="49" customFormat="false" ht="15.75" hidden="false" customHeight="false" outlineLevel="0" collapsed="false"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customFormat="false" ht="15.75" hidden="false" customHeight="false" outlineLevel="0" collapsed="false">
      <c r="C50" s="8" t="s">
        <v>1</v>
      </c>
      <c r="D50" s="8" t="s">
        <v>2</v>
      </c>
      <c r="E50" s="8" t="s">
        <v>3</v>
      </c>
      <c r="F50" s="8" t="s">
        <v>4</v>
      </c>
      <c r="G50" s="8" t="s">
        <v>5</v>
      </c>
      <c r="H50" s="8" t="s">
        <v>6</v>
      </c>
      <c r="I50" s="8" t="s">
        <v>7</v>
      </c>
      <c r="J50" s="8" t="s">
        <v>8</v>
      </c>
      <c r="K50" s="8" t="s">
        <v>9</v>
      </c>
      <c r="L50" s="8" t="s">
        <v>10</v>
      </c>
      <c r="M50" s="8" t="s">
        <v>11</v>
      </c>
      <c r="N50" s="8"/>
    </row>
    <row r="51" customFormat="false" ht="15.75" hidden="false" customHeight="false" outlineLevel="0" collapsed="false">
      <c r="B51" s="8" t="s">
        <v>17</v>
      </c>
      <c r="C51" s="8" t="n">
        <v>1</v>
      </c>
      <c r="D51" s="8" t="n">
        <v>0.212127888565215</v>
      </c>
      <c r="E51" s="8" t="n">
        <v>1.75211092161411</v>
      </c>
      <c r="F51" s="8" t="n">
        <v>3.95520003525409</v>
      </c>
      <c r="G51" s="8" t="n">
        <v>0.0502867410310091</v>
      </c>
      <c r="H51" s="8" t="n">
        <v>1.09749018942034</v>
      </c>
      <c r="I51" s="8" t="n">
        <v>3.47561717845037</v>
      </c>
      <c r="J51" s="8" t="n">
        <v>0.980492998655462</v>
      </c>
      <c r="K51" s="8" t="n">
        <v>5.55425737100663</v>
      </c>
      <c r="L51" s="8" t="n">
        <v>3.06734222054758</v>
      </c>
      <c r="M51" s="8" t="n">
        <v>3.09292884368917</v>
      </c>
      <c r="N51" s="8"/>
    </row>
    <row r="52" customFormat="false" ht="15.75" hidden="false" customHeight="false" outlineLevel="0" collapsed="false">
      <c r="B52" s="8" t="s">
        <v>17</v>
      </c>
      <c r="C52" s="8" t="n">
        <v>1</v>
      </c>
      <c r="D52" s="8" t="n">
        <v>0.295532292347406</v>
      </c>
      <c r="E52" s="8" t="n">
        <v>1.55915074649388</v>
      </c>
      <c r="F52" s="8" t="n">
        <v>5.63750492265675</v>
      </c>
      <c r="G52" s="8" t="n">
        <v>0.0951482060964963</v>
      </c>
      <c r="H52" s="8" t="n">
        <v>1.21492928568169</v>
      </c>
      <c r="I52" s="8" t="n">
        <v>3.11637956887465</v>
      </c>
      <c r="J52" s="8" t="n">
        <v>1.1952687415966</v>
      </c>
      <c r="K52" s="8" t="n">
        <v>5.69069682540044</v>
      </c>
      <c r="L52" s="8" t="n">
        <v>4.26577845704442</v>
      </c>
      <c r="M52" s="8" t="n">
        <v>2.67881320339503</v>
      </c>
      <c r="N52" s="8"/>
    </row>
    <row r="53" customFormat="false" ht="15.75" hidden="false" customHeight="false" outlineLevel="0" collapsed="false">
      <c r="B53" s="8" t="s">
        <v>17</v>
      </c>
      <c r="C53" s="8" t="n">
        <v>1</v>
      </c>
      <c r="D53" s="8" t="n">
        <v>0.281134022214043</v>
      </c>
      <c r="E53" s="8" t="n">
        <v>2.13204344547361</v>
      </c>
      <c r="F53" s="8" t="n">
        <v>4.95125515694469</v>
      </c>
      <c r="G53" s="8" t="n">
        <v>0.108850322134452</v>
      </c>
      <c r="H53" s="8" t="n">
        <v>1.83077841501971</v>
      </c>
      <c r="I53" s="8" t="n">
        <v>2.51224888686886</v>
      </c>
      <c r="J53" s="8" t="n">
        <v>1.39753907638355</v>
      </c>
      <c r="K53" s="8" t="n">
        <v>4.78125436462287</v>
      </c>
      <c r="L53" s="8" t="n">
        <v>2.95602355596734</v>
      </c>
      <c r="M53" s="8" t="n">
        <v>2.18053386962088</v>
      </c>
      <c r="N53" s="8"/>
    </row>
    <row r="54" customFormat="false" ht="15.75" hidden="false" customHeight="false" outlineLevel="0" collapsed="false">
      <c r="B54" s="8" t="s">
        <v>13</v>
      </c>
      <c r="C54" s="8" t="n">
        <v>1</v>
      </c>
      <c r="D54" s="8" t="n">
        <v>0.262931401042221</v>
      </c>
      <c r="E54" s="8" t="n">
        <v>1.81443503786053</v>
      </c>
      <c r="F54" s="8" t="n">
        <v>4.84798670495184</v>
      </c>
      <c r="G54" s="8" t="n">
        <v>0.0847617564206524</v>
      </c>
      <c r="H54" s="8" t="n">
        <v>1.38106596337391</v>
      </c>
      <c r="I54" s="8" t="n">
        <v>3.03474854473129</v>
      </c>
      <c r="J54" s="8" t="n">
        <v>1.19110027221187</v>
      </c>
      <c r="K54" s="8" t="n">
        <v>5.34206952034331</v>
      </c>
      <c r="L54" s="8" t="n">
        <v>3.42971474451978</v>
      </c>
      <c r="M54" s="8" t="n">
        <v>2.65075863890169</v>
      </c>
      <c r="N54" s="8"/>
    </row>
    <row r="55" customFormat="false" ht="15.75" hidden="false" customHeight="false" outlineLevel="0" collapsed="false">
      <c r="B55" s="8" t="s">
        <v>14</v>
      </c>
      <c r="C55" s="8" t="n">
        <v>0</v>
      </c>
      <c r="D55" s="8" t="n">
        <v>0.0210162646311497</v>
      </c>
      <c r="E55" s="8" t="n">
        <v>0.137408339335713</v>
      </c>
      <c r="F55" s="8" t="n">
        <v>0.3987579921672</v>
      </c>
      <c r="G55" s="8" t="n">
        <v>0.0144401601296639</v>
      </c>
      <c r="H55" s="8" t="n">
        <v>0.185669331044094</v>
      </c>
      <c r="I55" s="8" t="n">
        <v>0.229500585515201</v>
      </c>
      <c r="J55" s="8" t="n">
        <v>0.0983134328335819</v>
      </c>
      <c r="K55" s="8" t="n">
        <v>0.231199365792637</v>
      </c>
      <c r="L55" s="8" t="n">
        <v>0.342328581538377</v>
      </c>
      <c r="M55" s="8" t="n">
        <v>0.215358327299693</v>
      </c>
      <c r="N55" s="8"/>
    </row>
    <row r="56" customFormat="false" ht="15.75" hidden="false" customHeight="false" outlineLevel="0" collapsed="false">
      <c r="B56" s="8" t="s">
        <v>15</v>
      </c>
      <c r="C56" s="8" t="n">
        <f aca="false">MEDIAN(C51:C53)</f>
        <v>1</v>
      </c>
      <c r="D56" s="8" t="n">
        <f aca="false">MEDIAN(D51:D53)</f>
        <v>0.281134022214043</v>
      </c>
      <c r="E56" s="8" t="n">
        <f aca="false">MEDIAN(E51:E53)</f>
        <v>1.75211092161411</v>
      </c>
      <c r="F56" s="8" t="n">
        <f aca="false">MEDIAN(F51:F53)</f>
        <v>4.95125515694469</v>
      </c>
      <c r="G56" s="8" t="n">
        <f aca="false">MEDIAN(G51:G53)</f>
        <v>0.0951482060964963</v>
      </c>
      <c r="H56" s="8" t="n">
        <f aca="false">MEDIAN(H51:H53)</f>
        <v>1.21492928568169</v>
      </c>
      <c r="I56" s="8" t="n">
        <f aca="false">MEDIAN(I51:I53)</f>
        <v>3.11637956887465</v>
      </c>
      <c r="J56" s="8" t="n">
        <f aca="false">MEDIAN(J51:J53)</f>
        <v>1.1952687415966</v>
      </c>
      <c r="K56" s="8" t="n">
        <f aca="false">MEDIAN(K51:K53)</f>
        <v>5.55425737100663</v>
      </c>
      <c r="L56" s="8" t="n">
        <f aca="false">MEDIAN(L51:L53)</f>
        <v>3.06734222054758</v>
      </c>
      <c r="M56" s="8" t="n">
        <f aca="false">MEDIAN(M51:M53)</f>
        <v>2.67881320339503</v>
      </c>
      <c r="N56" s="8"/>
    </row>
    <row r="57" customFormat="false" ht="15.75" hidden="false" customHeight="false" outlineLevel="0" collapsed="false"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</row>
    <row r="58" customFormat="false" ht="15.75" hidden="false" customHeight="false" outlineLevel="0" collapsed="false">
      <c r="B58" s="8" t="s">
        <v>18</v>
      </c>
      <c r="C58" s="8" t="n">
        <v>1</v>
      </c>
      <c r="D58" s="8" t="n">
        <v>0.212127888565215</v>
      </c>
      <c r="E58" s="8" t="n">
        <v>1.75211092161411</v>
      </c>
      <c r="F58" s="8" t="n">
        <v>3.95520003525409</v>
      </c>
      <c r="G58" s="8" t="n">
        <v>0.110311507420491</v>
      </c>
      <c r="H58" s="8" t="n">
        <v>1.71297549919179</v>
      </c>
      <c r="I58" s="8" t="n">
        <v>0.849671908515565</v>
      </c>
      <c r="J58" s="8" t="n">
        <v>1.30129292621328</v>
      </c>
      <c r="K58" s="8" t="n">
        <v>1.18812958530174</v>
      </c>
      <c r="L58" s="8" t="n">
        <v>2.11782926722242</v>
      </c>
      <c r="M58" s="8" t="n">
        <v>1.87254291045931</v>
      </c>
      <c r="N58" s="8"/>
    </row>
    <row r="59" customFormat="false" ht="15.75" hidden="false" customHeight="false" outlineLevel="0" collapsed="false">
      <c r="B59" s="8" t="s">
        <v>18</v>
      </c>
      <c r="C59" s="8" t="n">
        <v>1</v>
      </c>
      <c r="D59" s="8" t="n">
        <v>0.295532292347406</v>
      </c>
      <c r="E59" s="8" t="n">
        <v>1.55915074649388</v>
      </c>
      <c r="F59" s="8" t="n">
        <v>5.63750492265675</v>
      </c>
      <c r="G59" s="8" t="n">
        <v>0.164898890856136</v>
      </c>
      <c r="H59" s="8" t="n">
        <v>2.39949623960904</v>
      </c>
      <c r="I59" s="8" t="n">
        <v>1.61131808834709</v>
      </c>
      <c r="J59" s="8" t="n">
        <v>1.67397339177121</v>
      </c>
      <c r="K59" s="8" t="n">
        <v>1.56433461145948</v>
      </c>
      <c r="L59" s="8" t="n">
        <v>2.49212723417314</v>
      </c>
      <c r="M59" s="8" t="n">
        <v>2.21583240210835</v>
      </c>
      <c r="N59" s="8"/>
    </row>
    <row r="60" customFormat="false" ht="15.75" hidden="false" customHeight="false" outlineLevel="0" collapsed="false">
      <c r="B60" s="8" t="s">
        <v>18</v>
      </c>
      <c r="C60" s="8" t="n">
        <v>1</v>
      </c>
      <c r="D60" s="8" t="n">
        <v>0.281134022214043</v>
      </c>
      <c r="E60" s="8" t="n">
        <v>2.13204344547361</v>
      </c>
      <c r="F60" s="8" t="n">
        <v>7.14197547787427</v>
      </c>
      <c r="G60" s="8" t="n">
        <v>0.523798650853395</v>
      </c>
      <c r="H60" s="8" t="n">
        <v>3.31301480564208</v>
      </c>
      <c r="I60" s="8" t="n">
        <v>2.04723037671366</v>
      </c>
      <c r="J60" s="8" t="n">
        <v>1.92933613620431</v>
      </c>
      <c r="K60" s="8" t="n">
        <v>2.40657016732687</v>
      </c>
      <c r="L60" s="8" t="n">
        <v>2.42875829338872</v>
      </c>
      <c r="M60" s="8" t="n">
        <v>1.82352727212364</v>
      </c>
      <c r="N60" s="8"/>
    </row>
    <row r="61" customFormat="false" ht="15.75" hidden="false" customHeight="false" outlineLevel="0" collapsed="false">
      <c r="B61" s="8" t="s">
        <v>13</v>
      </c>
      <c r="C61" s="8" t="n">
        <v>1</v>
      </c>
      <c r="D61" s="8" t="n">
        <v>0.262931401042221</v>
      </c>
      <c r="E61" s="8" t="n">
        <v>1.81443503786053</v>
      </c>
      <c r="F61" s="8" t="n">
        <v>5.57822681192837</v>
      </c>
      <c r="G61" s="8" t="n">
        <v>0.266336349710007</v>
      </c>
      <c r="H61" s="8" t="n">
        <v>2.47516218148097</v>
      </c>
      <c r="I61" s="8" t="n">
        <v>1.50274012452544</v>
      </c>
      <c r="J61" s="8" t="n">
        <v>1.6348674847296</v>
      </c>
      <c r="K61" s="8" t="n">
        <v>1.7196781213627</v>
      </c>
      <c r="L61" s="8" t="n">
        <v>2.34623826492809</v>
      </c>
      <c r="M61" s="8" t="n">
        <v>1.9706341948971</v>
      </c>
      <c r="N61" s="8"/>
    </row>
    <row r="62" customFormat="false" ht="15.75" hidden="false" customHeight="false" outlineLevel="0" collapsed="false">
      <c r="B62" s="8" t="s">
        <v>14</v>
      </c>
      <c r="C62" s="8" t="n">
        <v>0</v>
      </c>
      <c r="D62" s="8" t="n">
        <v>0.0210162646311497</v>
      </c>
      <c r="E62" s="8" t="n">
        <v>0.137408339335713</v>
      </c>
      <c r="F62" s="8" t="n">
        <v>0.751519919338346</v>
      </c>
      <c r="G62" s="8" t="n">
        <v>0.105893104371157</v>
      </c>
      <c r="H62" s="8" t="n">
        <v>0.378395867553194</v>
      </c>
      <c r="I62" s="8" t="n">
        <v>0.285726540539488</v>
      </c>
      <c r="J62" s="8" t="n">
        <v>0.148889610396515</v>
      </c>
      <c r="K62" s="8" t="n">
        <v>0.294108093331242</v>
      </c>
      <c r="L62" s="8" t="n">
        <v>0.0944362316753917</v>
      </c>
      <c r="M62" s="8" t="n">
        <v>0.100766235322786</v>
      </c>
      <c r="N62" s="8"/>
    </row>
    <row r="63" customFormat="false" ht="15.75" hidden="false" customHeight="false" outlineLevel="0" collapsed="false">
      <c r="B63" s="8" t="s">
        <v>15</v>
      </c>
      <c r="C63" s="8" t="n">
        <f aca="false">MEDIAN(C58:C60)</f>
        <v>1</v>
      </c>
      <c r="D63" s="8" t="n">
        <f aca="false">MEDIAN(D58:D60)</f>
        <v>0.281134022214043</v>
      </c>
      <c r="E63" s="8" t="n">
        <f aca="false">MEDIAN(E58:E60)</f>
        <v>1.75211092161411</v>
      </c>
      <c r="F63" s="8" t="n">
        <f aca="false">MEDIAN(F58:F60)</f>
        <v>5.63750492265675</v>
      </c>
      <c r="G63" s="8" t="n">
        <f aca="false">MEDIAN(G58:G60)</f>
        <v>0.164898890856136</v>
      </c>
      <c r="H63" s="8" t="n">
        <f aca="false">MEDIAN(H58:H60)</f>
        <v>2.39949623960904</v>
      </c>
      <c r="I63" s="8" t="n">
        <f aca="false">MEDIAN(I58:I60)</f>
        <v>1.61131808834709</v>
      </c>
      <c r="J63" s="8" t="n">
        <f aca="false">MEDIAN(J58:J60)</f>
        <v>1.67397339177121</v>
      </c>
      <c r="K63" s="8" t="n">
        <f aca="false">MEDIAN(K58:K60)</f>
        <v>1.56433461145948</v>
      </c>
      <c r="L63" s="8" t="n">
        <f aca="false">MEDIAN(L58:L60)</f>
        <v>2.42875829338872</v>
      </c>
      <c r="M63" s="8" t="n">
        <f aca="false">MEDIAN(M58:M60)</f>
        <v>1.87254291045931</v>
      </c>
      <c r="N6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9.49"/>
    <col collapsed="false" customWidth="true" hidden="false" outlineLevel="0" max="4" min="4" style="0" width="9.49"/>
    <col collapsed="false" customWidth="true" hidden="false" outlineLevel="0" max="8" min="8" style="0" width="18.12"/>
  </cols>
  <sheetData>
    <row r="1" customFormat="false" ht="13.5" hidden="false" customHeight="false" outlineLevel="0" collapsed="false">
      <c r="A1" s="12" t="s">
        <v>88</v>
      </c>
    </row>
    <row r="2" customFormat="false" ht="13.5" hidden="false" customHeight="false" outlineLevel="0" collapsed="false">
      <c r="A2" s="0" t="s">
        <v>89</v>
      </c>
      <c r="B2" s="14" t="n">
        <v>17.78</v>
      </c>
      <c r="C2" s="14" t="n">
        <v>22.02</v>
      </c>
      <c r="D2" s="14" t="n">
        <v>26.18</v>
      </c>
      <c r="E2" s="14" t="n">
        <v>28.98</v>
      </c>
      <c r="F2" s="14" t="n">
        <v>31.41</v>
      </c>
      <c r="G2" s="14"/>
      <c r="H2" s="14" t="s">
        <v>90</v>
      </c>
      <c r="I2" s="14" t="n">
        <v>15.06</v>
      </c>
      <c r="J2" s="14" t="n">
        <v>19.49</v>
      </c>
      <c r="K2" s="14" t="n">
        <v>22.59</v>
      </c>
      <c r="L2" s="14" t="n">
        <v>25.87</v>
      </c>
      <c r="M2" s="14" t="n">
        <v>28.01</v>
      </c>
      <c r="N2" s="14"/>
    </row>
    <row r="3" customFormat="false" ht="13.5" hidden="false" customHeight="false" outlineLevel="0" collapsed="false">
      <c r="B3" s="14" t="n">
        <v>18.13</v>
      </c>
      <c r="C3" s="14" t="n">
        <v>21.41</v>
      </c>
      <c r="D3" s="14" t="n">
        <v>26.31</v>
      </c>
      <c r="E3" s="14" t="n">
        <v>29.01</v>
      </c>
      <c r="F3" s="14" t="n">
        <v>31.63</v>
      </c>
      <c r="G3" s="14"/>
      <c r="H3" s="14"/>
      <c r="I3" s="14" t="n">
        <v>14.31</v>
      </c>
      <c r="J3" s="14" t="n">
        <v>19.23</v>
      </c>
      <c r="K3" s="14" t="n">
        <v>22.11</v>
      </c>
      <c r="L3" s="14" t="n">
        <v>25.08</v>
      </c>
      <c r="M3" s="14" t="n">
        <v>28.84</v>
      </c>
      <c r="N3" s="14"/>
    </row>
    <row r="4" customFormat="false" ht="13.5" hidden="false" customHeight="false" outlineLevel="0" collapsed="false">
      <c r="B4" s="14" t="n">
        <v>17.51</v>
      </c>
      <c r="C4" s="14" t="n">
        <v>21.68</v>
      </c>
      <c r="D4" s="14" t="n">
        <v>26.52</v>
      </c>
      <c r="E4" s="14" t="n">
        <v>28.78</v>
      </c>
      <c r="F4" s="14" t="n">
        <v>31.47</v>
      </c>
      <c r="G4" s="14"/>
      <c r="H4" s="14"/>
      <c r="I4" s="14" t="n">
        <v>14.79</v>
      </c>
      <c r="J4" s="14" t="n">
        <v>19.45</v>
      </c>
      <c r="K4" s="14" t="n">
        <v>22.39</v>
      </c>
      <c r="L4" s="14" t="n">
        <v>25.39</v>
      </c>
      <c r="M4" s="14" t="n">
        <v>28.57</v>
      </c>
      <c r="N4" s="14"/>
    </row>
    <row r="5" customFormat="false" ht="13.5" hidden="false" customHeight="false" outlineLevel="0" collapsed="false">
      <c r="A5" s="0" t="s">
        <v>13</v>
      </c>
      <c r="B5" s="14" t="n">
        <f aca="false">AVERAGE(B2:B4)</f>
        <v>17.8066666666667</v>
      </c>
      <c r="C5" s="14" t="n">
        <f aca="false">AVERAGE(C2:C4)</f>
        <v>21.7033333333333</v>
      </c>
      <c r="D5" s="14" t="n">
        <f aca="false">AVERAGE(D2:D4)</f>
        <v>26.3366666666667</v>
      </c>
      <c r="E5" s="14" t="n">
        <f aca="false">AVERAGE(E2:E4)</f>
        <v>28.9233333333333</v>
      </c>
      <c r="F5" s="14" t="n">
        <f aca="false">AVERAGE(F2:F4)</f>
        <v>31.5033333333333</v>
      </c>
      <c r="G5" s="14"/>
      <c r="H5" s="14" t="s">
        <v>13</v>
      </c>
      <c r="I5" s="14" t="n">
        <f aca="false">AVERAGE(I2:I4)</f>
        <v>14.72</v>
      </c>
      <c r="J5" s="14" t="n">
        <f aca="false">AVERAGE(J2:J4)</f>
        <v>19.39</v>
      </c>
      <c r="K5" s="14" t="n">
        <f aca="false">AVERAGE(K2:K4)</f>
        <v>22.3633333333333</v>
      </c>
      <c r="L5" s="14" t="n">
        <f aca="false">AVERAGE(L2:L4)</f>
        <v>25.4466666666667</v>
      </c>
      <c r="M5" s="14" t="n">
        <f aca="false">AVERAGE(M2:M4)</f>
        <v>28.4733333333333</v>
      </c>
      <c r="N5" s="14"/>
    </row>
    <row r="6" customFormat="false" ht="13.5" hidden="false" customHeight="false" outlineLevel="0" collapsed="false">
      <c r="A6" s="0" t="s">
        <v>14</v>
      </c>
      <c r="B6" s="14" t="n">
        <f aca="false">_xlfn.STDEV.P(B2:B4)/SQRT(3)</f>
        <v>0.146540349644983</v>
      </c>
      <c r="C6" s="14" t="n">
        <f aca="false">_xlfn.STDEV.P(C2:C4)/SQRT(3)</f>
        <v>0.144093590985036</v>
      </c>
      <c r="D6" s="14" t="n">
        <f aca="false">_xlfn.STDEV.P(D2:D4)/SQRT(3)</f>
        <v>0.0808748461559015</v>
      </c>
      <c r="E6" s="14" t="n">
        <f aca="false">_xlfn.STDEV.P(E2:E4)/SQRT(3)</f>
        <v>0.0589412764883326</v>
      </c>
      <c r="F6" s="14" t="n">
        <f aca="false">_xlfn.STDEV.P(F2:F4)/SQRT(3)</f>
        <v>0.0536103914747323</v>
      </c>
      <c r="G6" s="14"/>
      <c r="H6" s="14" t="s">
        <v>14</v>
      </c>
      <c r="I6" s="14" t="n">
        <f aca="false">_xlfn.STDEV.P(I2:I4)/SQRT(3)</f>
        <v>0.179071680247511</v>
      </c>
      <c r="J6" s="14" t="n">
        <f aca="false">_xlfn.STDEV.P(J2:J4)/SQRT(3)</f>
        <v>0.065996632910744</v>
      </c>
      <c r="K6" s="14" t="n">
        <f aca="false">_xlfn.STDEV.P(K2:K4)/SQRT(3)</f>
        <v>0.113659660911506</v>
      </c>
      <c r="L6" s="14" t="n">
        <f aca="false">_xlfn.STDEV.P(L2:L4)/SQRT(3)</f>
        <v>0.187636370161564</v>
      </c>
      <c r="M6" s="14" t="n">
        <f aca="false">_xlfn.STDEV.P(M2:M4)/SQRT(3)</f>
        <v>0.199573619573403</v>
      </c>
      <c r="N6" s="14"/>
    </row>
    <row r="7" customFormat="false" ht="13.5" hidden="false" customHeight="false" outlineLevel="0" collapsed="false">
      <c r="A7" s="0" t="s">
        <v>15</v>
      </c>
      <c r="B7" s="14" t="n">
        <f aca="false">MEDIAN(B2:B4)</f>
        <v>17.78</v>
      </c>
      <c r="C7" s="14" t="n">
        <f aca="false">MEDIAN(C2:C4)</f>
        <v>21.68</v>
      </c>
      <c r="D7" s="14" t="n">
        <f aca="false">MEDIAN(D2:D4)</f>
        <v>26.31</v>
      </c>
      <c r="E7" s="14" t="n">
        <f aca="false">MEDIAN(E2:E4)</f>
        <v>28.98</v>
      </c>
      <c r="F7" s="14" t="n">
        <f aca="false">MEDIAN(F2:F4)</f>
        <v>31.47</v>
      </c>
      <c r="G7" s="14"/>
      <c r="H7" s="14" t="s">
        <v>15</v>
      </c>
      <c r="I7" s="14" t="n">
        <f aca="false">MEDIAN(I2:I4)</f>
        <v>14.79</v>
      </c>
      <c r="J7" s="14" t="n">
        <f aca="false">MEDIAN(J2:J4)</f>
        <v>19.45</v>
      </c>
      <c r="K7" s="14" t="n">
        <f aca="false">MEDIAN(K2:K4)</f>
        <v>22.39</v>
      </c>
      <c r="L7" s="14" t="n">
        <f aca="false">MEDIAN(L2:L4)</f>
        <v>25.39</v>
      </c>
      <c r="M7" s="14" t="n">
        <f aca="false">MEDIAN(M2:M4)</f>
        <v>28.57</v>
      </c>
      <c r="N7" s="14"/>
    </row>
    <row r="8" customFormat="false" ht="13.5" hidden="false" customHeight="false" outlineLevel="0" collapsed="false"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</row>
    <row r="9" customFormat="false" ht="13.5" hidden="false" customHeight="false" outlineLevel="0" collapsed="false">
      <c r="A9" s="0" t="s">
        <v>91</v>
      </c>
      <c r="B9" s="14" t="n">
        <v>11.91</v>
      </c>
      <c r="C9" s="14" t="n">
        <v>16.34</v>
      </c>
      <c r="D9" s="14" t="n">
        <v>19.82</v>
      </c>
      <c r="E9" s="14" t="n">
        <v>22.79</v>
      </c>
      <c r="F9" s="14" t="n">
        <v>26.33</v>
      </c>
      <c r="G9" s="14"/>
      <c r="H9" s="14" t="s">
        <v>92</v>
      </c>
      <c r="I9" s="14" t="n">
        <v>16.78</v>
      </c>
      <c r="J9" s="14" t="n">
        <v>19.94</v>
      </c>
      <c r="K9" s="14" t="n">
        <v>23.89</v>
      </c>
      <c r="L9" s="14" t="n">
        <v>26.01</v>
      </c>
      <c r="M9" s="14" t="n">
        <v>29.95</v>
      </c>
      <c r="N9" s="14"/>
    </row>
    <row r="10" customFormat="false" ht="13.5" hidden="false" customHeight="false" outlineLevel="0" collapsed="false">
      <c r="B10" s="14" t="n">
        <v>11.69</v>
      </c>
      <c r="C10" s="14" t="n">
        <v>15.63</v>
      </c>
      <c r="D10" s="14" t="n">
        <v>19.11</v>
      </c>
      <c r="E10" s="14" t="n">
        <v>22.32</v>
      </c>
      <c r="F10" s="14" t="n">
        <v>25.68</v>
      </c>
      <c r="G10" s="14"/>
      <c r="H10" s="14"/>
      <c r="I10" s="14" t="n">
        <v>16.12</v>
      </c>
      <c r="J10" s="14" t="n">
        <v>19.67</v>
      </c>
      <c r="K10" s="14" t="n">
        <v>23.35</v>
      </c>
      <c r="L10" s="14" t="n">
        <v>26.47</v>
      </c>
      <c r="M10" s="14" t="n">
        <v>29.43</v>
      </c>
      <c r="N10" s="14"/>
    </row>
    <row r="11" customFormat="false" ht="13.5" hidden="false" customHeight="false" outlineLevel="0" collapsed="false">
      <c r="B11" s="14" t="n">
        <v>11.45</v>
      </c>
      <c r="C11" s="14" t="n">
        <v>15.97</v>
      </c>
      <c r="D11" s="14" t="n">
        <v>19.32</v>
      </c>
      <c r="E11" s="14" t="n">
        <v>22.55</v>
      </c>
      <c r="F11" s="14" t="n">
        <v>25.87</v>
      </c>
      <c r="G11" s="14"/>
      <c r="H11" s="14"/>
      <c r="I11" s="14" t="n">
        <v>16.47</v>
      </c>
      <c r="J11" s="14" t="n">
        <v>19.31</v>
      </c>
      <c r="K11" s="14" t="n">
        <v>24.09</v>
      </c>
      <c r="L11" s="14" t="n">
        <v>26.17</v>
      </c>
      <c r="M11" s="14" t="n">
        <v>29.48</v>
      </c>
      <c r="N11" s="14"/>
    </row>
    <row r="12" customFormat="false" ht="13.5" hidden="false" customHeight="false" outlineLevel="0" collapsed="false">
      <c r="A12" s="0" t="s">
        <v>13</v>
      </c>
      <c r="B12" s="14" t="n">
        <f aca="false">AVERAGE(B9:B11)</f>
        <v>11.6833333333333</v>
      </c>
      <c r="C12" s="14" t="n">
        <f aca="false">AVERAGE(C9:C11)</f>
        <v>15.98</v>
      </c>
      <c r="D12" s="14" t="n">
        <f aca="false">AVERAGE(D9:D11)</f>
        <v>19.4166666666667</v>
      </c>
      <c r="E12" s="14" t="n">
        <f aca="false">AVERAGE(E9:E11)</f>
        <v>22.5533333333333</v>
      </c>
      <c r="F12" s="14" t="n">
        <f aca="false">AVERAGE(F9:F11)</f>
        <v>25.96</v>
      </c>
      <c r="G12" s="14"/>
      <c r="H12" s="14" t="s">
        <v>13</v>
      </c>
      <c r="I12" s="14" t="n">
        <f aca="false">AVERAGE(I9:I11)</f>
        <v>16.4566666666667</v>
      </c>
      <c r="J12" s="14" t="n">
        <f aca="false">AVERAGE(J9:J11)</f>
        <v>19.64</v>
      </c>
      <c r="K12" s="14" t="n">
        <f aca="false">AVERAGE(K9:K11)</f>
        <v>23.7766666666667</v>
      </c>
      <c r="L12" s="14" t="n">
        <f aca="false">AVERAGE(L9:L11)</f>
        <v>26.2166666666667</v>
      </c>
      <c r="M12" s="14" t="n">
        <f aca="false">AVERAGE(M9:M11)</f>
        <v>29.62</v>
      </c>
      <c r="N12" s="14"/>
    </row>
    <row r="13" customFormat="false" ht="13.5" hidden="false" customHeight="false" outlineLevel="0" collapsed="false">
      <c r="A13" s="0" t="s">
        <v>14</v>
      </c>
      <c r="B13" s="14" t="n">
        <f aca="false">_xlfn.STDEV.P(B9:B11)/SQRT(3)</f>
        <v>0.108457194150333</v>
      </c>
      <c r="C13" s="14" t="n">
        <f aca="false">_xlfn.STDEV.P(C9:C11)/SQRT(3)</f>
        <v>0.167398393726529</v>
      </c>
      <c r="D13" s="14" t="n">
        <f aca="false">_xlfn.STDEV.P(D9:D11)/SQRT(3)</f>
        <v>0.171938834947091</v>
      </c>
      <c r="E13" s="14" t="n">
        <f aca="false">_xlfn.STDEV.P(E9:E11)/SQRT(3)</f>
        <v>0.11078842030679</v>
      </c>
      <c r="F13" s="14" t="n">
        <f aca="false">_xlfn.STDEV.P(F9:F11)/SQRT(3)</f>
        <v>0.157550697307953</v>
      </c>
      <c r="G13" s="14"/>
      <c r="H13" s="14" t="s">
        <v>14</v>
      </c>
      <c r="I13" s="14" t="n">
        <f aca="false">_xlfn.STDEV.P(I9:I11)/SQRT(3)</f>
        <v>0.155658695965338</v>
      </c>
      <c r="J13" s="14" t="n">
        <f aca="false">_xlfn.STDEV.P(J9:J11)/SQRT(3)</f>
        <v>0.148996644257514</v>
      </c>
      <c r="K13" s="14" t="n">
        <f aca="false">_xlfn.STDEV.P(K9:K11)/SQRT(3)</f>
        <v>0.180452107116993</v>
      </c>
      <c r="L13" s="14" t="n">
        <f aca="false">_xlfn.STDEV.P(L9:L11)/SQRT(3)</f>
        <v>0.110084142902229</v>
      </c>
      <c r="M13" s="14" t="n">
        <f aca="false">_xlfn.STDEV.P(M9:M11)/SQRT(3)</f>
        <v>0.135236418500672</v>
      </c>
      <c r="N13" s="14"/>
    </row>
    <row r="14" customFormat="false" ht="13.5" hidden="false" customHeight="false" outlineLevel="0" collapsed="false">
      <c r="A14" s="0" t="s">
        <v>15</v>
      </c>
      <c r="B14" s="14" t="n">
        <f aca="false">MEDIAN(B9:B11)</f>
        <v>11.69</v>
      </c>
      <c r="C14" s="14" t="n">
        <f aca="false">MEDIAN(C9:C11)</f>
        <v>15.97</v>
      </c>
      <c r="D14" s="14" t="n">
        <f aca="false">MEDIAN(D9:D11)</f>
        <v>19.32</v>
      </c>
      <c r="E14" s="14" t="n">
        <f aca="false">MEDIAN(E9:E11)</f>
        <v>22.55</v>
      </c>
      <c r="F14" s="14" t="n">
        <f aca="false">MEDIAN(F9:F11)</f>
        <v>25.87</v>
      </c>
      <c r="G14" s="14"/>
      <c r="H14" s="14" t="s">
        <v>15</v>
      </c>
      <c r="I14" s="14" t="n">
        <f aca="false">MEDIAN(I9:I11)</f>
        <v>16.47</v>
      </c>
      <c r="J14" s="14" t="n">
        <f aca="false">MEDIAN(J9:J11)</f>
        <v>19.67</v>
      </c>
      <c r="K14" s="14" t="n">
        <f aca="false">MEDIAN(K9:K11)</f>
        <v>23.89</v>
      </c>
      <c r="L14" s="14" t="n">
        <f aca="false">MEDIAN(L9:L11)</f>
        <v>26.17</v>
      </c>
      <c r="M14" s="14" t="n">
        <f aca="false">MEDIAN(M9:M11)</f>
        <v>29.48</v>
      </c>
      <c r="N14" s="14"/>
    </row>
    <row r="15" customFormat="false" ht="13.5" hidden="false" customHeight="false" outlineLevel="0" collapsed="false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</row>
    <row r="16" customFormat="false" ht="13.5" hidden="false" customHeight="false" outlineLevel="0" collapsed="false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</row>
    <row r="17" customFormat="false" ht="13.5" hidden="false" customHeight="false" outlineLevel="0" collapsed="false">
      <c r="A17" s="0" t="s">
        <v>93</v>
      </c>
      <c r="B17" s="14" t="n">
        <v>14.08</v>
      </c>
      <c r="C17" s="14" t="n">
        <v>17.58</v>
      </c>
      <c r="D17" s="14" t="n">
        <v>20.63</v>
      </c>
      <c r="E17" s="14" t="n">
        <v>24.42</v>
      </c>
      <c r="F17" s="14" t="n">
        <v>28.01</v>
      </c>
      <c r="G17" s="14"/>
      <c r="H17" s="14" t="s">
        <v>94</v>
      </c>
      <c r="I17" s="14" t="n">
        <v>18.92</v>
      </c>
      <c r="J17" s="14" t="n">
        <v>21.67</v>
      </c>
      <c r="K17" s="14" t="n">
        <v>24.52</v>
      </c>
      <c r="L17" s="14" t="n">
        <v>27.83</v>
      </c>
      <c r="M17" s="14" t="n">
        <v>31.91</v>
      </c>
      <c r="N17" s="14"/>
    </row>
    <row r="18" customFormat="false" ht="13.5" hidden="false" customHeight="false" outlineLevel="0" collapsed="false">
      <c r="B18" s="14" t="n">
        <v>13.96</v>
      </c>
      <c r="C18" s="14" t="n">
        <v>17.16</v>
      </c>
      <c r="D18" s="14" t="n">
        <v>21.17</v>
      </c>
      <c r="E18" s="14" t="n">
        <v>24.11</v>
      </c>
      <c r="F18" s="14" t="n">
        <v>27.58</v>
      </c>
      <c r="G18" s="14"/>
      <c r="H18" s="14"/>
      <c r="I18" s="14" t="n">
        <v>18.21</v>
      </c>
      <c r="J18" s="14" t="n">
        <v>21.14</v>
      </c>
      <c r="K18" s="14" t="n">
        <v>24.01</v>
      </c>
      <c r="L18" s="14" t="n">
        <v>27.59</v>
      </c>
      <c r="M18" s="14" t="n">
        <v>31.54</v>
      </c>
      <c r="N18" s="14"/>
    </row>
    <row r="19" customFormat="false" ht="13.5" hidden="false" customHeight="false" outlineLevel="0" collapsed="false">
      <c r="B19" s="14" t="n">
        <v>13.86</v>
      </c>
      <c r="C19" s="14" t="n">
        <v>17.48</v>
      </c>
      <c r="D19" s="14" t="n">
        <v>20.52</v>
      </c>
      <c r="E19" s="14" t="n">
        <v>24.36</v>
      </c>
      <c r="F19" s="14" t="n">
        <v>27.88</v>
      </c>
      <c r="G19" s="14"/>
      <c r="H19" s="14"/>
      <c r="I19" s="14" t="n">
        <v>18.64</v>
      </c>
      <c r="J19" s="14" t="n">
        <v>21.28</v>
      </c>
      <c r="K19" s="14" t="n">
        <v>24.65</v>
      </c>
      <c r="L19" s="14" t="n">
        <v>27.19</v>
      </c>
      <c r="M19" s="14" t="n">
        <v>31.85</v>
      </c>
      <c r="N19" s="14"/>
    </row>
    <row r="20" customFormat="false" ht="13.5" hidden="false" customHeight="false" outlineLevel="0" collapsed="false">
      <c r="A20" s="0" t="s">
        <v>13</v>
      </c>
      <c r="B20" s="14" t="n">
        <f aca="false">AVERAGE(B17:B19)</f>
        <v>13.9666666666667</v>
      </c>
      <c r="C20" s="14" t="n">
        <f aca="false">AVERAGE(C17:C19)</f>
        <v>17.4066666666667</v>
      </c>
      <c r="D20" s="14" t="n">
        <f aca="false">AVERAGE(D17:D19)</f>
        <v>20.7733333333333</v>
      </c>
      <c r="E20" s="14" t="n">
        <f aca="false">AVERAGE(E17:E19)</f>
        <v>24.2966666666667</v>
      </c>
      <c r="F20" s="14" t="n">
        <f aca="false">AVERAGE(F17:F19)</f>
        <v>27.8233333333333</v>
      </c>
      <c r="G20" s="14"/>
      <c r="H20" s="14" t="s">
        <v>13</v>
      </c>
      <c r="I20" s="14" t="n">
        <f aca="false">AVERAGE(I17:I19)</f>
        <v>18.59</v>
      </c>
      <c r="J20" s="14" t="n">
        <f aca="false">AVERAGE(J17:J19)</f>
        <v>21.3633333333333</v>
      </c>
      <c r="K20" s="14" t="n">
        <f aca="false">AVERAGE(K17:K19)</f>
        <v>24.3933333333333</v>
      </c>
      <c r="L20" s="14" t="n">
        <f aca="false">AVERAGE(L17:L19)</f>
        <v>27.5366666666667</v>
      </c>
      <c r="M20" s="14" t="n">
        <f aca="false">AVERAGE(M17:M19)</f>
        <v>31.7666666666667</v>
      </c>
      <c r="N20" s="14"/>
    </row>
    <row r="21" customFormat="false" ht="13.5" hidden="false" customHeight="false" outlineLevel="0" collapsed="false">
      <c r="A21" s="0" t="s">
        <v>14</v>
      </c>
      <c r="B21" s="14" t="n">
        <f aca="false">STDEV(B17:B19)/SQRT(3)</f>
        <v>0.0635959467611299</v>
      </c>
      <c r="C21" s="14" t="n">
        <f aca="false">STDEV(C17:C19)/SQRT(3)</f>
        <v>0.126666666666666</v>
      </c>
      <c r="D21" s="14" t="n">
        <f aca="false">STDEV(D17:D19)/SQRT(3)</f>
        <v>0.200859265269105</v>
      </c>
      <c r="E21" s="14" t="n">
        <f aca="false">STDEV(E17:E19)/SQRT(3)</f>
        <v>0.0949268724393215</v>
      </c>
      <c r="F21" s="14" t="n">
        <f aca="false">STDEV(F17:F19)/SQRT(3)</f>
        <v>0.127322861698563</v>
      </c>
      <c r="G21" s="14"/>
      <c r="H21" s="14" t="s">
        <v>14</v>
      </c>
      <c r="I21" s="14" t="n">
        <f aca="false">STDEV(I17:I19)/SQRT(3)</f>
        <v>0.206478408879315</v>
      </c>
      <c r="J21" s="14" t="n">
        <f aca="false">STDEV(J17:J19)/SQRT(3)</f>
        <v>0.158569998563551</v>
      </c>
      <c r="K21" s="14" t="n">
        <f aca="false">STDEV(K17:K19)/SQRT(3)</f>
        <v>0.195306027670536</v>
      </c>
      <c r="L21" s="14" t="n">
        <f aca="false">STDEV(L17:L19)/SQRT(3)</f>
        <v>0.186666666666666</v>
      </c>
      <c r="M21" s="14" t="n">
        <f aca="false">STDEV(M17:M19)/SQRT(3)</f>
        <v>0.114649223479466</v>
      </c>
      <c r="N21" s="14"/>
    </row>
    <row r="22" customFormat="false" ht="13.5" hidden="false" customHeight="false" outlineLevel="0" collapsed="false">
      <c r="A22" s="0" t="s">
        <v>15</v>
      </c>
      <c r="B22" s="14" t="n">
        <f aca="false">MEDIAN(B17:B19)</f>
        <v>13.96</v>
      </c>
      <c r="C22" s="14" t="n">
        <f aca="false">MEDIAN(C17:C19)</f>
        <v>17.48</v>
      </c>
      <c r="D22" s="14" t="n">
        <f aca="false">MEDIAN(D17:D19)</f>
        <v>20.63</v>
      </c>
      <c r="E22" s="14" t="n">
        <f aca="false">MEDIAN(E17:E19)</f>
        <v>24.36</v>
      </c>
      <c r="F22" s="14" t="n">
        <f aca="false">MEDIAN(F17:F19)</f>
        <v>27.88</v>
      </c>
      <c r="G22" s="14"/>
      <c r="H22" s="14" t="s">
        <v>15</v>
      </c>
      <c r="I22" s="14" t="n">
        <f aca="false">MEDIAN(I17:I19)</f>
        <v>18.64</v>
      </c>
      <c r="J22" s="14" t="n">
        <f aca="false">MEDIAN(J17:J19)</f>
        <v>21.28</v>
      </c>
      <c r="K22" s="14" t="n">
        <f aca="false">MEDIAN(K17:K19)</f>
        <v>24.52</v>
      </c>
      <c r="L22" s="14" t="n">
        <f aca="false">MEDIAN(L17:L19)</f>
        <v>27.59</v>
      </c>
      <c r="M22" s="14" t="n">
        <f aca="false">MEDIAN(M17:M19)</f>
        <v>31.85</v>
      </c>
      <c r="N22" s="14"/>
    </row>
    <row r="23" customFormat="false" ht="13.5" hidden="false" customHeight="false" outlineLevel="0" collapsed="false"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</row>
    <row r="24" customFormat="false" ht="13.5" hidden="false" customHeight="false" outlineLevel="0" collapsed="false"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  <row r="25" customFormat="false" ht="13.5" hidden="false" customHeight="false" outlineLevel="0" collapsed="false">
      <c r="A25" s="0" t="s">
        <v>95</v>
      </c>
      <c r="B25" s="14" t="n">
        <v>14.19</v>
      </c>
      <c r="C25" s="14" t="n">
        <v>18.08</v>
      </c>
      <c r="D25" s="14" t="n">
        <v>21.98</v>
      </c>
      <c r="E25" s="14" t="n">
        <v>25.74</v>
      </c>
      <c r="F25" s="14" t="n">
        <v>28.92</v>
      </c>
      <c r="G25" s="14"/>
      <c r="H25" s="14"/>
      <c r="I25" s="14"/>
      <c r="J25" s="14"/>
      <c r="K25" s="14"/>
      <c r="L25" s="14"/>
      <c r="M25" s="14"/>
      <c r="N25" s="14"/>
    </row>
    <row r="26" customFormat="false" ht="13.5" hidden="false" customHeight="false" outlineLevel="0" collapsed="false">
      <c r="B26" s="14" t="n">
        <v>14.59</v>
      </c>
      <c r="C26" s="14" t="n">
        <v>17.48</v>
      </c>
      <c r="D26" s="14" t="n">
        <v>21.3</v>
      </c>
      <c r="E26" s="14" t="n">
        <v>25.11</v>
      </c>
      <c r="F26" s="14" t="n">
        <v>28.25</v>
      </c>
      <c r="G26" s="14"/>
      <c r="H26" s="14"/>
      <c r="I26" s="14"/>
      <c r="J26" s="14"/>
      <c r="K26" s="14"/>
      <c r="L26" s="14"/>
      <c r="M26" s="14"/>
      <c r="N26" s="14"/>
    </row>
    <row r="27" customFormat="false" ht="13.5" hidden="false" customHeight="false" outlineLevel="0" collapsed="false">
      <c r="B27" s="14" t="n">
        <v>14.37</v>
      </c>
      <c r="C27" s="14" t="n">
        <v>17.76</v>
      </c>
      <c r="D27" s="14" t="n">
        <v>21.65</v>
      </c>
      <c r="E27" s="14" t="n">
        <v>25.02</v>
      </c>
      <c r="F27" s="14" t="n">
        <v>28.33</v>
      </c>
      <c r="G27" s="14"/>
      <c r="H27" s="14"/>
      <c r="I27" s="14"/>
      <c r="J27" s="14"/>
      <c r="K27" s="14"/>
      <c r="L27" s="14"/>
      <c r="M27" s="14"/>
      <c r="N27" s="14"/>
    </row>
    <row r="28" customFormat="false" ht="13.5" hidden="false" customHeight="false" outlineLevel="0" collapsed="false">
      <c r="A28" s="0" t="s">
        <v>13</v>
      </c>
      <c r="B28" s="14" t="n">
        <f aca="false">AVERAGE(B25:B27)</f>
        <v>14.3833333333333</v>
      </c>
      <c r="C28" s="14" t="n">
        <f aca="false">AVERAGE(C25:C27)</f>
        <v>17.7733333333333</v>
      </c>
      <c r="D28" s="14" t="n">
        <f aca="false">AVERAGE(D25:D27)</f>
        <v>21.6433333333333</v>
      </c>
      <c r="E28" s="14" t="n">
        <f aca="false">AVERAGE(E25:E27)</f>
        <v>25.29</v>
      </c>
      <c r="F28" s="14" t="n">
        <f aca="false">AVERAGE(F25:F27)</f>
        <v>28.5</v>
      </c>
      <c r="G28" s="14"/>
      <c r="H28" s="14"/>
      <c r="I28" s="14"/>
      <c r="J28" s="14"/>
      <c r="K28" s="14"/>
      <c r="L28" s="14"/>
      <c r="M28" s="14"/>
      <c r="N28" s="14"/>
    </row>
    <row r="29" customFormat="false" ht="13.5" hidden="false" customHeight="false" outlineLevel="0" collapsed="false">
      <c r="A29" s="0" t="s">
        <v>14</v>
      </c>
      <c r="B29" s="14" t="n">
        <f aca="false">_xlfn.STDEV.P(B25:B27)/SQRT(3)</f>
        <v>0.0944379082705591</v>
      </c>
      <c r="C29" s="14" t="n">
        <f aca="false">_xlfn.STDEV.P(C25:C27)/SQRT(3)</f>
        <v>0.141526074027472</v>
      </c>
      <c r="D29" s="14" t="n">
        <f aca="false">_xlfn.STDEV.P(D25:D27)/SQRT(3)</f>
        <v>0.160300643468129</v>
      </c>
      <c r="E29" s="14" t="n">
        <f aca="false">_xlfn.STDEV.P(E25:E27)/SQRT(3)</f>
        <v>0.184932420089069</v>
      </c>
      <c r="F29" s="14" t="n">
        <f aca="false">_xlfn.STDEV.P(F25:F27)/SQRT(3)</f>
        <v>0.172497987105809</v>
      </c>
      <c r="G29" s="14"/>
      <c r="H29" s="14"/>
      <c r="I29" s="14"/>
      <c r="J29" s="14"/>
      <c r="K29" s="14"/>
      <c r="L29" s="14"/>
      <c r="M29" s="14"/>
      <c r="N29" s="14"/>
    </row>
    <row r="30" customFormat="false" ht="13.5" hidden="false" customHeight="false" outlineLevel="0" collapsed="false">
      <c r="A30" s="0" t="s">
        <v>15</v>
      </c>
      <c r="B30" s="14" t="n">
        <f aca="false">MEDIAN(B25:B27)</f>
        <v>14.37</v>
      </c>
      <c r="C30" s="14" t="n">
        <f aca="false">MEDIAN(C25:C27)</f>
        <v>17.76</v>
      </c>
      <c r="D30" s="14" t="n">
        <f aca="false">MEDIAN(D25:D27)</f>
        <v>21.65</v>
      </c>
      <c r="E30" s="14" t="n">
        <f aca="false">MEDIAN(E25:E27)</f>
        <v>25.11</v>
      </c>
      <c r="F30" s="14" t="n">
        <f aca="false">MEDIAN(F25:F27)</f>
        <v>28.33</v>
      </c>
      <c r="G30" s="14"/>
      <c r="H30" s="14"/>
      <c r="I30" s="14"/>
      <c r="J30" s="14"/>
      <c r="K30" s="14"/>
      <c r="L30" s="14"/>
      <c r="M30" s="14"/>
      <c r="N30" s="14"/>
    </row>
    <row r="31" customFormat="false" ht="13.5" hidden="false" customHeight="false" outlineLevel="0" collapsed="false"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</row>
    <row r="32" customFormat="false" ht="13.5" hidden="false" customHeight="false" outlineLevel="0" collapsed="false"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</row>
    <row r="33" customFormat="false" ht="13.5" hidden="false" customHeight="false" outlineLevel="0" collapsed="false">
      <c r="A33" s="0" t="s">
        <v>96</v>
      </c>
      <c r="B33" s="14" t="n">
        <v>11.02</v>
      </c>
      <c r="C33" s="14" t="n">
        <v>12.53</v>
      </c>
      <c r="D33" s="14" t="n">
        <v>16.13</v>
      </c>
      <c r="E33" s="14" t="n">
        <v>20.12</v>
      </c>
      <c r="F33" s="14" t="n">
        <v>23.25</v>
      </c>
      <c r="G33" s="14"/>
      <c r="H33" s="14"/>
      <c r="I33" s="14"/>
      <c r="J33" s="14"/>
      <c r="K33" s="14"/>
      <c r="L33" s="14"/>
      <c r="M33" s="14"/>
      <c r="N33" s="14"/>
    </row>
    <row r="34" customFormat="false" ht="13.5" hidden="false" customHeight="false" outlineLevel="0" collapsed="false">
      <c r="B34" s="14" t="n">
        <v>10.64</v>
      </c>
      <c r="C34" s="14" t="n">
        <v>13.09</v>
      </c>
      <c r="D34" s="14" t="n">
        <v>15.93</v>
      </c>
      <c r="E34" s="14" t="n">
        <v>19.73</v>
      </c>
      <c r="F34" s="14" t="n">
        <v>23.04</v>
      </c>
      <c r="G34" s="14"/>
      <c r="H34" s="14"/>
      <c r="I34" s="14"/>
      <c r="J34" s="14"/>
      <c r="K34" s="14"/>
      <c r="L34" s="14"/>
      <c r="M34" s="14"/>
      <c r="N34" s="14"/>
    </row>
    <row r="35" customFormat="false" ht="13.5" hidden="false" customHeight="false" outlineLevel="0" collapsed="false">
      <c r="B35" s="14" t="n">
        <v>10.85</v>
      </c>
      <c r="C35" s="14" t="n">
        <v>12.92</v>
      </c>
      <c r="D35" s="14" t="n">
        <v>15.52</v>
      </c>
      <c r="E35" s="14" t="n">
        <v>20.06</v>
      </c>
      <c r="F35" s="14" t="n">
        <v>23.24</v>
      </c>
      <c r="G35" s="14"/>
      <c r="H35" s="14"/>
      <c r="I35" s="14"/>
      <c r="J35" s="14"/>
      <c r="K35" s="14"/>
      <c r="L35" s="14"/>
      <c r="M35" s="14"/>
      <c r="N35" s="14"/>
    </row>
    <row r="36" customFormat="false" ht="13.5" hidden="false" customHeight="false" outlineLevel="0" collapsed="false">
      <c r="A36" s="0" t="s">
        <v>13</v>
      </c>
      <c r="B36" s="14" t="n">
        <f aca="false">AVERAGE(B33:B35)</f>
        <v>10.8366666666667</v>
      </c>
      <c r="C36" s="14" t="n">
        <f aca="false">AVERAGE(C33:C35)</f>
        <v>12.8466666666667</v>
      </c>
      <c r="D36" s="14" t="n">
        <f aca="false">AVERAGE(D33:D35)</f>
        <v>15.86</v>
      </c>
      <c r="E36" s="14" t="n">
        <f aca="false">AVERAGE(E33:E35)</f>
        <v>19.97</v>
      </c>
      <c r="F36" s="14" t="n">
        <f aca="false">AVERAGE(F33:F35)</f>
        <v>23.1766666666667</v>
      </c>
      <c r="G36" s="14"/>
      <c r="H36" s="14"/>
      <c r="I36" s="14"/>
      <c r="J36" s="14"/>
      <c r="K36" s="14"/>
      <c r="L36" s="14"/>
      <c r="M36" s="14"/>
      <c r="N36" s="14"/>
    </row>
    <row r="37" customFormat="false" ht="13.5" hidden="false" customHeight="false" outlineLevel="0" collapsed="false">
      <c r="A37" s="0" t="s">
        <v>14</v>
      </c>
      <c r="B37" s="14" t="n">
        <f aca="false">_xlfn.STDEV.P(B33:B35)/SQRT(3)</f>
        <v>0.0897321115980885</v>
      </c>
      <c r="C37" s="14" t="n">
        <f aca="false">_xlfn.STDEV.P(C33:C35)/SQRT(3)</f>
        <v>0.135345921691489</v>
      </c>
      <c r="D37" s="14" t="n">
        <f aca="false">_xlfn.STDEV.P(D33:D35)/SQRT(3)</f>
        <v>0.146590889515307</v>
      </c>
      <c r="E37" s="14" t="n">
        <f aca="false">_xlfn.STDEV.P(E33:E35)/SQRT(3)</f>
        <v>0.0989949493661166</v>
      </c>
      <c r="F37" s="14" t="n">
        <f aca="false">_xlfn.STDEV.P(F33:F35)/SQRT(3)</f>
        <v>0.055843697213907</v>
      </c>
      <c r="G37" s="14"/>
      <c r="H37" s="14"/>
      <c r="I37" s="14"/>
      <c r="J37" s="14"/>
      <c r="K37" s="14"/>
      <c r="L37" s="14"/>
      <c r="M37" s="14"/>
      <c r="N37" s="14"/>
    </row>
    <row r="38" customFormat="false" ht="13.5" hidden="false" customHeight="false" outlineLevel="0" collapsed="false">
      <c r="A38" s="0" t="s">
        <v>15</v>
      </c>
      <c r="B38" s="14" t="n">
        <f aca="false">MEDIAN(B33:B35)</f>
        <v>10.85</v>
      </c>
      <c r="C38" s="14" t="n">
        <f aca="false">MEDIAN(C33:C35)</f>
        <v>12.92</v>
      </c>
      <c r="D38" s="14" t="n">
        <f aca="false">MEDIAN(D33:D35)</f>
        <v>15.93</v>
      </c>
      <c r="E38" s="14" t="n">
        <f aca="false">MEDIAN(E33:E35)</f>
        <v>20.06</v>
      </c>
      <c r="F38" s="14" t="n">
        <f aca="false">MEDIAN(F33:F35)</f>
        <v>23.24</v>
      </c>
      <c r="G38" s="14"/>
      <c r="H38" s="14"/>
      <c r="I38" s="14"/>
      <c r="J38" s="14"/>
      <c r="K38" s="14"/>
      <c r="L38" s="14"/>
      <c r="M38" s="14"/>
      <c r="N38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:B2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3.62"/>
    <col collapsed="false" customWidth="true" hidden="false" outlineLevel="0" max="11" min="11" style="0" width="10.12"/>
  </cols>
  <sheetData>
    <row r="1" customFormat="false" ht="15.75" hidden="false" customHeight="false" outlineLevel="0" collapsed="false">
      <c r="A1" s="9" t="s">
        <v>2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customFormat="false" ht="15.75" hidden="false" customHeight="false" outlineLevel="0" collapsed="false">
      <c r="A2" s="10" t="s">
        <v>21</v>
      </c>
      <c r="B2" s="8"/>
      <c r="C2" s="8" t="s">
        <v>1</v>
      </c>
      <c r="D2" s="8" t="s">
        <v>22</v>
      </c>
      <c r="E2" s="8" t="s">
        <v>23</v>
      </c>
      <c r="F2" s="8" t="s">
        <v>24</v>
      </c>
      <c r="G2" s="8" t="s">
        <v>25</v>
      </c>
      <c r="H2" s="8" t="s">
        <v>2</v>
      </c>
      <c r="I2" s="8" t="s">
        <v>26</v>
      </c>
      <c r="J2" s="8" t="s">
        <v>27</v>
      </c>
      <c r="K2" s="8"/>
    </row>
    <row r="3" customFormat="false" ht="15.75" hidden="false" customHeight="false" outlineLevel="0" collapsed="false">
      <c r="B3" s="10" t="s">
        <v>28</v>
      </c>
      <c r="C3" s="8" t="n">
        <v>0.0579117538681481</v>
      </c>
      <c r="D3" s="8" t="n">
        <v>0.0461774825184259</v>
      </c>
      <c r="E3" s="8" t="n">
        <v>0.0470389608565957</v>
      </c>
      <c r="F3" s="8" t="n">
        <v>0.122994581688514</v>
      </c>
      <c r="G3" s="8" t="n">
        <v>0.196599741973496</v>
      </c>
      <c r="H3" s="8" t="n">
        <v>0.257028456664016</v>
      </c>
      <c r="I3" s="8" t="n">
        <v>0.161171288554947</v>
      </c>
      <c r="J3" s="8" t="n">
        <v>0.252321200302969</v>
      </c>
      <c r="K3" s="8"/>
    </row>
    <row r="4" customFormat="false" ht="15.75" hidden="false" customHeight="false" outlineLevel="0" collapsed="false">
      <c r="A4" s="8"/>
      <c r="B4" s="10" t="s">
        <v>28</v>
      </c>
      <c r="C4" s="8" t="n">
        <v>0.0498360430245748</v>
      </c>
      <c r="D4" s="8" t="n">
        <v>0.0370769573408902</v>
      </c>
      <c r="E4" s="8" t="n">
        <v>0.0506486163256215</v>
      </c>
      <c r="F4" s="8" t="n">
        <v>0.156402267436719</v>
      </c>
      <c r="G4" s="8" t="n">
        <v>0.471937156340847</v>
      </c>
      <c r="H4" s="8" t="n">
        <v>0.716977624007915</v>
      </c>
      <c r="I4" s="8" t="n">
        <v>0.694156725239895</v>
      </c>
      <c r="J4" s="8" t="n">
        <v>0.690956439983889</v>
      </c>
      <c r="K4" s="8"/>
    </row>
    <row r="5" customFormat="false" ht="15.75" hidden="false" customHeight="false" outlineLevel="0" collapsed="false">
      <c r="A5" s="8"/>
      <c r="B5" s="10" t="s">
        <v>28</v>
      </c>
      <c r="C5" s="8" t="n">
        <v>0.06322621501887</v>
      </c>
      <c r="D5" s="8" t="n">
        <v>0.0624999999999998</v>
      </c>
      <c r="E5" s="8" t="n">
        <v>0.463294030945186</v>
      </c>
      <c r="F5" s="8" t="n">
        <v>0.831237896142788</v>
      </c>
      <c r="G5" s="8" t="n">
        <v>0.563830463522903</v>
      </c>
      <c r="H5" s="8" t="n">
        <v>0.766664172334799</v>
      </c>
      <c r="I5" s="8" t="n">
        <v>0.306367110632282</v>
      </c>
      <c r="J5" s="8" t="n">
        <v>0.573023680985003</v>
      </c>
      <c r="K5" s="8"/>
    </row>
    <row r="6" customFormat="false" ht="15.75" hidden="false" customHeight="false" outlineLevel="0" collapsed="false">
      <c r="A6" s="8"/>
      <c r="B6" s="8" t="s">
        <v>13</v>
      </c>
      <c r="C6" s="8" t="n">
        <v>0.0569913373038643</v>
      </c>
      <c r="D6" s="8" t="n">
        <v>0.0485848132864387</v>
      </c>
      <c r="E6" s="8" t="n">
        <v>0.186993869375801</v>
      </c>
      <c r="F6" s="8" t="n">
        <v>0.370211581756007</v>
      </c>
      <c r="G6" s="8" t="n">
        <v>0.410789120612415</v>
      </c>
      <c r="H6" s="8" t="n">
        <v>0.58022341766891</v>
      </c>
      <c r="I6" s="8" t="n">
        <v>0.387231708142375</v>
      </c>
      <c r="J6" s="8" t="n">
        <v>0.505433773757287</v>
      </c>
      <c r="K6" s="8"/>
    </row>
    <row r="7" customFormat="false" ht="15.75" hidden="false" customHeight="false" outlineLevel="0" collapsed="false">
      <c r="A7" s="8"/>
      <c r="B7" s="8" t="s">
        <v>14</v>
      </c>
      <c r="C7" s="8" t="n">
        <v>0.00389270906088369</v>
      </c>
      <c r="D7" s="8" t="n">
        <v>0.00743705151211806</v>
      </c>
      <c r="E7" s="8" t="n">
        <v>0.138154010516769</v>
      </c>
      <c r="F7" s="8" t="n">
        <v>0.230714806116814</v>
      </c>
      <c r="G7" s="8" t="n">
        <v>0.110331186913929</v>
      </c>
      <c r="H7" s="8" t="n">
        <v>0.162232780683987</v>
      </c>
      <c r="I7" s="8" t="n">
        <v>0.159083501425523</v>
      </c>
      <c r="J7" s="8" t="n">
        <v>0.131055350954947</v>
      </c>
      <c r="K7" s="8"/>
    </row>
    <row r="8" customFormat="false" ht="15.75" hidden="false" customHeight="false" outlineLevel="0" collapsed="false">
      <c r="A8" s="8"/>
      <c r="B8" s="4" t="s">
        <v>15</v>
      </c>
      <c r="C8" s="8" t="n">
        <f aca="false">MEDIAN(C3:C5)</f>
        <v>0.0579117538681481</v>
      </c>
      <c r="D8" s="8" t="n">
        <f aca="false">MEDIAN(D3:D5)</f>
        <v>0.0461774825184259</v>
      </c>
      <c r="E8" s="8" t="n">
        <f aca="false">MEDIAN(E3:E5)</f>
        <v>0.0506486163256215</v>
      </c>
      <c r="F8" s="8" t="n">
        <f aca="false">MEDIAN(F3:F5)</f>
        <v>0.156402267436719</v>
      </c>
      <c r="G8" s="8" t="n">
        <f aca="false">MEDIAN(G3:G5)</f>
        <v>0.471937156340847</v>
      </c>
      <c r="H8" s="8" t="n">
        <f aca="false">MEDIAN(H3:H5)</f>
        <v>0.716977624007915</v>
      </c>
      <c r="I8" s="8" t="n">
        <f aca="false">MEDIAN(I3:I5)</f>
        <v>0.306367110632282</v>
      </c>
      <c r="J8" s="8" t="n">
        <f aca="false">MEDIAN(J3:J5)</f>
        <v>0.573023680985003</v>
      </c>
      <c r="K8" s="8"/>
    </row>
    <row r="9" customFormat="false" ht="15.75" hidden="false" customHeight="false" outlineLevel="0" collapsed="false">
      <c r="A9" s="8"/>
      <c r="B9" s="8"/>
      <c r="C9" s="8"/>
      <c r="D9" s="8"/>
      <c r="E9" s="8"/>
      <c r="F9" s="8"/>
      <c r="G9" s="8"/>
      <c r="H9" s="8"/>
      <c r="I9" s="8"/>
      <c r="J9" s="8"/>
      <c r="K9" s="8"/>
    </row>
    <row r="10" customFormat="false" ht="15.75" hidden="false" customHeight="false" outlineLevel="0" collapsed="false">
      <c r="A10" s="10" t="s">
        <v>29</v>
      </c>
      <c r="B10" s="8"/>
      <c r="C10" s="8" t="s">
        <v>1</v>
      </c>
      <c r="D10" s="8" t="s">
        <v>22</v>
      </c>
      <c r="E10" s="8" t="s">
        <v>23</v>
      </c>
      <c r="F10" s="8" t="s">
        <v>24</v>
      </c>
      <c r="G10" s="8" t="s">
        <v>25</v>
      </c>
      <c r="H10" s="8" t="s">
        <v>2</v>
      </c>
      <c r="I10" s="8" t="s">
        <v>26</v>
      </c>
      <c r="J10" s="8" t="s">
        <v>27</v>
      </c>
      <c r="K10" s="8"/>
    </row>
    <row r="11" customFormat="false" ht="15.75" hidden="false" customHeight="false" outlineLevel="0" collapsed="false">
      <c r="A11" s="8"/>
      <c r="B11" s="10" t="s">
        <v>28</v>
      </c>
      <c r="C11" s="8" t="n">
        <v>0.0492636272487023</v>
      </c>
      <c r="D11" s="8" t="n">
        <v>0.0328036463632209</v>
      </c>
      <c r="E11" s="8" t="n">
        <v>0.0332615682016675</v>
      </c>
      <c r="F11" s="8" t="n">
        <v>0.0657590530125448</v>
      </c>
      <c r="G11" s="8" t="n">
        <v>0.193445624192799</v>
      </c>
      <c r="H11" s="8" t="n">
        <v>0.133662499822717</v>
      </c>
      <c r="I11" s="8" t="n">
        <v>0.29661565872712</v>
      </c>
      <c r="J11" s="8" t="n">
        <v>0.119631288384238</v>
      </c>
      <c r="K11" s="8"/>
    </row>
    <row r="12" customFormat="false" ht="15.75" hidden="false" customHeight="false" outlineLevel="0" collapsed="false">
      <c r="A12" s="8"/>
      <c r="B12" s="10" t="s">
        <v>28</v>
      </c>
      <c r="C12" s="8" t="n">
        <v>0.0714626554354317</v>
      </c>
      <c r="D12" s="8" t="n">
        <v>0.0910834869416842</v>
      </c>
      <c r="E12" s="8" t="n">
        <v>0.0474757082573624</v>
      </c>
      <c r="F12" s="8" t="n">
        <v>0.0936441923047925</v>
      </c>
      <c r="G12" s="8" t="n">
        <v>0.223239877765096</v>
      </c>
      <c r="H12" s="8" t="n">
        <v>0.210710386188674</v>
      </c>
      <c r="I12" s="8" t="n">
        <v>0.222724679535086</v>
      </c>
      <c r="J12" s="8" t="n">
        <v>0.176368725889756</v>
      </c>
      <c r="K12" s="8"/>
    </row>
    <row r="13" customFormat="false" ht="15.75" hidden="false" customHeight="false" outlineLevel="0" collapsed="false">
      <c r="A13" s="8"/>
      <c r="B13" s="10" t="s">
        <v>28</v>
      </c>
      <c r="C13" s="8" t="n">
        <v>0.0900373038644846</v>
      </c>
      <c r="D13" s="8" t="n">
        <v>0.07730291708809</v>
      </c>
      <c r="E13" s="8" t="n">
        <v>0.0507657747722647</v>
      </c>
      <c r="F13" s="8" t="n">
        <v>0.0896222030009892</v>
      </c>
      <c r="G13" s="8" t="n">
        <v>0.297989485880897</v>
      </c>
      <c r="H13" s="8" t="n">
        <v>0.372849850112595</v>
      </c>
      <c r="I13" s="8" t="n">
        <v>0.672062199796708</v>
      </c>
      <c r="J13" s="8" t="n">
        <v>0.329876977693225</v>
      </c>
      <c r="K13" s="8"/>
    </row>
    <row r="14" customFormat="false" ht="15.75" hidden="false" customHeight="false" outlineLevel="0" collapsed="false">
      <c r="A14" s="8"/>
      <c r="B14" s="8" t="s">
        <v>13</v>
      </c>
      <c r="C14" s="8" t="n">
        <v>0.0702545288495396</v>
      </c>
      <c r="D14" s="8" t="n">
        <v>0.0670633501309984</v>
      </c>
      <c r="E14" s="8" t="n">
        <v>0.0438343504104315</v>
      </c>
      <c r="F14" s="8" t="n">
        <v>0.0830084827727755</v>
      </c>
      <c r="G14" s="8" t="n">
        <v>0.238224995946264</v>
      </c>
      <c r="H14" s="8" t="n">
        <v>0.239074245374662</v>
      </c>
      <c r="I14" s="8" t="n">
        <v>0.397134179352971</v>
      </c>
      <c r="J14" s="8" t="n">
        <v>0.208625663989073</v>
      </c>
      <c r="K14" s="8"/>
    </row>
    <row r="15" customFormat="false" ht="15.75" hidden="false" customHeight="false" outlineLevel="0" collapsed="false">
      <c r="A15" s="8"/>
      <c r="B15" s="8" t="s">
        <v>14</v>
      </c>
      <c r="C15" s="8" t="n">
        <v>0.0117858368897836</v>
      </c>
      <c r="D15" s="8" t="n">
        <v>0.0175857091892285</v>
      </c>
      <c r="E15" s="8" t="n">
        <v>0.00537103115933332</v>
      </c>
      <c r="F15" s="8" t="n">
        <v>0.00870251342582184</v>
      </c>
      <c r="G15" s="8" t="n">
        <v>0.0310953912948673</v>
      </c>
      <c r="H15" s="8" t="n">
        <v>0.0704888372146376</v>
      </c>
      <c r="I15" s="8" t="n">
        <v>0.139109107682092</v>
      </c>
      <c r="J15" s="8" t="n">
        <v>0.0627991374938386</v>
      </c>
      <c r="K15" s="8"/>
    </row>
    <row r="16" customFormat="false" ht="15.75" hidden="false" customHeight="false" outlineLevel="0" collapsed="false">
      <c r="A16" s="8"/>
      <c r="B16" s="8" t="s">
        <v>15</v>
      </c>
      <c r="C16" s="8" t="n">
        <f aca="false">MEDIAN(C11:C13)</f>
        <v>0.0714626554354317</v>
      </c>
      <c r="D16" s="8" t="n">
        <f aca="false">MEDIAN(D11:D13)</f>
        <v>0.07730291708809</v>
      </c>
      <c r="E16" s="8" t="n">
        <f aca="false">MEDIAN(E11:E13)</f>
        <v>0.0474757082573624</v>
      </c>
      <c r="F16" s="8" t="n">
        <f aca="false">MEDIAN(F11:F13)</f>
        <v>0.0896222030009892</v>
      </c>
      <c r="G16" s="8" t="n">
        <f aca="false">MEDIAN(G11:G13)</f>
        <v>0.223239877765096</v>
      </c>
      <c r="H16" s="8" t="n">
        <f aca="false">MEDIAN(H11:H13)</f>
        <v>0.210710386188674</v>
      </c>
      <c r="I16" s="8" t="n">
        <f aca="false">MEDIAN(I11:I13)</f>
        <v>0.29661565872712</v>
      </c>
      <c r="J16" s="8" t="n">
        <f aca="false">MEDIAN(J11:J13)</f>
        <v>0.176368725889756</v>
      </c>
      <c r="K16" s="8"/>
    </row>
    <row r="17" customFormat="false" ht="15.75" hidden="false" customHeight="false" outlineLevel="0" collapsed="false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customFormat="false" ht="15.75" hidden="false" customHeight="false" outlineLevel="0" collapsed="false">
      <c r="A18" s="10" t="s">
        <v>30</v>
      </c>
      <c r="B18" s="8"/>
      <c r="C18" s="8" t="s">
        <v>1</v>
      </c>
      <c r="D18" s="8" t="s">
        <v>22</v>
      </c>
      <c r="E18" s="8" t="s">
        <v>23</v>
      </c>
      <c r="F18" s="8" t="s">
        <v>24</v>
      </c>
      <c r="G18" s="8" t="s">
        <v>25</v>
      </c>
      <c r="H18" s="8" t="s">
        <v>2</v>
      </c>
      <c r="I18" s="8" t="s">
        <v>26</v>
      </c>
      <c r="J18" s="8" t="s">
        <v>27</v>
      </c>
      <c r="K18" s="8"/>
      <c r="L18" s="8"/>
    </row>
    <row r="19" customFormat="false" ht="15.75" hidden="false" customHeight="false" outlineLevel="0" collapsed="false">
      <c r="A19" s="8"/>
      <c r="B19" s="10" t="s">
        <v>28</v>
      </c>
      <c r="C19" s="8" t="n">
        <v>0.0579117538681481</v>
      </c>
      <c r="D19" s="8" t="n">
        <v>0.0345940244248534</v>
      </c>
      <c r="E19" s="8" t="n">
        <v>0.0561981584773868</v>
      </c>
      <c r="F19" s="8" t="n">
        <v>0.046284298508955</v>
      </c>
      <c r="G19" s="8" t="n">
        <v>0.234880687303504</v>
      </c>
      <c r="H19" s="8" t="n">
        <v>0.0676077916300066</v>
      </c>
      <c r="I19" s="8" t="n">
        <v>0.207329886453611</v>
      </c>
      <c r="J19" s="8" t="n">
        <v>0.0838138998595896</v>
      </c>
      <c r="K19" s="8"/>
      <c r="L19" s="8"/>
    </row>
    <row r="20" customFormat="false" ht="15.75" hidden="false" customHeight="false" outlineLevel="0" collapsed="false">
      <c r="A20" s="8"/>
      <c r="B20" s="10" t="s">
        <v>28</v>
      </c>
      <c r="C20" s="8" t="n">
        <v>0.0498360430245748</v>
      </c>
      <c r="D20" s="8" t="n">
        <v>0.0580457131274092</v>
      </c>
      <c r="E20" s="8" t="n">
        <v>0.0708052428309876</v>
      </c>
      <c r="F20" s="8" t="n">
        <v>0.3283561389696</v>
      </c>
      <c r="G20" s="8" t="n">
        <v>0.256435280358504</v>
      </c>
      <c r="H20" s="8" t="n">
        <v>0.1182572058407</v>
      </c>
      <c r="I20" s="8" t="n">
        <v>0.289172045976323</v>
      </c>
      <c r="J20" s="8" t="n">
        <v>0.164938488846612</v>
      </c>
      <c r="K20" s="8"/>
      <c r="L20" s="8"/>
    </row>
    <row r="21" customFormat="false" ht="15.75" hidden="false" customHeight="false" outlineLevel="0" collapsed="false">
      <c r="A21" s="8"/>
      <c r="B21" s="10" t="s">
        <v>28</v>
      </c>
      <c r="C21" s="8" t="n">
        <v>0.06322621501887</v>
      </c>
      <c r="D21" s="8" t="n">
        <v>0.0849838983008033</v>
      </c>
      <c r="E21" s="8" t="n">
        <v>0.0892090158856792</v>
      </c>
      <c r="F21" s="8" t="n">
        <v>0.104627451617306</v>
      </c>
      <c r="G21" s="8" t="n">
        <v>0.506979739895016</v>
      </c>
      <c r="H21" s="8" t="n">
        <v>0.192999185840542</v>
      </c>
      <c r="I21" s="8" t="n">
        <v>0.447512535463986</v>
      </c>
      <c r="J21" s="8" t="n">
        <v>0.256435280358504</v>
      </c>
      <c r="K21" s="8"/>
      <c r="L21" s="8"/>
    </row>
    <row r="22" customFormat="false" ht="15.75" hidden="false" customHeight="false" outlineLevel="0" collapsed="false">
      <c r="A22" s="8"/>
      <c r="B22" s="8" t="s">
        <v>13</v>
      </c>
      <c r="C22" s="8" t="n">
        <v>0.0569913373038643</v>
      </c>
      <c r="D22" s="8" t="n">
        <v>0.0592078786176886</v>
      </c>
      <c r="E22" s="8" t="n">
        <v>0.0720708057313512</v>
      </c>
      <c r="F22" s="8" t="n">
        <v>0.159755963031954</v>
      </c>
      <c r="G22" s="8" t="n">
        <v>0.332765235852341</v>
      </c>
      <c r="H22" s="8" t="n">
        <v>0.126288061103749</v>
      </c>
      <c r="I22" s="8" t="n">
        <v>0.314671489297973</v>
      </c>
      <c r="J22" s="8" t="n">
        <v>0.168395889688235</v>
      </c>
      <c r="K22" s="8"/>
      <c r="L22" s="8"/>
    </row>
    <row r="23" customFormat="false" ht="15.75" hidden="false" customHeight="false" outlineLevel="0" collapsed="false">
      <c r="A23" s="8"/>
      <c r="B23" s="8" t="s">
        <v>14</v>
      </c>
      <c r="C23" s="8" t="n">
        <v>0.00389270906088369</v>
      </c>
      <c r="D23" s="8" t="n">
        <v>0.0145579052840559</v>
      </c>
      <c r="E23" s="8" t="n">
        <v>0.00955039988340345</v>
      </c>
      <c r="F23" s="8" t="n">
        <v>0.085966069611427</v>
      </c>
      <c r="G23" s="8" t="n">
        <v>0.0873292050892635</v>
      </c>
      <c r="H23" s="8" t="n">
        <v>0.0364194152099651</v>
      </c>
      <c r="I23" s="8" t="n">
        <v>0.0704972633716985</v>
      </c>
      <c r="J23" s="8" t="n">
        <v>0.0498614763345159</v>
      </c>
      <c r="K23" s="8"/>
      <c r="L23" s="8"/>
    </row>
    <row r="24" customFormat="false" ht="15.75" hidden="false" customHeight="false" outlineLevel="0" collapsed="false">
      <c r="A24" s="8"/>
      <c r="B24" s="8" t="s">
        <v>15</v>
      </c>
      <c r="C24" s="8" t="n">
        <f aca="false">MEDIAN(C19:C21)</f>
        <v>0.0579117538681481</v>
      </c>
      <c r="D24" s="8" t="n">
        <f aca="false">MEDIAN(D19:D21)</f>
        <v>0.0580457131274092</v>
      </c>
      <c r="E24" s="8" t="n">
        <f aca="false">MEDIAN(E19:E21)</f>
        <v>0.0708052428309876</v>
      </c>
      <c r="F24" s="8" t="n">
        <f aca="false">MEDIAN(F19:F21)</f>
        <v>0.104627451617306</v>
      </c>
      <c r="G24" s="8" t="n">
        <f aca="false">MEDIAN(G19:G21)</f>
        <v>0.256435280358504</v>
      </c>
      <c r="H24" s="8" t="n">
        <f aca="false">MEDIAN(H19:H21)</f>
        <v>0.1182572058407</v>
      </c>
      <c r="I24" s="8" t="n">
        <f aca="false">MEDIAN(I19:I21)</f>
        <v>0.289172045976323</v>
      </c>
      <c r="J24" s="8" t="n">
        <f aca="false">MEDIAN(J19:J21)</f>
        <v>0.164938488846612</v>
      </c>
      <c r="K24" s="8"/>
      <c r="L24" s="8"/>
    </row>
    <row r="25" customFormat="false" ht="15.75" hidden="false" customHeight="false" outlineLevel="0" collapsed="false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customFormat="false" ht="15.75" hidden="false" customHeight="false" outlineLevel="0" collapsed="false">
      <c r="A26" s="10" t="s">
        <v>31</v>
      </c>
      <c r="B26" s="8"/>
      <c r="C26" s="8" t="s">
        <v>1</v>
      </c>
      <c r="D26" s="8" t="s">
        <v>22</v>
      </c>
      <c r="E26" s="8" t="s">
        <v>23</v>
      </c>
      <c r="F26" s="8" t="s">
        <v>24</v>
      </c>
      <c r="G26" s="8" t="s">
        <v>25</v>
      </c>
      <c r="H26" s="8" t="s">
        <v>2</v>
      </c>
      <c r="I26" s="8" t="s">
        <v>26</v>
      </c>
      <c r="J26" s="8" t="s">
        <v>27</v>
      </c>
      <c r="K26" s="8"/>
      <c r="L26" s="8"/>
    </row>
    <row r="27" customFormat="false" ht="15.75" hidden="false" customHeight="false" outlineLevel="0" collapsed="false">
      <c r="A27" s="8"/>
      <c r="B27" s="10" t="s">
        <v>28</v>
      </c>
      <c r="C27" s="8" t="n">
        <v>0.0492636272487023</v>
      </c>
      <c r="D27" s="8" t="n">
        <v>0.0187106047596707</v>
      </c>
      <c r="E27" s="8" t="n">
        <v>0.0999026437153282</v>
      </c>
      <c r="F27" s="8" t="n">
        <v>0.0088506553538734</v>
      </c>
      <c r="G27" s="8" t="n">
        <v>0.156402267436718</v>
      </c>
      <c r="H27" s="8" t="n">
        <v>0.163421155900263</v>
      </c>
      <c r="I27" s="8" t="n">
        <v>0.0938608064771729</v>
      </c>
      <c r="J27" s="8" t="n">
        <v>0.0785633359076146</v>
      </c>
      <c r="K27" s="8"/>
      <c r="L27" s="8"/>
    </row>
    <row r="28" customFormat="false" ht="15.75" hidden="false" customHeight="false" outlineLevel="0" collapsed="false">
      <c r="A28" s="8"/>
      <c r="B28" s="10" t="s">
        <v>28</v>
      </c>
      <c r="C28" s="8" t="n">
        <v>0.113439894414645</v>
      </c>
      <c r="D28" s="8" t="n">
        <v>0.025618562449696</v>
      </c>
      <c r="E28" s="8" t="n">
        <v>0.0953912005600349</v>
      </c>
      <c r="F28" s="8" t="n">
        <v>0.0124302575586706</v>
      </c>
      <c r="G28" s="8" t="n">
        <v>0.181327125676972</v>
      </c>
      <c r="H28" s="8" t="n">
        <v>0.193445624192799</v>
      </c>
      <c r="I28" s="8" t="n">
        <v>0.139338579573615</v>
      </c>
      <c r="J28" s="8" t="n">
        <v>0.0951710545082673</v>
      </c>
      <c r="K28" s="8"/>
      <c r="L28" s="8"/>
    </row>
    <row r="29" customFormat="false" ht="15.75" hidden="false" customHeight="false" outlineLevel="0" collapsed="false">
      <c r="A29" s="8"/>
      <c r="B29" s="10" t="s">
        <v>28</v>
      </c>
      <c r="C29" s="8" t="n">
        <v>0.0900373038644846</v>
      </c>
      <c r="D29" s="8" t="n">
        <v>0.022770871735421</v>
      </c>
      <c r="E29" s="8" t="n">
        <v>0.103425702837502</v>
      </c>
      <c r="F29" s="8" t="n">
        <v>0.0161014378176453</v>
      </c>
      <c r="G29" s="8" t="n">
        <v>0.330640036530635</v>
      </c>
      <c r="H29" s="8" t="n">
        <v>0.394109017989619</v>
      </c>
      <c r="I29" s="8" t="n">
        <v>0.186424925056297</v>
      </c>
      <c r="J29" s="8" t="n">
        <v>0.163044008720695</v>
      </c>
      <c r="K29" s="8"/>
      <c r="L29" s="8"/>
    </row>
    <row r="30" customFormat="false" ht="15.75" hidden="false" customHeight="false" outlineLevel="0" collapsed="false">
      <c r="A30" s="8"/>
      <c r="B30" s="8" t="s">
        <v>13</v>
      </c>
      <c r="C30" s="8" t="n">
        <v>0.0842469418426107</v>
      </c>
      <c r="D30" s="8" t="n">
        <v>0.0223666796482626</v>
      </c>
      <c r="E30" s="8" t="n">
        <v>0.099573182370955</v>
      </c>
      <c r="F30" s="8" t="n">
        <v>0.0124607835767298</v>
      </c>
      <c r="G30" s="8" t="n">
        <v>0.222789809881442</v>
      </c>
      <c r="H30" s="8" t="n">
        <v>0.25032526602756</v>
      </c>
      <c r="I30" s="8" t="n">
        <v>0.139874770369028</v>
      </c>
      <c r="J30" s="8" t="n">
        <v>0.112259466378859</v>
      </c>
      <c r="K30" s="8"/>
      <c r="L30" s="8"/>
    </row>
    <row r="31" customFormat="false" ht="15.75" hidden="false" customHeight="false" outlineLevel="0" collapsed="false">
      <c r="A31" s="8"/>
      <c r="B31" s="8" t="s">
        <v>14</v>
      </c>
      <c r="C31" s="8" t="n">
        <v>0.0187509514078343</v>
      </c>
      <c r="D31" s="8" t="n">
        <v>0.00200437008344981</v>
      </c>
      <c r="E31" s="8" t="n">
        <v>0.00232520359644287</v>
      </c>
      <c r="F31" s="8" t="n">
        <v>0.00209317625174195</v>
      </c>
      <c r="G31" s="8" t="n">
        <v>0.0544030197715348</v>
      </c>
      <c r="H31" s="8" t="n">
        <v>0.0724124590345185</v>
      </c>
      <c r="I31" s="8" t="n">
        <v>0.0267223042763242</v>
      </c>
      <c r="J31" s="8" t="n">
        <v>0.0258409002999247</v>
      </c>
      <c r="K31" s="8"/>
      <c r="L31" s="8"/>
    </row>
    <row r="32" customFormat="false" ht="15.75" hidden="false" customHeight="false" outlineLevel="0" collapsed="false">
      <c r="A32" s="8"/>
      <c r="B32" s="8" t="s">
        <v>15</v>
      </c>
      <c r="C32" s="8" t="n">
        <f aca="false">MEDIAN(C27:C29)</f>
        <v>0.0900373038644846</v>
      </c>
      <c r="D32" s="8" t="n">
        <f aca="false">MEDIAN(D27:D29)</f>
        <v>0.022770871735421</v>
      </c>
      <c r="E32" s="8" t="n">
        <f aca="false">MEDIAN(E27:E29)</f>
        <v>0.0999026437153282</v>
      </c>
      <c r="F32" s="8" t="n">
        <f aca="false">MEDIAN(F27:F29)</f>
        <v>0.0124302575586706</v>
      </c>
      <c r="G32" s="8" t="n">
        <f aca="false">MEDIAN(G27:G29)</f>
        <v>0.181327125676972</v>
      </c>
      <c r="H32" s="8" t="n">
        <f aca="false">MEDIAN(H27:H29)</f>
        <v>0.193445624192799</v>
      </c>
      <c r="I32" s="8" t="n">
        <f aca="false">MEDIAN(I27:I29)</f>
        <v>0.139338579573615</v>
      </c>
      <c r="J32" s="8" t="n">
        <f aca="false">MEDIAN(J27:J29)</f>
        <v>0.0951710545082673</v>
      </c>
      <c r="K32" s="8"/>
      <c r="L32" s="8"/>
    </row>
    <row r="33" customFormat="false" ht="15.75" hidden="false" customHeight="false" outlineLevel="0" collapsed="false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customFormat="false" ht="15.75" hidden="false" customHeight="false" outlineLevel="0" collapsed="false">
      <c r="A34" s="9" t="s">
        <v>32</v>
      </c>
    </row>
    <row r="35" customFormat="false" ht="15.75" hidden="false" customHeight="false" outlineLevel="0" collapsed="false">
      <c r="A35" s="10" t="s">
        <v>21</v>
      </c>
      <c r="C35" s="8" t="s">
        <v>1</v>
      </c>
      <c r="D35" s="8" t="s">
        <v>22</v>
      </c>
      <c r="E35" s="8" t="s">
        <v>23</v>
      </c>
      <c r="F35" s="8" t="s">
        <v>24</v>
      </c>
      <c r="G35" s="8" t="s">
        <v>25</v>
      </c>
      <c r="H35" s="8" t="s">
        <v>2</v>
      </c>
      <c r="I35" s="8" t="s">
        <v>26</v>
      </c>
      <c r="J35" s="8" t="s">
        <v>27</v>
      </c>
    </row>
    <row r="36" customFormat="false" ht="15.75" hidden="false" customHeight="false" outlineLevel="0" collapsed="false">
      <c r="A36" s="8"/>
      <c r="B36" s="10" t="s">
        <v>28</v>
      </c>
      <c r="C36" s="8" t="n">
        <v>0.00454716309522134</v>
      </c>
      <c r="D36" s="8" t="n">
        <v>0.00370053559102057</v>
      </c>
      <c r="E36" s="8" t="n">
        <v>0.00074106285983758</v>
      </c>
      <c r="F36" s="8" t="n">
        <v>0.00257249341428304</v>
      </c>
      <c r="G36" s="8" t="n">
        <v>0.00370547701499139</v>
      </c>
      <c r="H36" s="8" t="n">
        <v>0.00277529480352028</v>
      </c>
      <c r="I36" s="8" t="n">
        <v>0.00124063239880796</v>
      </c>
      <c r="J36" s="8" t="n">
        <v>0.00208337481317913</v>
      </c>
    </row>
    <row r="37" customFormat="false" ht="15.75" hidden="false" customHeight="false" outlineLevel="0" collapsed="false">
      <c r="A37" s="8"/>
      <c r="B37" s="10" t="s">
        <v>28</v>
      </c>
      <c r="C37" s="8" t="n">
        <v>0.0033515413066584</v>
      </c>
      <c r="D37" s="8" t="n">
        <v>0.0031339719988588</v>
      </c>
      <c r="E37" s="8" t="n">
        <v>0.000983958888745688</v>
      </c>
      <c r="F37" s="8" t="n">
        <v>0.00123846781082307</v>
      </c>
      <c r="G37" s="8" t="n">
        <v>0.00390882168940344</v>
      </c>
      <c r="H37" s="8" t="n">
        <v>0.00290373364149564</v>
      </c>
      <c r="I37" s="8" t="n">
        <v>0.00283942321373545</v>
      </c>
      <c r="J37" s="8" t="n">
        <v>0.00252250580661069</v>
      </c>
    </row>
    <row r="38" customFormat="false" ht="15.75" hidden="false" customHeight="false" outlineLevel="0" collapsed="false">
      <c r="A38" s="8"/>
      <c r="B38" s="10" t="s">
        <v>28</v>
      </c>
      <c r="C38" s="8" t="n">
        <v>0.00232755258318991</v>
      </c>
      <c r="D38" s="8" t="n">
        <v>0.00107020334000546</v>
      </c>
      <c r="E38" s="8" t="n">
        <v>0.00105645975225601</v>
      </c>
      <c r="F38" s="8" t="n">
        <v>0.00186348319448412</v>
      </c>
      <c r="G38" s="8" t="n">
        <v>0.00326706279925046</v>
      </c>
      <c r="H38" s="8" t="n">
        <v>0.00161732103879967</v>
      </c>
      <c r="I38" s="8" t="n">
        <v>0.00100159819578351</v>
      </c>
      <c r="J38" s="8" t="n">
        <v>0.00175841671286291</v>
      </c>
    </row>
    <row r="39" customFormat="false" ht="15.75" hidden="false" customHeight="false" outlineLevel="0" collapsed="false">
      <c r="B39" s="8" t="s">
        <v>13</v>
      </c>
      <c r="C39" s="8" t="n">
        <v>0.00340875232835655</v>
      </c>
      <c r="D39" s="8" t="n">
        <v>0.00263490364329494</v>
      </c>
      <c r="E39" s="8" t="n">
        <v>0.000927160500279761</v>
      </c>
      <c r="F39" s="8" t="n">
        <v>0.00189148147319675</v>
      </c>
      <c r="G39" s="8" t="n">
        <v>0.0036271205012151</v>
      </c>
      <c r="H39" s="8" t="n">
        <v>0.0024321164946052</v>
      </c>
      <c r="I39" s="8" t="n">
        <v>0.00169388460277564</v>
      </c>
      <c r="J39" s="8" t="n">
        <v>0.00212143244421757</v>
      </c>
    </row>
    <row r="40" customFormat="false" ht="15.75" hidden="false" customHeight="false" outlineLevel="0" collapsed="false">
      <c r="B40" s="8" t="s">
        <v>14</v>
      </c>
      <c r="C40" s="8" t="n">
        <v>0.000641384578349297</v>
      </c>
      <c r="D40" s="8" t="n">
        <v>0.000799262963678927</v>
      </c>
      <c r="E40" s="8" t="n">
        <v>9.53735509038822E-005</v>
      </c>
      <c r="F40" s="8" t="n">
        <v>0.000385354384681528</v>
      </c>
      <c r="G40" s="8" t="n">
        <v>0.000189357180755467</v>
      </c>
      <c r="H40" s="8" t="n">
        <v>0.000409081434385263</v>
      </c>
      <c r="I40" s="8" t="n">
        <v>0.000576910845062931</v>
      </c>
      <c r="J40" s="8" t="n">
        <v>0.000221392805706862</v>
      </c>
    </row>
    <row r="41" customFormat="false" ht="15.75" hidden="false" customHeight="false" outlineLevel="0" collapsed="false">
      <c r="B41" s="8" t="s">
        <v>15</v>
      </c>
      <c r="C41" s="8" t="n">
        <f aca="false">MEDIAN(C36:C38)</f>
        <v>0.0033515413066584</v>
      </c>
      <c r="D41" s="8" t="n">
        <f aca="false">MEDIAN(D36:D38)</f>
        <v>0.0031339719988588</v>
      </c>
      <c r="E41" s="8" t="n">
        <f aca="false">MEDIAN(E36:E38)</f>
        <v>0.000983958888745688</v>
      </c>
      <c r="F41" s="8" t="n">
        <f aca="false">MEDIAN(F36:F38)</f>
        <v>0.00186348319448412</v>
      </c>
      <c r="G41" s="8" t="n">
        <f aca="false">MEDIAN(G36:G38)</f>
        <v>0.00370547701499139</v>
      </c>
      <c r="H41" s="8" t="n">
        <f aca="false">MEDIAN(H36:H38)</f>
        <v>0.00277529480352028</v>
      </c>
      <c r="I41" s="8" t="n">
        <f aca="false">MEDIAN(I36:I38)</f>
        <v>0.00124063239880796</v>
      </c>
      <c r="J41" s="8" t="n">
        <f aca="false">MEDIAN(J36:J38)</f>
        <v>0.00208337481317913</v>
      </c>
    </row>
    <row r="42" customFormat="false" ht="15.75" hidden="false" customHeight="false" outlineLevel="0" collapsed="false">
      <c r="A42" s="8"/>
      <c r="C42" s="8"/>
      <c r="D42" s="8"/>
      <c r="E42" s="8"/>
      <c r="F42" s="8"/>
      <c r="G42" s="8"/>
      <c r="H42" s="8"/>
      <c r="I42" s="8"/>
      <c r="J42" s="8"/>
    </row>
    <row r="43" customFormat="false" ht="15.75" hidden="false" customHeight="false" outlineLevel="0" collapsed="false">
      <c r="A43" s="10" t="s">
        <v>33</v>
      </c>
      <c r="C43" s="8" t="s">
        <v>1</v>
      </c>
      <c r="D43" s="8" t="s">
        <v>22</v>
      </c>
      <c r="E43" s="8" t="s">
        <v>23</v>
      </c>
      <c r="F43" s="8" t="s">
        <v>24</v>
      </c>
      <c r="G43" s="8" t="s">
        <v>25</v>
      </c>
      <c r="H43" s="8" t="s">
        <v>2</v>
      </c>
      <c r="I43" s="8" t="s">
        <v>26</v>
      </c>
      <c r="J43" s="8" t="s">
        <v>27</v>
      </c>
    </row>
    <row r="44" customFormat="false" ht="15.75" hidden="false" customHeight="false" outlineLevel="0" collapsed="false">
      <c r="A44" s="8"/>
      <c r="B44" s="10" t="s">
        <v>28</v>
      </c>
      <c r="C44" s="8" t="n">
        <v>0.00113726779540422</v>
      </c>
      <c r="D44" s="8" t="n">
        <v>0.000764286215988115</v>
      </c>
      <c r="E44" s="8" t="n">
        <v>0.00121900346582767</v>
      </c>
      <c r="F44" s="8" t="n">
        <v>0.00131965226967902</v>
      </c>
      <c r="G44" s="8" t="n">
        <v>0.00147510014306737</v>
      </c>
      <c r="H44" s="8" t="n">
        <v>0.00102995911808405</v>
      </c>
      <c r="I44" s="8" t="n">
        <v>0.00101928349197397</v>
      </c>
      <c r="J44" s="8" t="n">
        <v>0.00136783912880385</v>
      </c>
    </row>
    <row r="45" customFormat="false" ht="15.75" hidden="false" customHeight="false" outlineLevel="0" collapsed="false">
      <c r="A45" s="8"/>
      <c r="B45" s="10" t="s">
        <v>28</v>
      </c>
      <c r="C45" s="8" t="n">
        <v>0.00127975810555213</v>
      </c>
      <c r="D45" s="8" t="n">
        <v>0.00103793040679651</v>
      </c>
      <c r="E45" s="8" t="n">
        <v>0.00134275657345485</v>
      </c>
      <c r="F45" s="8" t="n">
        <v>0.000821970909415773</v>
      </c>
      <c r="G45" s="8" t="n">
        <v>0.00143264623266403</v>
      </c>
      <c r="H45" s="8" t="n">
        <v>0.00110947004380593</v>
      </c>
      <c r="I45" s="8" t="n">
        <v>0.00122177661402163</v>
      </c>
      <c r="J45" s="8" t="n">
        <v>0.00125873049963847</v>
      </c>
    </row>
    <row r="46" customFormat="false" ht="15.75" hidden="false" customHeight="false" outlineLevel="0" collapsed="false">
      <c r="A46" s="8"/>
      <c r="B46" s="10" t="s">
        <v>28</v>
      </c>
      <c r="C46" s="8" t="n">
        <v>0.00218950776934319</v>
      </c>
      <c r="D46" s="8" t="n">
        <v>0.0014643371724527</v>
      </c>
      <c r="E46" s="8" t="n">
        <v>0.00185677994409737</v>
      </c>
      <c r="F46" s="8" t="n">
        <v>0.0017068261451746</v>
      </c>
      <c r="G46" s="8" t="n">
        <v>0.00225359511879912</v>
      </c>
      <c r="H46" s="8" t="n">
        <v>0.00193815565455109</v>
      </c>
      <c r="I46" s="8" t="n">
        <v>0.00196709014463495</v>
      </c>
      <c r="J46" s="8" t="n">
        <v>0.00189100044055158</v>
      </c>
    </row>
    <row r="47" customFormat="false" ht="15.75" hidden="false" customHeight="false" outlineLevel="0" collapsed="false">
      <c r="A47" s="8"/>
      <c r="B47" s="8" t="s">
        <v>13</v>
      </c>
      <c r="C47" s="8" t="n">
        <v>0.00153551122343318</v>
      </c>
      <c r="D47" s="8" t="n">
        <v>0.00108885126507911</v>
      </c>
      <c r="E47" s="8" t="n">
        <v>0.00147284666112663</v>
      </c>
      <c r="F47" s="8" t="n">
        <v>0.00128281644142313</v>
      </c>
      <c r="G47" s="8" t="n">
        <v>0.00172044716484351</v>
      </c>
      <c r="H47" s="8" t="n">
        <v>0.00135919493881369</v>
      </c>
      <c r="I47" s="8" t="n">
        <v>0.00140271675021018</v>
      </c>
      <c r="J47" s="8" t="n">
        <v>0.00150585668966463</v>
      </c>
    </row>
    <row r="48" customFormat="false" ht="15.75" hidden="false" customHeight="false" outlineLevel="0" collapsed="false">
      <c r="A48" s="8"/>
      <c r="B48" s="8" t="s">
        <v>14</v>
      </c>
      <c r="C48" s="8" t="n">
        <v>0.000329575223415525</v>
      </c>
      <c r="D48" s="8" t="n">
        <v>0.000203684834788065</v>
      </c>
      <c r="E48" s="8" t="n">
        <v>0.000195262457768482</v>
      </c>
      <c r="F48" s="8" t="n">
        <v>0.000256098845334457</v>
      </c>
      <c r="G48" s="8" t="n">
        <v>0.000266855540965786</v>
      </c>
      <c r="H48" s="8" t="n">
        <v>0.000290388894187697</v>
      </c>
      <c r="I48" s="8" t="n">
        <v>0.000288177527674668</v>
      </c>
      <c r="J48" s="8" t="n">
        <v>0.00019513068686997</v>
      </c>
    </row>
    <row r="49" customFormat="false" ht="15.75" hidden="false" customHeight="false" outlineLevel="0" collapsed="false">
      <c r="B49" s="8" t="s">
        <v>15</v>
      </c>
      <c r="C49" s="8" t="n">
        <f aca="false">MEDIAN(C44:C46)</f>
        <v>0.00127975810555213</v>
      </c>
      <c r="D49" s="8" t="n">
        <f aca="false">MEDIAN(D44:D46)</f>
        <v>0.00103793040679651</v>
      </c>
      <c r="E49" s="8" t="n">
        <f aca="false">MEDIAN(E44:E46)</f>
        <v>0.00134275657345485</v>
      </c>
      <c r="F49" s="8" t="n">
        <f aca="false">MEDIAN(F44:F46)</f>
        <v>0.00131965226967902</v>
      </c>
      <c r="G49" s="8" t="n">
        <f aca="false">MEDIAN(G44:G46)</f>
        <v>0.00147510014306737</v>
      </c>
      <c r="H49" s="8" t="n">
        <f aca="false">MEDIAN(H44:H46)</f>
        <v>0.00110947004380593</v>
      </c>
      <c r="I49" s="8" t="n">
        <f aca="false">MEDIAN(I44:I46)</f>
        <v>0.00122177661402163</v>
      </c>
      <c r="J49" s="8" t="n">
        <f aca="false">MEDIAN(J44:J46)</f>
        <v>0.00136783912880385</v>
      </c>
    </row>
    <row r="50" customFormat="false" ht="15.75" hidden="false" customHeight="false" outlineLevel="0" collapsed="false">
      <c r="C50" s="8"/>
      <c r="D50" s="8"/>
      <c r="E50" s="8"/>
      <c r="F50" s="8"/>
      <c r="G50" s="8"/>
      <c r="H50" s="8"/>
      <c r="I50" s="8"/>
      <c r="J50" s="8"/>
    </row>
    <row r="51" customFormat="false" ht="15.75" hidden="false" customHeight="false" outlineLevel="0" collapsed="false">
      <c r="A51" s="11" t="s">
        <v>30</v>
      </c>
      <c r="C51" s="8"/>
      <c r="D51" s="8"/>
      <c r="E51" s="8"/>
      <c r="F51" s="8"/>
      <c r="G51" s="8"/>
      <c r="H51" s="8"/>
      <c r="I51" s="8"/>
      <c r="J51" s="8"/>
    </row>
    <row r="52" customFormat="false" ht="15.75" hidden="false" customHeight="false" outlineLevel="0" collapsed="false">
      <c r="C52" s="8" t="s">
        <v>1</v>
      </c>
      <c r="D52" s="8" t="s">
        <v>22</v>
      </c>
      <c r="E52" s="8" t="s">
        <v>23</v>
      </c>
      <c r="F52" s="8" t="s">
        <v>24</v>
      </c>
      <c r="G52" s="8" t="s">
        <v>25</v>
      </c>
      <c r="H52" s="8" t="s">
        <v>2</v>
      </c>
      <c r="I52" s="8" t="s">
        <v>26</v>
      </c>
      <c r="J52" s="8" t="s">
        <v>27</v>
      </c>
    </row>
    <row r="53" customFormat="false" ht="15.75" hidden="false" customHeight="false" outlineLevel="0" collapsed="false">
      <c r="B53" s="10" t="s">
        <v>28</v>
      </c>
      <c r="C53" s="8" t="n">
        <v>0.00227358154761067</v>
      </c>
      <c r="D53" s="8" t="n">
        <v>0.0012350127067507</v>
      </c>
      <c r="E53" s="8" t="n">
        <v>0.00106299439338754</v>
      </c>
      <c r="F53" s="8" t="n">
        <v>0.00309864972377126</v>
      </c>
      <c r="G53" s="8" t="n">
        <v>0.00588920883126997</v>
      </c>
      <c r="H53" s="8" t="n">
        <v>0.0024854746171757</v>
      </c>
      <c r="I53" s="8" t="n">
        <v>0.00138330285782911</v>
      </c>
      <c r="J53" s="8" t="n">
        <v>0.000878180623137143</v>
      </c>
    </row>
    <row r="54" customFormat="false" ht="15.75" hidden="false" customHeight="false" outlineLevel="0" collapsed="false">
      <c r="B54" s="10" t="s">
        <v>28</v>
      </c>
      <c r="C54" s="8" t="n">
        <v>0.0016757706533292</v>
      </c>
      <c r="D54" s="8" t="n">
        <v>0.00203412185253525</v>
      </c>
      <c r="E54" s="8" t="n">
        <v>0.00378784711940049</v>
      </c>
      <c r="F54" s="8" t="n">
        <v>0.0040659457094032</v>
      </c>
      <c r="G54" s="8" t="n">
        <v>0.0048886128224769</v>
      </c>
      <c r="H54" s="8" t="n">
        <v>0.00222882496467904</v>
      </c>
      <c r="I54" s="8" t="n">
        <v>0.00105674173930755</v>
      </c>
      <c r="J54" s="8" t="n">
        <v>0.00181563127737762</v>
      </c>
    </row>
    <row r="55" customFormat="false" ht="15.75" hidden="false" customHeight="false" outlineLevel="0" collapsed="false">
      <c r="B55" s="10" t="s">
        <v>28</v>
      </c>
      <c r="C55" s="8" t="n">
        <v>0.00465510516637982</v>
      </c>
      <c r="D55" s="8" t="n">
        <v>0.00329240044099148</v>
      </c>
      <c r="E55" s="8" t="n">
        <v>0.00363755272979833</v>
      </c>
      <c r="F55" s="8" t="n">
        <v>0.00351595709713754</v>
      </c>
      <c r="G55" s="8" t="n">
        <v>0.00604248945730742</v>
      </c>
      <c r="H55" s="8" t="n">
        <v>0.0045436008502452</v>
      </c>
      <c r="I55" s="8" t="n">
        <v>0.00301844944113232</v>
      </c>
      <c r="J55" s="8" t="n">
        <v>0.00514062979961324</v>
      </c>
    </row>
    <row r="56" customFormat="false" ht="15.75" hidden="false" customHeight="false" outlineLevel="0" collapsed="false">
      <c r="B56" s="8" t="s">
        <v>13</v>
      </c>
      <c r="C56" s="8" t="n">
        <v>0.00286815245577323</v>
      </c>
      <c r="D56" s="8" t="n">
        <v>0.00218717833342581</v>
      </c>
      <c r="E56" s="8" t="n">
        <v>0.00282946474752878</v>
      </c>
      <c r="F56" s="8" t="n">
        <v>0.00356018417677067</v>
      </c>
      <c r="G56" s="8" t="n">
        <v>0.00560677037035143</v>
      </c>
      <c r="H56" s="8" t="n">
        <v>0.00308596681069998</v>
      </c>
      <c r="I56" s="8" t="n">
        <v>0.00181949801275633</v>
      </c>
      <c r="J56" s="8" t="n">
        <v>0.00261148056670934</v>
      </c>
    </row>
    <row r="57" customFormat="false" ht="15.75" hidden="false" customHeight="false" outlineLevel="0" collapsed="false">
      <c r="B57" s="8" t="s">
        <v>14</v>
      </c>
      <c r="C57" s="8" t="n">
        <v>0.0009099898275601</v>
      </c>
      <c r="D57" s="8" t="n">
        <v>0.00059882684948936</v>
      </c>
      <c r="E57" s="8" t="n">
        <v>0.000884300144168896</v>
      </c>
      <c r="F57" s="8" t="n">
        <v>0.000280108554483538</v>
      </c>
      <c r="G57" s="8" t="n">
        <v>0.000361794801536485</v>
      </c>
      <c r="H57" s="8" t="n">
        <v>0.000732573092135374</v>
      </c>
      <c r="I57" s="8" t="n">
        <v>0.000606842631093143</v>
      </c>
      <c r="J57" s="8" t="n">
        <v>0.00129320664938075</v>
      </c>
    </row>
    <row r="58" customFormat="false" ht="15.75" hidden="false" customHeight="false" outlineLevel="0" collapsed="false">
      <c r="B58" s="8" t="s">
        <v>15</v>
      </c>
      <c r="C58" s="8" t="n">
        <f aca="false">MEDIAN(C53:C55)</f>
        <v>0.00227358154761067</v>
      </c>
      <c r="D58" s="8" t="n">
        <f aca="false">MEDIAN(D53:D55)</f>
        <v>0.00203412185253525</v>
      </c>
      <c r="E58" s="8" t="n">
        <f aca="false">MEDIAN(E53:E55)</f>
        <v>0.00363755272979833</v>
      </c>
      <c r="F58" s="8" t="n">
        <f aca="false">MEDIAN(F53:F55)</f>
        <v>0.00351595709713754</v>
      </c>
      <c r="G58" s="8" t="n">
        <f aca="false">MEDIAN(G53:G55)</f>
        <v>0.00588920883126997</v>
      </c>
      <c r="H58" s="8" t="n">
        <f aca="false">MEDIAN(H53:H55)</f>
        <v>0.0024854746171757</v>
      </c>
      <c r="I58" s="8" t="n">
        <f aca="false">MEDIAN(I53:I55)</f>
        <v>0.00138330285782911</v>
      </c>
      <c r="J58" s="8" t="n">
        <f aca="false">MEDIAN(J53:J55)</f>
        <v>0.00181563127737762</v>
      </c>
    </row>
    <row r="59" customFormat="false" ht="15.75" hidden="false" customHeight="false" outlineLevel="0" collapsed="false">
      <c r="C59" s="8"/>
      <c r="D59" s="8"/>
      <c r="E59" s="8"/>
      <c r="F59" s="8"/>
      <c r="G59" s="8"/>
      <c r="H59" s="8"/>
      <c r="I59" s="8"/>
      <c r="J59" s="8"/>
    </row>
    <row r="60" customFormat="false" ht="15.75" hidden="false" customHeight="false" outlineLevel="0" collapsed="false">
      <c r="A60" s="11" t="s">
        <v>34</v>
      </c>
      <c r="C60" s="8" t="s">
        <v>1</v>
      </c>
      <c r="D60" s="8" t="s">
        <v>22</v>
      </c>
      <c r="E60" s="8" t="s">
        <v>23</v>
      </c>
      <c r="F60" s="8" t="s">
        <v>24</v>
      </c>
      <c r="G60" s="8" t="s">
        <v>25</v>
      </c>
      <c r="H60" s="8" t="s">
        <v>2</v>
      </c>
      <c r="I60" s="8" t="s">
        <v>26</v>
      </c>
      <c r="J60" s="8" t="s">
        <v>27</v>
      </c>
    </row>
    <row r="61" customFormat="false" ht="15.75" hidden="false" customHeight="false" outlineLevel="0" collapsed="false">
      <c r="A61" s="8"/>
      <c r="B61" s="10" t="s">
        <v>28</v>
      </c>
      <c r="C61" s="8" t="n">
        <v>0.00113726779540422</v>
      </c>
      <c r="D61" s="8" t="n">
        <v>0.000856928272600949</v>
      </c>
      <c r="E61" s="8" t="n">
        <v>0.000935071060680434</v>
      </c>
      <c r="F61" s="8" t="n">
        <v>0.00119258110779143</v>
      </c>
      <c r="G61" s="8" t="n">
        <v>0.00118677047553999</v>
      </c>
      <c r="H61" s="8" t="n">
        <v>0.000778287210302311</v>
      </c>
      <c r="I61" s="8" t="n">
        <v>0.00202468917666808</v>
      </c>
      <c r="J61" s="8" t="n">
        <v>0.000908245770816806</v>
      </c>
    </row>
    <row r="62" customFormat="false" ht="15.75" hidden="false" customHeight="false" outlineLevel="0" collapsed="false">
      <c r="B62" s="10" t="s">
        <v>28</v>
      </c>
      <c r="C62" s="8" t="n">
        <v>0.00127975810555213</v>
      </c>
      <c r="D62" s="8" t="n">
        <v>0.00105471989025116</v>
      </c>
      <c r="E62" s="8" t="n">
        <v>0.00129793021861635</v>
      </c>
      <c r="F62" s="8" t="n">
        <v>0.00123124639673334</v>
      </c>
      <c r="G62" s="8" t="n">
        <v>0.00108939048145046</v>
      </c>
      <c r="H62" s="8" t="n">
        <v>0.00107163162928076</v>
      </c>
      <c r="I62" s="8" t="n">
        <v>0.00221438506999527</v>
      </c>
      <c r="J62" s="8" t="n">
        <v>0.0015795951848963</v>
      </c>
    </row>
    <row r="63" customFormat="false" ht="15.75" hidden="false" customHeight="false" outlineLevel="0" collapsed="false">
      <c r="B63" s="10" t="s">
        <v>28</v>
      </c>
      <c r="C63" s="8" t="n">
        <v>0.00218950776934319</v>
      </c>
      <c r="D63" s="8" t="n">
        <v>0.00141976568639931</v>
      </c>
      <c r="E63" s="8" t="n">
        <v>0.00165668232572356</v>
      </c>
      <c r="F63" s="8" t="n">
        <v>0.0018603830859579</v>
      </c>
      <c r="G63" s="8" t="n">
        <v>0.00150705084541795</v>
      </c>
      <c r="H63" s="8" t="n">
        <v>0.00280308682018169</v>
      </c>
      <c r="I63" s="8" t="n">
        <v>0.00156326591204345</v>
      </c>
      <c r="J63" s="8" t="n">
        <v>0.00222865119488919</v>
      </c>
    </row>
    <row r="64" customFormat="false" ht="15.75" hidden="false" customHeight="false" outlineLevel="0" collapsed="false">
      <c r="B64" s="8" t="s">
        <v>13</v>
      </c>
      <c r="C64" s="8" t="n">
        <v>0.00153551122343318</v>
      </c>
      <c r="D64" s="8" t="n">
        <v>0.00111047128308381</v>
      </c>
      <c r="E64" s="8" t="n">
        <v>0.00129656120167345</v>
      </c>
      <c r="F64" s="8" t="n">
        <v>0.00142807019682756</v>
      </c>
      <c r="G64" s="8" t="n">
        <v>0.0012610706008028</v>
      </c>
      <c r="H64" s="8" t="n">
        <v>0.00155100188658825</v>
      </c>
      <c r="I64" s="8" t="n">
        <v>0.0019341133862356</v>
      </c>
      <c r="J64" s="8" t="n">
        <v>0.00157216405020077</v>
      </c>
    </row>
    <row r="65" customFormat="false" ht="15.75" hidden="false" customHeight="false" outlineLevel="0" collapsed="false">
      <c r="B65" s="8" t="s">
        <v>14</v>
      </c>
      <c r="C65" s="8" t="n">
        <v>0.000329575223415525</v>
      </c>
      <c r="D65" s="8" t="n">
        <v>0.000164851096391958</v>
      </c>
      <c r="E65" s="8" t="n">
        <v>0.000208312353702181</v>
      </c>
      <c r="F65" s="8" t="n">
        <v>0.000216444432224844</v>
      </c>
      <c r="G65" s="8" t="n">
        <v>0.000126161835708367</v>
      </c>
      <c r="H65" s="8" t="n">
        <v>0.000631743684241008</v>
      </c>
      <c r="I65" s="8" t="n">
        <v>0.000193340821540895</v>
      </c>
      <c r="J65" s="8" t="n">
        <v>0.000381186322464526</v>
      </c>
    </row>
    <row r="66" customFormat="false" ht="15.75" hidden="false" customHeight="false" outlineLevel="0" collapsed="false">
      <c r="B66" s="8" t="s">
        <v>15</v>
      </c>
      <c r="C66" s="8" t="n">
        <f aca="false">MEDIAN(C61:C63)</f>
        <v>0.00127975810555213</v>
      </c>
      <c r="D66" s="8" t="n">
        <f aca="false">MEDIAN(D61:D63)</f>
        <v>0.00105471989025116</v>
      </c>
      <c r="E66" s="8" t="n">
        <f aca="false">MEDIAN(E61:E63)</f>
        <v>0.00129793021861635</v>
      </c>
      <c r="F66" s="8" t="n">
        <f aca="false">MEDIAN(F61:F63)</f>
        <v>0.00123124639673334</v>
      </c>
      <c r="G66" s="8" t="n">
        <f aca="false">MEDIAN(G61:G63)</f>
        <v>0.00118677047553999</v>
      </c>
      <c r="H66" s="8" t="n">
        <f aca="false">MEDIAN(H61:H63)</f>
        <v>0.00107163162928076</v>
      </c>
      <c r="I66" s="8" t="n">
        <f aca="false">MEDIAN(I61:I63)</f>
        <v>0.00202468917666808</v>
      </c>
      <c r="J66" s="8" t="n">
        <f aca="false">MEDIAN(J61:J63)</f>
        <v>0.00157959518489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91"/>
  <sheetViews>
    <sheetView showFormulas="false" showGridLines="true" showRowColHeaders="true" showZeros="true" rightToLeft="false" tabSelected="false" showOutlineSymbols="true" defaultGridColor="true" view="normal" topLeftCell="A152" colorId="64" zoomScale="100" zoomScaleNormal="100" zoomScalePageLayoutView="100" workbookViewId="0">
      <selection pane="topLeft" activeCell="A78" activeCellId="0" sqref="A7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37"/>
    <col collapsed="false" customWidth="true" hidden="false" outlineLevel="0" max="5" min="5" style="0" width="12.25"/>
  </cols>
  <sheetData>
    <row r="1" customFormat="false" ht="13.5" hidden="false" customHeight="false" outlineLevel="0" collapsed="false">
      <c r="A1" s="12" t="s">
        <v>35</v>
      </c>
      <c r="D1" s="12"/>
      <c r="E1" s="12"/>
      <c r="F1" s="12"/>
      <c r="G1" s="12"/>
      <c r="I1" s="12"/>
      <c r="J1" s="12"/>
      <c r="K1" s="12"/>
      <c r="L1" s="12"/>
      <c r="M1" s="12"/>
      <c r="N1" s="12"/>
    </row>
    <row r="2" customFormat="false" ht="13.5" hidden="false" customHeight="false" outlineLevel="0" collapsed="false">
      <c r="B2" s="13" t="s">
        <v>21</v>
      </c>
      <c r="C2" s="12"/>
      <c r="D2" s="12"/>
      <c r="E2" s="12"/>
      <c r="F2" s="13" t="s">
        <v>30</v>
      </c>
      <c r="H2" s="12"/>
      <c r="I2" s="12"/>
      <c r="J2" s="13" t="s">
        <v>29</v>
      </c>
      <c r="K2" s="12"/>
      <c r="L2" s="12"/>
      <c r="M2" s="12"/>
      <c r="N2" s="13" t="s">
        <v>31</v>
      </c>
    </row>
    <row r="3" customFormat="false" ht="13.5" hidden="false" customHeight="false" outlineLevel="0" collapsed="false">
      <c r="B3" s="0" t="s">
        <v>1</v>
      </c>
      <c r="C3" s="0" t="s">
        <v>24</v>
      </c>
      <c r="D3" s="0" t="s">
        <v>25</v>
      </c>
      <c r="F3" s="0" t="s">
        <v>1</v>
      </c>
      <c r="G3" s="0" t="s">
        <v>24</v>
      </c>
      <c r="H3" s="0" t="s">
        <v>25</v>
      </c>
      <c r="J3" s="0" t="s">
        <v>1</v>
      </c>
      <c r="K3" s="0" t="s">
        <v>24</v>
      </c>
      <c r="L3" s="0" t="s">
        <v>25</v>
      </c>
      <c r="N3" s="0" t="s">
        <v>1</v>
      </c>
      <c r="O3" s="0" t="s">
        <v>24</v>
      </c>
      <c r="P3" s="0" t="s">
        <v>25</v>
      </c>
    </row>
    <row r="4" customFormat="false" ht="13.5" hidden="false" customHeight="false" outlineLevel="0" collapsed="false">
      <c r="B4" s="14" t="n">
        <v>231.3</v>
      </c>
      <c r="C4" s="14" t="n">
        <v>182.62</v>
      </c>
      <c r="D4" s="14" t="n">
        <v>173.79</v>
      </c>
      <c r="E4" s="14"/>
      <c r="F4" s="14" t="n">
        <v>194.15</v>
      </c>
      <c r="G4" s="14" t="n">
        <v>243.69</v>
      </c>
      <c r="H4" s="14" t="n">
        <v>468.58</v>
      </c>
      <c r="I4" s="14"/>
      <c r="J4" s="14" t="n">
        <v>197.58</v>
      </c>
      <c r="K4" s="14" t="n">
        <v>301.46</v>
      </c>
      <c r="L4" s="14" t="n">
        <v>232.31</v>
      </c>
      <c r="M4" s="14"/>
      <c r="N4" s="14" t="n">
        <v>201.77</v>
      </c>
      <c r="O4" s="14" t="n">
        <v>219.68</v>
      </c>
      <c r="P4" s="14" t="n">
        <v>303.93</v>
      </c>
    </row>
    <row r="5" customFormat="false" ht="13.5" hidden="false" customHeight="false" outlineLevel="0" collapsed="false">
      <c r="B5" s="14" t="n">
        <v>218.02</v>
      </c>
      <c r="C5" s="14" t="n">
        <v>221.1</v>
      </c>
      <c r="D5" s="14" t="n">
        <v>374.04</v>
      </c>
      <c r="E5" s="14"/>
      <c r="F5" s="14" t="n">
        <v>181.46</v>
      </c>
      <c r="G5" s="14" t="n">
        <v>238.64</v>
      </c>
      <c r="H5" s="14" t="n">
        <v>321.01</v>
      </c>
      <c r="I5" s="14"/>
      <c r="J5" s="14" t="n">
        <v>184.21</v>
      </c>
      <c r="K5" s="14" t="n">
        <v>321.58</v>
      </c>
      <c r="L5" s="14" t="n">
        <v>411.12</v>
      </c>
      <c r="M5" s="14"/>
      <c r="N5" s="14" t="n">
        <v>210.22</v>
      </c>
      <c r="O5" s="14" t="n">
        <v>230.41</v>
      </c>
      <c r="P5" s="14" t="n">
        <v>422.25</v>
      </c>
    </row>
    <row r="6" customFormat="false" ht="13.5" hidden="false" customHeight="false" outlineLevel="0" collapsed="false">
      <c r="B6" s="14" t="n">
        <v>206.45</v>
      </c>
      <c r="C6" s="14" t="n">
        <v>256.1</v>
      </c>
      <c r="D6" s="14" t="n">
        <v>513</v>
      </c>
      <c r="E6" s="14"/>
      <c r="F6" s="14" t="n">
        <v>200.28</v>
      </c>
      <c r="G6" s="14" t="n">
        <v>286.96</v>
      </c>
      <c r="H6" s="14" t="n">
        <v>408.65</v>
      </c>
      <c r="I6" s="14"/>
      <c r="J6" s="14" t="n">
        <v>242.7</v>
      </c>
      <c r="K6" s="14" t="n">
        <v>237.55</v>
      </c>
      <c r="L6" s="14" t="n">
        <v>270.28</v>
      </c>
      <c r="M6" s="14"/>
      <c r="N6" s="14" t="n">
        <v>238.63</v>
      </c>
      <c r="O6" s="14" t="n">
        <v>220.93</v>
      </c>
      <c r="P6" s="14" t="n">
        <v>283.77</v>
      </c>
    </row>
    <row r="7" customFormat="false" ht="13.5" hidden="false" customHeight="false" outlineLevel="0" collapsed="false">
      <c r="B7" s="14" t="n">
        <v>152.16</v>
      </c>
      <c r="C7" s="14" t="n">
        <v>210.6</v>
      </c>
      <c r="D7" s="14" t="n">
        <v>398.44</v>
      </c>
      <c r="E7" s="14"/>
      <c r="F7" s="14" t="n">
        <v>229.35</v>
      </c>
      <c r="G7" s="14" t="n">
        <v>239.34</v>
      </c>
      <c r="H7" s="14" t="n">
        <v>286.76</v>
      </c>
      <c r="I7" s="14"/>
      <c r="J7" s="14" t="n">
        <v>214.61</v>
      </c>
      <c r="K7" s="14" t="n">
        <v>218.72</v>
      </c>
      <c r="L7" s="14" t="n">
        <v>203.52</v>
      </c>
      <c r="M7" s="14"/>
      <c r="N7" s="14" t="n">
        <v>191.32</v>
      </c>
      <c r="O7" s="14" t="n">
        <v>179.39</v>
      </c>
      <c r="P7" s="14" t="n">
        <v>281.97</v>
      </c>
    </row>
    <row r="8" customFormat="false" ht="13.5" hidden="false" customHeight="false" outlineLevel="0" collapsed="false">
      <c r="B8" s="14" t="n">
        <v>234.81</v>
      </c>
      <c r="C8" s="14" t="n">
        <v>263.38</v>
      </c>
      <c r="D8" s="14" t="n">
        <v>367.56</v>
      </c>
      <c r="E8" s="14"/>
      <c r="F8" s="14" t="n">
        <v>255.36</v>
      </c>
      <c r="G8" s="14" t="n">
        <v>204.85</v>
      </c>
      <c r="H8" s="14" t="n">
        <v>233.51</v>
      </c>
      <c r="I8" s="14"/>
      <c r="J8" s="14" t="n">
        <v>256.61</v>
      </c>
      <c r="K8" s="14" t="n">
        <v>196.91</v>
      </c>
      <c r="L8" s="14" t="n">
        <v>309.75</v>
      </c>
      <c r="M8" s="14"/>
      <c r="N8" s="14" t="n">
        <v>198.35</v>
      </c>
      <c r="O8" s="14" t="n">
        <v>251.78</v>
      </c>
      <c r="P8" s="14" t="n">
        <v>349.35</v>
      </c>
    </row>
    <row r="9" customFormat="false" ht="13.5" hidden="false" customHeight="false" outlineLevel="0" collapsed="false">
      <c r="B9" s="14" t="n">
        <v>196.45</v>
      </c>
      <c r="C9" s="14" t="n">
        <v>271.77</v>
      </c>
      <c r="D9" s="14" t="n">
        <v>304.26</v>
      </c>
      <c r="E9" s="14"/>
      <c r="F9" s="14" t="n">
        <v>208.8</v>
      </c>
      <c r="G9" s="14" t="n">
        <v>227.31</v>
      </c>
      <c r="H9" s="14" t="n">
        <v>345.69</v>
      </c>
      <c r="I9" s="14"/>
      <c r="J9" s="14" t="n">
        <v>144.04</v>
      </c>
      <c r="K9" s="14" t="n">
        <v>289.4</v>
      </c>
      <c r="L9" s="14" t="n">
        <v>208.42</v>
      </c>
      <c r="M9" s="14"/>
      <c r="N9" s="14" t="n">
        <v>169.7</v>
      </c>
      <c r="O9" s="14" t="n">
        <v>324.8</v>
      </c>
      <c r="P9" s="14" t="n">
        <v>233.5</v>
      </c>
    </row>
    <row r="10" customFormat="false" ht="13.5" hidden="false" customHeight="false" outlineLevel="0" collapsed="false">
      <c r="B10" s="14" t="n">
        <v>199.28</v>
      </c>
      <c r="C10" s="14" t="n">
        <v>232.03</v>
      </c>
      <c r="D10" s="14" t="n">
        <v>218.98</v>
      </c>
      <c r="E10" s="14"/>
      <c r="F10" s="14" t="n">
        <v>230.89</v>
      </c>
      <c r="G10" s="14" t="n">
        <v>281.7</v>
      </c>
      <c r="H10" s="14" t="n">
        <v>241.72</v>
      </c>
      <c r="I10" s="14"/>
      <c r="J10" s="14" t="n">
        <v>201.63</v>
      </c>
      <c r="K10" s="14" t="n">
        <v>190.92</v>
      </c>
      <c r="L10" s="14" t="n">
        <v>280.08</v>
      </c>
      <c r="M10" s="14"/>
      <c r="N10" s="14" t="n">
        <v>220.8</v>
      </c>
      <c r="O10" s="14" t="n">
        <v>252.71</v>
      </c>
      <c r="P10" s="14" t="n">
        <v>397.52</v>
      </c>
    </row>
    <row r="11" customFormat="false" ht="13.5" hidden="false" customHeight="false" outlineLevel="0" collapsed="false">
      <c r="B11" s="14" t="n">
        <v>243.69</v>
      </c>
      <c r="C11" s="14" t="n">
        <v>290.8</v>
      </c>
      <c r="D11" s="14" t="n">
        <v>307.42</v>
      </c>
      <c r="E11" s="14"/>
      <c r="F11" s="14" t="n">
        <v>168.44</v>
      </c>
      <c r="G11" s="14" t="n">
        <v>218.15</v>
      </c>
      <c r="H11" s="14" t="n">
        <v>280.73</v>
      </c>
      <c r="I11" s="14"/>
      <c r="J11" s="14" t="n">
        <v>236.44</v>
      </c>
      <c r="K11" s="14" t="n">
        <v>245.02</v>
      </c>
      <c r="L11" s="14" t="n">
        <v>285.88</v>
      </c>
      <c r="M11" s="14"/>
      <c r="N11" s="14" t="n">
        <v>181.58</v>
      </c>
      <c r="O11" s="14" t="n">
        <v>166.56</v>
      </c>
      <c r="P11" s="14" t="n">
        <v>326.33</v>
      </c>
    </row>
    <row r="12" customFormat="false" ht="13.5" hidden="false" customHeight="false" outlineLevel="0" collapsed="false">
      <c r="B12" s="14" t="n">
        <v>216.3</v>
      </c>
      <c r="C12" s="14" t="n">
        <v>244.4</v>
      </c>
      <c r="D12" s="14" t="n">
        <v>317.92</v>
      </c>
      <c r="E12" s="14"/>
      <c r="F12" s="14" t="n">
        <v>247.32</v>
      </c>
      <c r="G12" s="14" t="n">
        <v>242.96</v>
      </c>
      <c r="H12" s="14" t="n">
        <v>224.81</v>
      </c>
      <c r="I12" s="14"/>
      <c r="J12" s="14" t="n">
        <v>232.61</v>
      </c>
      <c r="K12" s="14" t="n">
        <v>167.43</v>
      </c>
      <c r="L12" s="14" t="n">
        <v>264.32</v>
      </c>
      <c r="M12" s="14"/>
      <c r="N12" s="14" t="n">
        <v>223.37</v>
      </c>
      <c r="O12" s="14" t="n">
        <v>259.34</v>
      </c>
      <c r="P12" s="14" t="n">
        <v>219.87</v>
      </c>
    </row>
    <row r="13" customFormat="false" ht="13.5" hidden="false" customHeight="false" outlineLevel="0" collapsed="false">
      <c r="B13" s="14" t="n">
        <v>266.47</v>
      </c>
      <c r="C13" s="14" t="n">
        <v>210.09</v>
      </c>
      <c r="D13" s="14" t="n">
        <v>256.74</v>
      </c>
      <c r="E13" s="14"/>
      <c r="F13" s="14" t="n">
        <v>232.75</v>
      </c>
      <c r="G13" s="14" t="n">
        <v>241.65</v>
      </c>
      <c r="H13" s="14" t="n">
        <v>334.68</v>
      </c>
      <c r="I13" s="14"/>
      <c r="J13" s="14" t="n">
        <v>203.85</v>
      </c>
      <c r="K13" s="14" t="n">
        <v>225.98</v>
      </c>
      <c r="L13" s="14" t="n">
        <v>186.55</v>
      </c>
      <c r="M13" s="14"/>
      <c r="N13" s="14" t="n">
        <v>221.82</v>
      </c>
      <c r="O13" s="14" t="n">
        <v>283.54</v>
      </c>
      <c r="P13" s="14" t="n">
        <v>210.98</v>
      </c>
    </row>
    <row r="14" customFormat="false" ht="13.5" hidden="false" customHeight="false" outlineLevel="0" collapsed="false">
      <c r="B14" s="14" t="n">
        <v>257.72</v>
      </c>
      <c r="C14" s="14" t="n">
        <v>253.38</v>
      </c>
      <c r="D14" s="14" t="n">
        <v>443.45</v>
      </c>
      <c r="E14" s="14"/>
      <c r="F14" s="14" t="n">
        <v>238.11</v>
      </c>
      <c r="G14" s="14" t="n">
        <v>199.97</v>
      </c>
      <c r="H14" s="14" t="n">
        <v>216.39</v>
      </c>
      <c r="I14" s="14"/>
      <c r="J14" s="14" t="n">
        <v>185.26</v>
      </c>
      <c r="K14" s="14" t="n">
        <v>137.48</v>
      </c>
      <c r="L14" s="14" t="n">
        <v>272.64</v>
      </c>
      <c r="M14" s="14"/>
      <c r="N14" s="14" t="n">
        <v>187.67</v>
      </c>
      <c r="O14" s="14" t="n">
        <v>245.57</v>
      </c>
      <c r="P14" s="14" t="n">
        <v>205.84</v>
      </c>
    </row>
    <row r="15" customFormat="false" ht="13.5" hidden="false" customHeight="false" outlineLevel="0" collapsed="false">
      <c r="B15" s="14" t="n">
        <v>219.25</v>
      </c>
      <c r="C15" s="14" t="n">
        <v>253.97</v>
      </c>
      <c r="D15" s="14" t="n">
        <v>414.56</v>
      </c>
      <c r="E15" s="14"/>
      <c r="F15" s="14" t="n">
        <v>205.02</v>
      </c>
      <c r="G15" s="14" t="n">
        <v>225.3</v>
      </c>
      <c r="H15" s="14" t="n">
        <v>243.93</v>
      </c>
      <c r="I15" s="14"/>
      <c r="J15" s="14" t="n">
        <v>226.4</v>
      </c>
      <c r="K15" s="14" t="n">
        <v>177.3</v>
      </c>
      <c r="L15" s="14" t="n">
        <v>237.52</v>
      </c>
      <c r="M15" s="14"/>
      <c r="N15" s="14" t="n">
        <v>163.87</v>
      </c>
      <c r="O15" s="14" t="n">
        <v>283.84</v>
      </c>
      <c r="P15" s="14" t="n">
        <v>205.84</v>
      </c>
    </row>
    <row r="16" customFormat="false" ht="13.5" hidden="false" customHeight="false" outlineLevel="0" collapsed="false">
      <c r="B16" s="14" t="n">
        <v>232.75</v>
      </c>
      <c r="C16" s="14" t="n">
        <v>227</v>
      </c>
      <c r="D16" s="14" t="n">
        <v>266.49</v>
      </c>
      <c r="E16" s="14"/>
      <c r="F16" s="14" t="n">
        <v>215.86</v>
      </c>
      <c r="G16" s="14" t="n">
        <v>247.52</v>
      </c>
      <c r="H16" s="14" t="n">
        <v>236.83</v>
      </c>
      <c r="I16" s="14"/>
      <c r="J16" s="14" t="n">
        <v>320.53</v>
      </c>
      <c r="K16" s="14" t="n">
        <v>136.98</v>
      </c>
      <c r="L16" s="14" t="n">
        <v>241.83</v>
      </c>
      <c r="M16" s="14"/>
      <c r="N16" s="14" t="n">
        <v>180.3</v>
      </c>
      <c r="O16" s="14" t="n">
        <v>211.36</v>
      </c>
      <c r="P16" s="14" t="n">
        <v>536.51</v>
      </c>
    </row>
    <row r="17" customFormat="false" ht="13.5" hidden="false" customHeight="false" outlineLevel="0" collapsed="false">
      <c r="B17" s="14" t="n">
        <v>230.32</v>
      </c>
      <c r="C17" s="14" t="n">
        <v>259.287</v>
      </c>
      <c r="D17" s="14" t="n">
        <v>536.19</v>
      </c>
      <c r="E17" s="14"/>
      <c r="F17" s="14" t="n">
        <v>207.38</v>
      </c>
      <c r="G17" s="14" t="n">
        <v>264.38</v>
      </c>
      <c r="H17" s="14" t="n">
        <v>215.94</v>
      </c>
      <c r="I17" s="14"/>
      <c r="J17" s="14" t="n">
        <v>188.24</v>
      </c>
      <c r="K17" s="14" t="n">
        <v>142.24</v>
      </c>
      <c r="L17" s="14" t="n">
        <v>275.83</v>
      </c>
      <c r="M17" s="14"/>
      <c r="N17" s="14" t="n">
        <v>192.18</v>
      </c>
      <c r="O17" s="14" t="n">
        <v>230.53</v>
      </c>
      <c r="P17" s="14" t="n">
        <v>262.03</v>
      </c>
    </row>
    <row r="18" customFormat="false" ht="13.5" hidden="false" customHeight="false" outlineLevel="0" collapsed="false">
      <c r="B18" s="14" t="n">
        <v>235.87</v>
      </c>
      <c r="C18" s="14" t="n">
        <v>258.41</v>
      </c>
      <c r="D18" s="14" t="n">
        <v>245.5</v>
      </c>
      <c r="E18" s="14"/>
      <c r="F18" s="14" t="n">
        <v>206.74</v>
      </c>
      <c r="G18" s="14" t="n">
        <v>246.13</v>
      </c>
      <c r="H18" s="14" t="n">
        <v>283.7</v>
      </c>
      <c r="I18" s="14"/>
      <c r="J18" s="14" t="n">
        <v>180.85</v>
      </c>
      <c r="K18" s="14" t="n">
        <v>173.76</v>
      </c>
      <c r="L18" s="14" t="n">
        <v>293.49</v>
      </c>
      <c r="M18" s="14"/>
      <c r="N18" s="14" t="n">
        <v>150.5</v>
      </c>
      <c r="O18" s="14" t="n">
        <v>232.75</v>
      </c>
      <c r="P18" s="14" t="n">
        <v>289.36</v>
      </c>
    </row>
    <row r="19" customFormat="false" ht="13.5" hidden="false" customHeight="false" outlineLevel="0" collapsed="false">
      <c r="B19" s="14" t="n">
        <v>172.49</v>
      </c>
      <c r="C19" s="14" t="n">
        <v>245.43</v>
      </c>
      <c r="D19" s="14" t="n">
        <v>284.14</v>
      </c>
      <c r="E19" s="14"/>
      <c r="F19" s="14" t="n">
        <v>203</v>
      </c>
      <c r="G19" s="14" t="n">
        <v>247.3</v>
      </c>
      <c r="H19" s="14" t="n">
        <v>307.35</v>
      </c>
      <c r="I19" s="14"/>
      <c r="J19" s="14" t="n">
        <v>197.39</v>
      </c>
      <c r="K19" s="14" t="n">
        <v>266.85</v>
      </c>
      <c r="L19" s="14" t="n">
        <v>303.63</v>
      </c>
      <c r="M19" s="14"/>
      <c r="N19" s="14" t="n">
        <v>190.64</v>
      </c>
      <c r="O19" s="14" t="n">
        <v>218.94</v>
      </c>
      <c r="P19" s="14" t="n">
        <v>236.08</v>
      </c>
    </row>
    <row r="20" customFormat="false" ht="13.5" hidden="false" customHeight="false" outlineLevel="0" collapsed="false">
      <c r="B20" s="14" t="n">
        <v>192.24</v>
      </c>
      <c r="C20" s="14" t="n">
        <v>232.94</v>
      </c>
      <c r="D20" s="14" t="n">
        <v>305.993</v>
      </c>
      <c r="E20" s="14"/>
      <c r="F20" s="14" t="n">
        <v>274.13</v>
      </c>
      <c r="G20" s="14" t="n">
        <v>210.19</v>
      </c>
      <c r="H20" s="14" t="n">
        <v>290.19</v>
      </c>
      <c r="I20" s="14"/>
      <c r="J20" s="14" t="n">
        <v>212.39</v>
      </c>
      <c r="K20" s="14" t="n">
        <v>179.58</v>
      </c>
      <c r="L20" s="14" t="n">
        <v>231.48</v>
      </c>
      <c r="M20" s="14"/>
      <c r="N20" s="14" t="n">
        <v>189.1</v>
      </c>
      <c r="O20" s="14" t="n">
        <v>266.02</v>
      </c>
      <c r="P20" s="14" t="n">
        <v>304.04</v>
      </c>
    </row>
    <row r="21" customFormat="false" ht="13.5" hidden="false" customHeight="false" outlineLevel="0" collapsed="false">
      <c r="B21" s="14" t="n">
        <v>173.2</v>
      </c>
      <c r="C21" s="14" t="n">
        <v>245.32</v>
      </c>
      <c r="D21" s="14" t="n">
        <v>281.48</v>
      </c>
      <c r="E21" s="14"/>
      <c r="F21" s="14" t="n">
        <v>218.24</v>
      </c>
      <c r="G21" s="14" t="n">
        <v>245.68</v>
      </c>
      <c r="H21" s="14" t="n">
        <v>269.31</v>
      </c>
      <c r="I21" s="14"/>
      <c r="J21" s="14" t="n">
        <v>136.16</v>
      </c>
      <c r="K21" s="14" t="n">
        <v>142.47</v>
      </c>
      <c r="L21" s="14" t="n">
        <v>262.13</v>
      </c>
      <c r="M21" s="14"/>
      <c r="N21" s="14" t="n">
        <v>171.69</v>
      </c>
      <c r="O21" s="14" t="n">
        <v>207.18</v>
      </c>
      <c r="P21" s="14" t="n">
        <v>286.01</v>
      </c>
    </row>
    <row r="22" customFormat="false" ht="13.5" hidden="false" customHeight="false" outlineLevel="0" collapsed="false">
      <c r="B22" s="14" t="n">
        <v>238.4</v>
      </c>
      <c r="C22" s="14" t="n">
        <v>207.45</v>
      </c>
      <c r="D22" s="14" t="n">
        <v>291.57</v>
      </c>
      <c r="E22" s="14"/>
      <c r="F22" s="14" t="n">
        <v>196.64</v>
      </c>
      <c r="G22" s="14" t="n">
        <v>252.35</v>
      </c>
      <c r="H22" s="14" t="n">
        <v>304.48</v>
      </c>
      <c r="I22" s="14"/>
      <c r="J22" s="14" t="n">
        <v>216.85</v>
      </c>
      <c r="K22" s="14" t="n">
        <v>143.19</v>
      </c>
      <c r="L22" s="14" t="n">
        <v>279.42</v>
      </c>
      <c r="M22" s="14"/>
      <c r="N22" s="14" t="n">
        <v>188.18</v>
      </c>
      <c r="O22" s="14" t="n">
        <v>257.69</v>
      </c>
      <c r="P22" s="14" t="n">
        <v>407.28</v>
      </c>
    </row>
    <row r="23" customFormat="false" ht="13.5" hidden="false" customHeight="false" outlineLevel="0" collapsed="false">
      <c r="B23" s="14" t="n">
        <v>202.16</v>
      </c>
      <c r="C23" s="14" t="n">
        <v>241.1</v>
      </c>
      <c r="D23" s="14" t="n">
        <v>372.34</v>
      </c>
      <c r="E23" s="14"/>
      <c r="F23" s="14" t="n">
        <v>228.78</v>
      </c>
      <c r="G23" s="14" t="n">
        <v>265.6</v>
      </c>
      <c r="H23" s="14" t="n">
        <v>435.71</v>
      </c>
      <c r="I23" s="14"/>
      <c r="J23" s="14" t="n">
        <v>217.66</v>
      </c>
      <c r="K23" s="14" t="n">
        <v>200.96</v>
      </c>
      <c r="L23" s="14" t="n">
        <v>265.4</v>
      </c>
      <c r="M23" s="14"/>
      <c r="N23" s="14" t="n">
        <v>151.87</v>
      </c>
      <c r="O23" s="14" t="n">
        <v>204.41</v>
      </c>
      <c r="P23" s="14" t="n">
        <v>420.98</v>
      </c>
    </row>
    <row r="24" customFormat="false" ht="13.5" hidden="false" customHeight="false" outlineLevel="0" collapsed="false">
      <c r="B24" s="14" t="n">
        <v>225.289</v>
      </c>
      <c r="C24" s="14" t="n">
        <v>198.54</v>
      </c>
      <c r="D24" s="14" t="n">
        <v>347.11</v>
      </c>
      <c r="E24" s="14"/>
      <c r="F24" s="14" t="n">
        <v>235.05</v>
      </c>
      <c r="G24" s="14" t="n">
        <v>240.84</v>
      </c>
      <c r="H24" s="14" t="n">
        <v>275.43</v>
      </c>
      <c r="I24" s="14"/>
      <c r="J24" s="14" t="n">
        <v>252.76</v>
      </c>
      <c r="K24" s="14" t="n">
        <v>226.32</v>
      </c>
      <c r="L24" s="14" t="n">
        <v>334.31</v>
      </c>
      <c r="M24" s="14"/>
      <c r="N24" s="14" t="n">
        <v>195.44</v>
      </c>
      <c r="O24" s="14" t="n">
        <v>205.63</v>
      </c>
      <c r="P24" s="14" t="n">
        <v>315.44</v>
      </c>
    </row>
    <row r="25" customFormat="false" ht="13.5" hidden="false" customHeight="false" outlineLevel="0" collapsed="false">
      <c r="B25" s="14" t="n">
        <v>216.98</v>
      </c>
      <c r="C25" s="14" t="n">
        <v>219.96</v>
      </c>
      <c r="D25" s="14" t="n">
        <v>375.75</v>
      </c>
      <c r="E25" s="14"/>
      <c r="F25" s="14" t="n">
        <v>221.81</v>
      </c>
      <c r="G25" s="14" t="n">
        <v>217.77</v>
      </c>
      <c r="H25" s="14" t="n">
        <v>249.22</v>
      </c>
      <c r="I25" s="14"/>
      <c r="J25" s="14" t="n">
        <v>321.85</v>
      </c>
      <c r="K25" s="14" t="n">
        <v>251.13</v>
      </c>
      <c r="L25" s="14" t="n">
        <v>339.3</v>
      </c>
      <c r="M25" s="14"/>
      <c r="N25" s="14" t="n">
        <v>165.03</v>
      </c>
      <c r="O25" s="14" t="n">
        <v>260.63</v>
      </c>
      <c r="P25" s="14" t="n">
        <v>270.6</v>
      </c>
    </row>
    <row r="26" customFormat="false" ht="13.5" hidden="false" customHeight="false" outlineLevel="0" collapsed="false">
      <c r="B26" s="14" t="n">
        <v>238.31</v>
      </c>
      <c r="C26" s="14" t="n">
        <v>246.63</v>
      </c>
      <c r="D26" s="14" t="n">
        <v>272.09</v>
      </c>
      <c r="E26" s="14"/>
      <c r="F26" s="14" t="n">
        <v>234.25</v>
      </c>
      <c r="G26" s="14" t="n">
        <v>213.98</v>
      </c>
      <c r="H26" s="14" t="n">
        <v>228.6</v>
      </c>
      <c r="I26" s="14"/>
      <c r="J26" s="14" t="n">
        <v>239.29</v>
      </c>
      <c r="K26" s="14" t="n">
        <v>275.34</v>
      </c>
      <c r="L26" s="14" t="n">
        <v>263.05</v>
      </c>
      <c r="M26" s="14"/>
      <c r="N26" s="14" t="n">
        <v>197.03</v>
      </c>
      <c r="O26" s="14" t="n">
        <v>289.41</v>
      </c>
      <c r="P26" s="14" t="n">
        <v>255.56</v>
      </c>
    </row>
    <row r="27" customFormat="false" ht="13.5" hidden="false" customHeight="false" outlineLevel="0" collapsed="false">
      <c r="B27" s="14" t="n">
        <v>203.19</v>
      </c>
      <c r="C27" s="14" t="n">
        <v>246.68</v>
      </c>
      <c r="D27" s="14" t="n">
        <v>324.09</v>
      </c>
      <c r="E27" s="14"/>
      <c r="F27" s="14" t="n">
        <v>229.27</v>
      </c>
      <c r="G27" s="14" t="n">
        <v>241.06</v>
      </c>
      <c r="H27" s="14" t="n">
        <v>285.8</v>
      </c>
      <c r="I27" s="14"/>
      <c r="J27" s="14" t="n">
        <v>230.04</v>
      </c>
      <c r="K27" s="14" t="n">
        <v>203.68</v>
      </c>
      <c r="L27" s="14" t="n">
        <v>282.31</v>
      </c>
      <c r="M27" s="14"/>
      <c r="N27" s="14" t="n">
        <v>196.93</v>
      </c>
      <c r="O27" s="14" t="n">
        <v>294.27</v>
      </c>
      <c r="P27" s="14" t="n">
        <v>298.27</v>
      </c>
    </row>
    <row r="28" customFormat="false" ht="13.5" hidden="false" customHeight="false" outlineLevel="0" collapsed="false">
      <c r="B28" s="14" t="n">
        <v>204.88</v>
      </c>
      <c r="C28" s="14" t="n">
        <v>205.28</v>
      </c>
      <c r="D28" s="14" t="n">
        <v>322.54</v>
      </c>
      <c r="E28" s="14"/>
      <c r="F28" s="14" t="n">
        <v>244.08</v>
      </c>
      <c r="G28" s="14" t="n">
        <v>184.82</v>
      </c>
      <c r="H28" s="14" t="n">
        <v>321.48</v>
      </c>
      <c r="I28" s="14"/>
      <c r="J28" s="14" t="n">
        <v>213.18</v>
      </c>
      <c r="K28" s="14" t="n">
        <v>225.19</v>
      </c>
      <c r="L28" s="14" t="n">
        <v>245.05</v>
      </c>
      <c r="M28" s="14"/>
      <c r="N28" s="14" t="n">
        <v>192.54</v>
      </c>
      <c r="O28" s="14" t="n">
        <v>224.09</v>
      </c>
      <c r="P28" s="14" t="n">
        <v>257.43</v>
      </c>
    </row>
    <row r="29" customFormat="false" ht="13.5" hidden="false" customHeight="false" outlineLevel="0" collapsed="false">
      <c r="B29" s="14" t="n">
        <v>178.59</v>
      </c>
      <c r="C29" s="14" t="n">
        <v>196.64</v>
      </c>
      <c r="D29" s="14" t="n">
        <v>318.97</v>
      </c>
      <c r="E29" s="14"/>
      <c r="F29" s="14" t="n">
        <v>227.41</v>
      </c>
      <c r="G29" s="14" t="n">
        <v>267.7</v>
      </c>
      <c r="H29" s="14" t="n">
        <v>300.31</v>
      </c>
      <c r="I29" s="14"/>
      <c r="J29" s="14" t="n">
        <v>291.11</v>
      </c>
      <c r="K29" s="14" t="n">
        <v>214.53</v>
      </c>
      <c r="L29" s="14" t="n">
        <v>243.4</v>
      </c>
      <c r="M29" s="14"/>
      <c r="N29" s="14" t="n">
        <v>196.24</v>
      </c>
      <c r="O29" s="14" t="n">
        <v>192.09</v>
      </c>
      <c r="P29" s="14" t="n">
        <v>304.27</v>
      </c>
    </row>
    <row r="30" customFormat="false" ht="13.5" hidden="false" customHeight="false" outlineLevel="0" collapsed="false">
      <c r="B30" s="14" t="n">
        <v>258.64</v>
      </c>
      <c r="C30" s="14" t="n">
        <v>222.91</v>
      </c>
      <c r="D30" s="14" t="n">
        <v>250.62</v>
      </c>
      <c r="E30" s="14"/>
      <c r="F30" s="14" t="n">
        <v>230.8</v>
      </c>
      <c r="G30" s="14" t="n">
        <v>255.66</v>
      </c>
      <c r="H30" s="14" t="n">
        <v>256.26</v>
      </c>
      <c r="I30" s="14"/>
      <c r="J30" s="14" t="n">
        <v>229.46</v>
      </c>
      <c r="K30" s="14" t="n">
        <v>130.9</v>
      </c>
      <c r="L30" s="14" t="n">
        <v>343.68</v>
      </c>
      <c r="M30" s="14"/>
      <c r="N30" s="14" t="n">
        <v>207.64</v>
      </c>
      <c r="O30" s="14" t="n">
        <v>248.19</v>
      </c>
      <c r="P30" s="14" t="n">
        <v>299.56</v>
      </c>
    </row>
    <row r="31" customFormat="false" ht="13.5" hidden="false" customHeight="false" outlineLevel="0" collapsed="false">
      <c r="B31" s="14" t="n">
        <v>220.18</v>
      </c>
      <c r="C31" s="14" t="n">
        <v>210.32</v>
      </c>
      <c r="D31" s="14" t="n">
        <v>454.41</v>
      </c>
      <c r="E31" s="14"/>
      <c r="F31" s="14" t="n">
        <v>201.9</v>
      </c>
      <c r="G31" s="14" t="n">
        <v>262.83</v>
      </c>
      <c r="H31" s="14" t="n">
        <v>227.6</v>
      </c>
      <c r="I31" s="14"/>
      <c r="J31" s="14" t="n">
        <v>283.26</v>
      </c>
      <c r="K31" s="14" t="n">
        <v>233.11</v>
      </c>
      <c r="L31" s="14" t="n">
        <v>279.41</v>
      </c>
      <c r="M31" s="14"/>
      <c r="N31" s="14" t="n">
        <v>164.01</v>
      </c>
      <c r="O31" s="14" t="n">
        <v>260.8</v>
      </c>
      <c r="P31" s="14" t="n">
        <v>155.42</v>
      </c>
    </row>
    <row r="32" customFormat="false" ht="13.5" hidden="false" customHeight="false" outlineLevel="0" collapsed="false">
      <c r="B32" s="14" t="n">
        <v>234.06</v>
      </c>
      <c r="C32" s="14" t="n">
        <v>226.52</v>
      </c>
      <c r="D32" s="14" t="n">
        <v>235.63</v>
      </c>
      <c r="E32" s="14"/>
      <c r="F32" s="14" t="n">
        <v>251.31</v>
      </c>
      <c r="G32" s="14" t="n">
        <v>237.25</v>
      </c>
      <c r="H32" s="14" t="n">
        <v>301.35</v>
      </c>
      <c r="I32" s="14"/>
      <c r="J32" s="14" t="n">
        <v>225.35</v>
      </c>
      <c r="K32" s="14" t="n">
        <v>246.64</v>
      </c>
      <c r="L32" s="14" t="n">
        <v>255.27</v>
      </c>
      <c r="M32" s="14"/>
      <c r="N32" s="14" t="n">
        <v>239.71</v>
      </c>
      <c r="O32" s="14" t="n">
        <v>240.8</v>
      </c>
      <c r="P32" s="14" t="n">
        <v>270.63</v>
      </c>
    </row>
    <row r="33" customFormat="false" ht="13.5" hidden="false" customHeight="false" outlineLevel="0" collapsed="false">
      <c r="B33" s="14" t="n">
        <v>211.46</v>
      </c>
      <c r="C33" s="14" t="n">
        <v>250.67</v>
      </c>
      <c r="D33" s="14" t="n">
        <v>408.44</v>
      </c>
      <c r="E33" s="14"/>
      <c r="F33" s="14" t="n">
        <v>222.58</v>
      </c>
      <c r="G33" s="14" t="n">
        <v>230.55</v>
      </c>
      <c r="H33" s="14" t="n">
        <v>317.5</v>
      </c>
      <c r="I33" s="14"/>
      <c r="J33" s="14" t="n">
        <v>233.55</v>
      </c>
      <c r="K33" s="14" t="n">
        <v>187</v>
      </c>
      <c r="L33" s="14" t="n">
        <v>272.46</v>
      </c>
      <c r="M33" s="14"/>
      <c r="N33" s="14" t="n">
        <v>186.69</v>
      </c>
      <c r="O33" s="14" t="n">
        <v>271.47</v>
      </c>
      <c r="P33" s="14" t="n">
        <v>269.65</v>
      </c>
    </row>
    <row r="34" customFormat="false" ht="13.5" hidden="false" customHeight="false" outlineLevel="0" collapsed="false">
      <c r="A34" s="0" t="s">
        <v>13</v>
      </c>
      <c r="B34" s="14" t="n">
        <f aca="false">AVERAGE(B4:B33)</f>
        <v>217.0303</v>
      </c>
      <c r="C34" s="14" t="n">
        <f aca="false">AVERAGE(C4:C33)</f>
        <v>234.377566666667</v>
      </c>
      <c r="D34" s="14" t="n">
        <f aca="false">AVERAGE(D4:D33)</f>
        <v>332.783766666667</v>
      </c>
      <c r="E34" s="14"/>
      <c r="F34" s="14" t="n">
        <f aca="false">AVERAGE(F4:F33)</f>
        <v>221.372</v>
      </c>
      <c r="G34" s="14" t="n">
        <f aca="false">AVERAGE(G4:G33)</f>
        <v>239.404333333333</v>
      </c>
      <c r="H34" s="14" t="n">
        <f aca="false">AVERAGE(H4:H33)</f>
        <v>290.450666666667</v>
      </c>
      <c r="I34" s="14"/>
      <c r="J34" s="14" t="n">
        <f aca="false">AVERAGE(J4:J33)</f>
        <v>223.862</v>
      </c>
      <c r="K34" s="14" t="n">
        <f aca="false">AVERAGE(K4:K33)</f>
        <v>209.654</v>
      </c>
      <c r="L34" s="14" t="n">
        <f aca="false">AVERAGE(L4:L33)</f>
        <v>272.461333333333</v>
      </c>
      <c r="M34" s="14"/>
      <c r="N34" s="14" t="n">
        <f aca="false">AVERAGE(N4:N33)</f>
        <v>192.160666666667</v>
      </c>
      <c r="O34" s="14" t="n">
        <f aca="false">AVERAGE(O4:O33)</f>
        <v>241.160333333333</v>
      </c>
      <c r="P34" s="14" t="n">
        <f aca="false">AVERAGE(P4:P33)</f>
        <v>296.009</v>
      </c>
    </row>
    <row r="35" customFormat="false" ht="13.5" hidden="false" customHeight="false" outlineLevel="0" collapsed="false">
      <c r="A35" s="0" t="s">
        <v>14</v>
      </c>
      <c r="B35" s="0" t="n">
        <f aca="false">STDEV(B4:B33)/SQRT(30)</f>
        <v>4.88626044378344</v>
      </c>
      <c r="C35" s="0" t="n">
        <f aca="false">STDEV(C4:C33)/SQRT(30)</f>
        <v>4.56430849483836</v>
      </c>
      <c r="D35" s="0" t="n">
        <f aca="false">STDEV(D4:D33)/SQRT(30)</f>
        <v>15.5180638435388</v>
      </c>
      <c r="F35" s="0" t="n">
        <f aca="false">STDEV(F4:F33)/SQRT(30)</f>
        <v>4.14803807384515</v>
      </c>
      <c r="G35" s="0" t="n">
        <f aca="false">STDEV(G4:G33)/SQRT(30)</f>
        <v>4.28474996073909</v>
      </c>
      <c r="H35" s="0" t="n">
        <f aca="false">STDEV(H4:H33)/SQRT(30)</f>
        <v>11.3780489503126</v>
      </c>
      <c r="J35" s="0" t="n">
        <f aca="false">STDEV(J4:J33)/SQRT(30)</f>
        <v>7.79431572129449</v>
      </c>
      <c r="K35" s="0" t="n">
        <f aca="false">STDEV(K4:K33)/SQRT(30)</f>
        <v>9.45583303040248</v>
      </c>
      <c r="L35" s="0" t="n">
        <f aca="false">STDEV(L4:L32)/SQRT(29)</f>
        <v>8.57678586904114</v>
      </c>
      <c r="N35" s="0" t="n">
        <f aca="false">STDEV(N4:N33)/SQRT(30)</f>
        <v>4.12546994699088</v>
      </c>
      <c r="O35" s="0" t="n">
        <f aca="false">STDEV(O4:O33)/SQRT(30)</f>
        <v>6.55495966448804</v>
      </c>
      <c r="P35" s="0" t="n">
        <f aca="false">STDEV(P4:P33)/SQRT(30)</f>
        <v>14.3736310240695</v>
      </c>
    </row>
    <row r="36" customFormat="false" ht="13.5" hidden="false" customHeight="false" outlineLevel="0" collapsed="false">
      <c r="A36" s="0" t="s">
        <v>15</v>
      </c>
      <c r="B36" s="14" t="n">
        <f aca="false">MEDIAN(B4:B33)</f>
        <v>218.635</v>
      </c>
      <c r="C36" s="14" t="n">
        <f aca="false">MEDIAN(C4:C33)</f>
        <v>237.02</v>
      </c>
      <c r="D36" s="14" t="n">
        <f aca="false">MEDIAN(D4:D33)</f>
        <v>318.445</v>
      </c>
      <c r="E36" s="14"/>
      <c r="F36" s="14" t="n">
        <f aca="false">MEDIAN(F4:F33)</f>
        <v>224.995</v>
      </c>
      <c r="G36" s="14" t="n">
        <f aca="false">MEDIAN(G4:G33)</f>
        <v>241.355</v>
      </c>
      <c r="H36" s="14" t="n">
        <f aca="false">MEDIAN(H4:H33)</f>
        <v>284.75</v>
      </c>
      <c r="I36" s="14"/>
      <c r="J36" s="14" t="n">
        <f aca="false">MEDIAN(J4:J33)</f>
        <v>221.505</v>
      </c>
      <c r="K36" s="14" t="n">
        <f aca="false">MEDIAN(K4:K33)</f>
        <v>209.105</v>
      </c>
      <c r="L36" s="14" t="n">
        <f aca="false">MEDIAN(L4:L33)</f>
        <v>271.37</v>
      </c>
      <c r="M36" s="14"/>
      <c r="N36" s="14" t="n">
        <f aca="false">MEDIAN(N4:N33)</f>
        <v>191.75</v>
      </c>
      <c r="O36" s="14" t="n">
        <f aca="false">MEDIAN(O4:O33)</f>
        <v>243.185</v>
      </c>
      <c r="P36" s="14" t="n">
        <f aca="false">MEDIAN(P4:P33)</f>
        <v>284.89</v>
      </c>
    </row>
    <row r="37" s="16" customFormat="true" ht="13.5" hidden="false" customHeight="false" outlineLevel="0" collapsed="false">
      <c r="A37" s="15" t="s">
        <v>36</v>
      </c>
    </row>
    <row r="38" customFormat="false" ht="13.5" hidden="false" customHeight="false" outlineLevel="0" collapsed="false">
      <c r="B38" s="13" t="s">
        <v>21</v>
      </c>
      <c r="C38" s="12"/>
      <c r="D38" s="12"/>
      <c r="E38" s="12"/>
      <c r="I38" s="13" t="s">
        <v>30</v>
      </c>
      <c r="J38" s="12"/>
      <c r="P38" s="13" t="s">
        <v>29</v>
      </c>
      <c r="Q38" s="12"/>
      <c r="R38" s="12"/>
      <c r="U38" s="12"/>
      <c r="W38" s="13" t="s">
        <v>31</v>
      </c>
    </row>
    <row r="39" customFormat="false" ht="13.5" hidden="false" customHeight="false" outlineLevel="0" collapsed="false">
      <c r="B39" s="0" t="s">
        <v>1</v>
      </c>
      <c r="C39" s="0" t="s">
        <v>24</v>
      </c>
      <c r="D39" s="0" t="s">
        <v>25</v>
      </c>
      <c r="E39" s="0" t="s">
        <v>2</v>
      </c>
      <c r="F39" s="0" t="s">
        <v>26</v>
      </c>
      <c r="G39" s="0" t="s">
        <v>27</v>
      </c>
      <c r="I39" s="0" t="s">
        <v>1</v>
      </c>
      <c r="J39" s="0" t="s">
        <v>24</v>
      </c>
      <c r="K39" s="0" t="s">
        <v>25</v>
      </c>
      <c r="L39" s="0" t="s">
        <v>2</v>
      </c>
      <c r="M39" s="0" t="s">
        <v>26</v>
      </c>
      <c r="N39" s="0" t="s">
        <v>27</v>
      </c>
      <c r="P39" s="0" t="s">
        <v>1</v>
      </c>
      <c r="Q39" s="0" t="s">
        <v>24</v>
      </c>
      <c r="R39" s="0" t="s">
        <v>25</v>
      </c>
      <c r="S39" s="0" t="s">
        <v>2</v>
      </c>
      <c r="T39" s="0" t="s">
        <v>26</v>
      </c>
      <c r="U39" s="0" t="s">
        <v>27</v>
      </c>
      <c r="W39" s="0" t="s">
        <v>1</v>
      </c>
      <c r="X39" s="0" t="s">
        <v>24</v>
      </c>
      <c r="Y39" s="0" t="s">
        <v>25</v>
      </c>
      <c r="Z39" s="0" t="s">
        <v>2</v>
      </c>
      <c r="AA39" s="0" t="s">
        <v>26</v>
      </c>
      <c r="AB39" s="0" t="s">
        <v>27</v>
      </c>
    </row>
    <row r="40" customFormat="false" ht="13.5" hidden="false" customHeight="false" outlineLevel="0" collapsed="false">
      <c r="B40" s="17" t="n">
        <v>5</v>
      </c>
      <c r="C40" s="17" t="n">
        <v>30</v>
      </c>
      <c r="D40" s="17" t="n">
        <v>0</v>
      </c>
      <c r="E40" s="17" t="n">
        <v>14</v>
      </c>
      <c r="F40" s="17" t="n">
        <v>8</v>
      </c>
      <c r="G40" s="17" t="n">
        <v>6</v>
      </c>
      <c r="H40" s="17"/>
      <c r="I40" s="17" t="n">
        <v>0</v>
      </c>
      <c r="J40" s="17" t="n">
        <v>0</v>
      </c>
      <c r="K40" s="17" t="n">
        <v>0</v>
      </c>
      <c r="L40" s="17" t="n">
        <v>20</v>
      </c>
      <c r="M40" s="17" t="n">
        <v>12</v>
      </c>
      <c r="N40" s="17" t="n">
        <v>32</v>
      </c>
      <c r="O40" s="17"/>
      <c r="P40" s="17" t="n">
        <v>0</v>
      </c>
      <c r="Q40" s="17" t="n">
        <v>10</v>
      </c>
      <c r="R40" s="17" t="n">
        <v>11</v>
      </c>
      <c r="S40" s="17" t="n">
        <v>26</v>
      </c>
      <c r="T40" s="17" t="n">
        <v>23</v>
      </c>
      <c r="U40" s="17" t="n">
        <v>51</v>
      </c>
      <c r="V40" s="17"/>
      <c r="W40" s="17" t="n">
        <v>8</v>
      </c>
      <c r="X40" s="17" t="n">
        <v>0</v>
      </c>
      <c r="Y40" s="17" t="n">
        <v>6</v>
      </c>
      <c r="Z40" s="17" t="n">
        <v>24</v>
      </c>
      <c r="AA40" s="17" t="n">
        <v>21</v>
      </c>
      <c r="AB40" s="17" t="n">
        <v>9</v>
      </c>
      <c r="AC40" s="17"/>
    </row>
    <row r="41" customFormat="false" ht="13.5" hidden="false" customHeight="false" outlineLevel="0" collapsed="false">
      <c r="B41" s="17" t="n">
        <v>4</v>
      </c>
      <c r="C41" s="17" t="n">
        <v>15</v>
      </c>
      <c r="D41" s="17" t="n">
        <v>5</v>
      </c>
      <c r="E41" s="17" t="n">
        <v>14</v>
      </c>
      <c r="F41" s="17" t="n">
        <v>0</v>
      </c>
      <c r="G41" s="17" t="n">
        <v>19</v>
      </c>
      <c r="H41" s="17"/>
      <c r="I41" s="17" t="n">
        <v>4</v>
      </c>
      <c r="J41" s="17" t="n">
        <v>4</v>
      </c>
      <c r="K41" s="17" t="n">
        <v>6</v>
      </c>
      <c r="L41" s="17" t="n">
        <v>18</v>
      </c>
      <c r="M41" s="17" t="n">
        <v>17</v>
      </c>
      <c r="N41" s="17" t="n">
        <v>39</v>
      </c>
      <c r="O41" s="17"/>
      <c r="P41" s="17" t="n">
        <v>4</v>
      </c>
      <c r="Q41" s="17" t="n">
        <v>27</v>
      </c>
      <c r="R41" s="17" t="n">
        <v>6</v>
      </c>
      <c r="S41" s="17" t="n">
        <v>18</v>
      </c>
      <c r="T41" s="17" t="n">
        <v>31</v>
      </c>
      <c r="U41" s="17" t="n">
        <v>8</v>
      </c>
      <c r="V41" s="17"/>
      <c r="W41" s="17" t="n">
        <v>6</v>
      </c>
      <c r="X41" s="17" t="n">
        <v>0</v>
      </c>
      <c r="Y41" s="17" t="n">
        <v>20</v>
      </c>
      <c r="Z41" s="17" t="n">
        <v>0</v>
      </c>
      <c r="AA41" s="17" t="n">
        <v>18</v>
      </c>
      <c r="AB41" s="17" t="n">
        <v>37</v>
      </c>
      <c r="AC41" s="17"/>
    </row>
    <row r="42" customFormat="false" ht="13.5" hidden="false" customHeight="false" outlineLevel="0" collapsed="false">
      <c r="B42" s="17" t="n">
        <v>11</v>
      </c>
      <c r="C42" s="17" t="n">
        <v>13</v>
      </c>
      <c r="D42" s="17" t="n">
        <v>6</v>
      </c>
      <c r="E42" s="17" t="n">
        <v>11</v>
      </c>
      <c r="F42" s="17" t="n">
        <v>11</v>
      </c>
      <c r="G42" s="17" t="n">
        <v>16</v>
      </c>
      <c r="H42" s="17"/>
      <c r="I42" s="17" t="n">
        <v>6</v>
      </c>
      <c r="J42" s="17" t="n">
        <v>3</v>
      </c>
      <c r="K42" s="17" t="n">
        <v>40</v>
      </c>
      <c r="L42" s="17" t="n">
        <v>12</v>
      </c>
      <c r="M42" s="17" t="n">
        <v>10</v>
      </c>
      <c r="N42" s="17" t="n">
        <v>33</v>
      </c>
      <c r="O42" s="17"/>
      <c r="P42" s="17" t="n">
        <v>2</v>
      </c>
      <c r="Q42" s="17" t="n">
        <v>36</v>
      </c>
      <c r="R42" s="17" t="n">
        <v>3</v>
      </c>
      <c r="S42" s="17" t="n">
        <v>7</v>
      </c>
      <c r="T42" s="17" t="n">
        <v>13</v>
      </c>
      <c r="U42" s="17" t="n">
        <v>57</v>
      </c>
      <c r="V42" s="17"/>
      <c r="W42" s="17" t="n">
        <v>17</v>
      </c>
      <c r="X42" s="17" t="n">
        <v>4</v>
      </c>
      <c r="Y42" s="17" t="n">
        <v>33</v>
      </c>
      <c r="Z42" s="17" t="n">
        <v>30</v>
      </c>
      <c r="AA42" s="17" t="n">
        <v>21</v>
      </c>
      <c r="AB42" s="17" t="n">
        <v>31</v>
      </c>
      <c r="AC42" s="17"/>
    </row>
    <row r="43" customFormat="false" ht="13.5" hidden="false" customHeight="false" outlineLevel="0" collapsed="false">
      <c r="B43" s="17" t="n">
        <v>9</v>
      </c>
      <c r="C43" s="17" t="n">
        <v>0</v>
      </c>
      <c r="D43" s="17" t="n">
        <v>0</v>
      </c>
      <c r="E43" s="17" t="n">
        <v>6</v>
      </c>
      <c r="F43" s="17" t="n">
        <v>23</v>
      </c>
      <c r="G43" s="17" t="n">
        <v>7</v>
      </c>
      <c r="H43" s="17"/>
      <c r="I43" s="17" t="n">
        <v>0</v>
      </c>
      <c r="J43" s="17" t="n">
        <v>3</v>
      </c>
      <c r="K43" s="17" t="n">
        <v>17</v>
      </c>
      <c r="L43" s="17" t="n">
        <v>25</v>
      </c>
      <c r="M43" s="17" t="n">
        <v>32</v>
      </c>
      <c r="N43" s="17" t="n">
        <v>18</v>
      </c>
      <c r="O43" s="17"/>
      <c r="P43" s="17" t="n">
        <v>0</v>
      </c>
      <c r="Q43" s="17" t="n">
        <v>33</v>
      </c>
      <c r="R43" s="17" t="n">
        <v>4</v>
      </c>
      <c r="S43" s="17" t="n">
        <v>5</v>
      </c>
      <c r="T43" s="17" t="n">
        <v>34</v>
      </c>
      <c r="U43" s="17" t="n">
        <v>23</v>
      </c>
      <c r="V43" s="17"/>
      <c r="W43" s="17" t="n">
        <v>7</v>
      </c>
      <c r="X43" s="17" t="n">
        <v>0</v>
      </c>
      <c r="Y43" s="17" t="n">
        <v>19</v>
      </c>
      <c r="Z43" s="17" t="n">
        <v>37</v>
      </c>
      <c r="AA43" s="17" t="n">
        <v>21</v>
      </c>
      <c r="AB43" s="17" t="n">
        <v>20</v>
      </c>
      <c r="AC43" s="17"/>
    </row>
    <row r="44" customFormat="false" ht="13.5" hidden="false" customHeight="false" outlineLevel="0" collapsed="false">
      <c r="B44" s="17" t="n">
        <v>7</v>
      </c>
      <c r="C44" s="17" t="n">
        <v>9</v>
      </c>
      <c r="D44" s="17" t="n">
        <v>0</v>
      </c>
      <c r="E44" s="17" t="n">
        <v>7</v>
      </c>
      <c r="F44" s="17" t="n">
        <v>6</v>
      </c>
      <c r="G44" s="17" t="n">
        <v>34</v>
      </c>
      <c r="H44" s="17"/>
      <c r="I44" s="17" t="n">
        <v>3</v>
      </c>
      <c r="J44" s="17" t="n">
        <v>0</v>
      </c>
      <c r="K44" s="17" t="n">
        <v>27</v>
      </c>
      <c r="L44" s="17" t="n">
        <v>33</v>
      </c>
      <c r="M44" s="17" t="n">
        <v>20</v>
      </c>
      <c r="N44" s="17" t="n">
        <v>3</v>
      </c>
      <c r="O44" s="17"/>
      <c r="P44" s="17" t="n">
        <v>7</v>
      </c>
      <c r="Q44" s="17" t="n">
        <v>0</v>
      </c>
      <c r="R44" s="17" t="n">
        <v>16</v>
      </c>
      <c r="S44" s="17" t="n">
        <v>42</v>
      </c>
      <c r="T44" s="17" t="n">
        <v>36</v>
      </c>
      <c r="U44" s="17" t="n">
        <v>23</v>
      </c>
      <c r="V44" s="17"/>
      <c r="W44" s="17" t="n">
        <v>4</v>
      </c>
      <c r="X44" s="17" t="n">
        <v>0</v>
      </c>
      <c r="Y44" s="17" t="n">
        <v>7</v>
      </c>
      <c r="Z44" s="17" t="n">
        <v>12</v>
      </c>
      <c r="AA44" s="17" t="n">
        <v>14.5</v>
      </c>
      <c r="AB44" s="17" t="n">
        <v>10</v>
      </c>
      <c r="AC44" s="17"/>
    </row>
    <row r="45" customFormat="false" ht="13.5" hidden="false" customHeight="false" outlineLevel="0" collapsed="false">
      <c r="B45" s="17" t="n">
        <v>0</v>
      </c>
      <c r="C45" s="17" t="n">
        <v>7</v>
      </c>
      <c r="D45" s="17" t="n">
        <v>3</v>
      </c>
      <c r="E45" s="17" t="n">
        <v>5</v>
      </c>
      <c r="F45" s="17" t="n">
        <v>15</v>
      </c>
      <c r="G45" s="17" t="n">
        <v>9</v>
      </c>
      <c r="H45" s="17"/>
      <c r="I45" s="17" t="n">
        <v>0</v>
      </c>
      <c r="J45" s="17" t="n">
        <v>7</v>
      </c>
      <c r="K45" s="17" t="n">
        <v>10</v>
      </c>
      <c r="L45" s="17" t="n">
        <v>21</v>
      </c>
      <c r="M45" s="17" t="n">
        <v>34</v>
      </c>
      <c r="N45" s="17" t="n">
        <v>29</v>
      </c>
      <c r="O45" s="17"/>
      <c r="P45" s="17" t="n">
        <v>8</v>
      </c>
      <c r="Q45" s="17" t="n">
        <v>20</v>
      </c>
      <c r="R45" s="17" t="n">
        <v>11</v>
      </c>
      <c r="S45" s="17" t="n">
        <v>47</v>
      </c>
      <c r="T45" s="17" t="n">
        <v>64</v>
      </c>
      <c r="U45" s="17" t="n">
        <v>23</v>
      </c>
      <c r="V45" s="17"/>
      <c r="W45" s="17" t="n">
        <v>10</v>
      </c>
      <c r="X45" s="17" t="n">
        <v>3</v>
      </c>
      <c r="Y45" s="17" t="n">
        <v>6</v>
      </c>
      <c r="Z45" s="17" t="n">
        <v>14</v>
      </c>
      <c r="AA45" s="17" t="n">
        <v>14.5</v>
      </c>
      <c r="AB45" s="17" t="n">
        <v>52</v>
      </c>
      <c r="AC45" s="17"/>
    </row>
    <row r="46" customFormat="false" ht="13.5" hidden="false" customHeight="false" outlineLevel="0" collapsed="false">
      <c r="B46" s="17" t="n">
        <v>11</v>
      </c>
      <c r="C46" s="17" t="n">
        <v>12</v>
      </c>
      <c r="D46" s="17" t="n">
        <v>11</v>
      </c>
      <c r="E46" s="17" t="n">
        <v>0</v>
      </c>
      <c r="F46" s="17" t="n">
        <v>10</v>
      </c>
      <c r="G46" s="17" t="n">
        <v>8</v>
      </c>
      <c r="H46" s="17"/>
      <c r="I46" s="17" t="n">
        <v>4</v>
      </c>
      <c r="J46" s="17" t="n">
        <v>40</v>
      </c>
      <c r="K46" s="17" t="n">
        <v>8</v>
      </c>
      <c r="L46" s="17" t="n">
        <v>25</v>
      </c>
      <c r="M46" s="17" t="n">
        <v>28</v>
      </c>
      <c r="N46" s="17" t="n">
        <v>23.5</v>
      </c>
      <c r="O46" s="17"/>
      <c r="P46" s="17" t="n">
        <v>11</v>
      </c>
      <c r="Q46" s="17" t="n">
        <v>0</v>
      </c>
      <c r="R46" s="17" t="n">
        <v>13</v>
      </c>
      <c r="S46" s="17" t="n">
        <v>12</v>
      </c>
      <c r="T46" s="17" t="n">
        <v>3</v>
      </c>
      <c r="U46" s="17" t="n">
        <v>23</v>
      </c>
      <c r="V46" s="17"/>
      <c r="W46" s="17" t="n">
        <v>11</v>
      </c>
      <c r="X46" s="17" t="n">
        <v>6</v>
      </c>
      <c r="Y46" s="17" t="n">
        <v>9</v>
      </c>
      <c r="Z46" s="17" t="n">
        <v>17</v>
      </c>
      <c r="AA46" s="17" t="n">
        <v>22</v>
      </c>
      <c r="AB46" s="17" t="n">
        <v>39</v>
      </c>
      <c r="AC46" s="17"/>
    </row>
    <row r="47" customFormat="false" ht="13.5" hidden="false" customHeight="false" outlineLevel="0" collapsed="false">
      <c r="B47" s="17" t="n">
        <v>0</v>
      </c>
      <c r="C47" s="17" t="n">
        <v>0</v>
      </c>
      <c r="D47" s="17" t="n">
        <v>4</v>
      </c>
      <c r="E47" s="17" t="n">
        <v>22</v>
      </c>
      <c r="F47" s="17" t="n">
        <v>0</v>
      </c>
      <c r="G47" s="17" t="n">
        <v>3</v>
      </c>
      <c r="H47" s="17"/>
      <c r="I47" s="17" t="n">
        <v>6</v>
      </c>
      <c r="J47" s="17" t="n">
        <v>8</v>
      </c>
      <c r="K47" s="17" t="n">
        <v>43</v>
      </c>
      <c r="L47" s="17" t="n">
        <v>36</v>
      </c>
      <c r="M47" s="17" t="n">
        <v>17</v>
      </c>
      <c r="N47" s="17" t="n">
        <v>23.5</v>
      </c>
      <c r="O47" s="17"/>
      <c r="P47" s="17" t="n">
        <v>0</v>
      </c>
      <c r="Q47" s="17" t="n">
        <v>6</v>
      </c>
      <c r="R47" s="17" t="n">
        <v>10</v>
      </c>
      <c r="S47" s="17" t="n">
        <v>12</v>
      </c>
      <c r="T47" s="17" t="n">
        <v>39</v>
      </c>
      <c r="U47" s="17" t="n">
        <v>16</v>
      </c>
      <c r="V47" s="17"/>
      <c r="W47" s="17" t="n">
        <v>4</v>
      </c>
      <c r="X47" s="17" t="n">
        <v>0</v>
      </c>
      <c r="Y47" s="17" t="n">
        <v>0</v>
      </c>
      <c r="Z47" s="17" t="n">
        <v>0</v>
      </c>
      <c r="AA47" s="17" t="n">
        <v>23</v>
      </c>
      <c r="AB47" s="17" t="n">
        <v>41</v>
      </c>
      <c r="AC47" s="17"/>
    </row>
    <row r="48" customFormat="false" ht="13.5" hidden="false" customHeight="false" outlineLevel="0" collapsed="false">
      <c r="B48" s="17" t="n">
        <v>0</v>
      </c>
      <c r="C48" s="17" t="n">
        <v>0</v>
      </c>
      <c r="D48" s="17" t="n">
        <v>5</v>
      </c>
      <c r="E48" s="17" t="n">
        <v>9</v>
      </c>
      <c r="F48" s="17" t="n">
        <v>12</v>
      </c>
      <c r="G48" s="17" t="n">
        <v>5</v>
      </c>
      <c r="H48" s="17"/>
      <c r="I48" s="17" t="n">
        <v>0</v>
      </c>
      <c r="J48" s="17" t="n">
        <v>0</v>
      </c>
      <c r="K48" s="17" t="n">
        <v>15</v>
      </c>
      <c r="L48" s="17" t="n">
        <v>21</v>
      </c>
      <c r="M48" s="17" t="n">
        <v>30</v>
      </c>
      <c r="N48" s="17" t="n">
        <v>18</v>
      </c>
      <c r="O48" s="17"/>
      <c r="P48" s="17" t="n">
        <v>0</v>
      </c>
      <c r="Q48" s="17" t="n">
        <v>0</v>
      </c>
      <c r="R48" s="17" t="n">
        <v>7</v>
      </c>
      <c r="S48" s="17" t="n">
        <v>10</v>
      </c>
      <c r="T48" s="17" t="n">
        <v>15</v>
      </c>
      <c r="U48" s="17" t="n">
        <v>33</v>
      </c>
      <c r="V48" s="17"/>
      <c r="W48" s="17" t="n">
        <v>10</v>
      </c>
      <c r="X48" s="17" t="n">
        <v>3</v>
      </c>
      <c r="Y48" s="17" t="n">
        <v>12</v>
      </c>
      <c r="Z48" s="17" t="n">
        <v>17</v>
      </c>
      <c r="AA48" s="17" t="n">
        <v>20</v>
      </c>
      <c r="AB48" s="17" t="n">
        <v>24</v>
      </c>
      <c r="AC48" s="17"/>
    </row>
    <row r="49" customFormat="false" ht="13.5" hidden="false" customHeight="false" outlineLevel="0" collapsed="false">
      <c r="B49" s="17" t="n">
        <v>0</v>
      </c>
      <c r="C49" s="17" t="n">
        <v>0</v>
      </c>
      <c r="D49" s="17" t="n">
        <v>4</v>
      </c>
      <c r="E49" s="17" t="n">
        <v>14</v>
      </c>
      <c r="F49" s="17" t="n">
        <v>12</v>
      </c>
      <c r="G49" s="17" t="n">
        <v>16</v>
      </c>
      <c r="H49" s="17"/>
      <c r="I49" s="17" t="n">
        <v>3</v>
      </c>
      <c r="J49" s="17" t="n">
        <v>0</v>
      </c>
      <c r="K49" s="17" t="n">
        <v>32</v>
      </c>
      <c r="L49" s="17" t="n">
        <v>71</v>
      </c>
      <c r="M49" s="17" t="n">
        <v>29</v>
      </c>
      <c r="N49" s="17" t="n">
        <v>35</v>
      </c>
      <c r="O49" s="17"/>
      <c r="P49" s="17" t="n">
        <v>0</v>
      </c>
      <c r="Q49" s="17" t="n">
        <v>0</v>
      </c>
      <c r="R49" s="17" t="n">
        <v>0</v>
      </c>
      <c r="S49" s="17" t="n">
        <v>23</v>
      </c>
      <c r="T49" s="17" t="n">
        <v>26</v>
      </c>
      <c r="U49" s="17" t="n">
        <v>19</v>
      </c>
      <c r="V49" s="17"/>
      <c r="W49" s="17" t="n">
        <v>3</v>
      </c>
      <c r="X49" s="17" t="n">
        <v>4</v>
      </c>
      <c r="Y49" s="17" t="n">
        <v>18.3</v>
      </c>
      <c r="Z49" s="17" t="n">
        <v>8</v>
      </c>
      <c r="AA49" s="17" t="n">
        <v>18</v>
      </c>
      <c r="AB49" s="17" t="n">
        <v>3</v>
      </c>
      <c r="AC49" s="17"/>
    </row>
    <row r="50" customFormat="false" ht="13.5" hidden="false" customHeight="false" outlineLevel="0" collapsed="false">
      <c r="B50" s="17" t="n">
        <v>13</v>
      </c>
      <c r="C50" s="17" t="n">
        <v>8</v>
      </c>
      <c r="D50" s="17" t="n">
        <v>2</v>
      </c>
      <c r="E50" s="17" t="n">
        <v>2</v>
      </c>
      <c r="F50" s="17" t="n">
        <v>29</v>
      </c>
      <c r="G50" s="17" t="n">
        <v>4</v>
      </c>
      <c r="H50" s="17"/>
      <c r="I50" s="17" t="n">
        <v>20</v>
      </c>
      <c r="J50" s="17" t="n">
        <v>0</v>
      </c>
      <c r="K50" s="17" t="n">
        <v>36</v>
      </c>
      <c r="L50" s="17" t="n">
        <v>19</v>
      </c>
      <c r="M50" s="17" t="n">
        <v>34</v>
      </c>
      <c r="N50" s="17" t="n">
        <v>21</v>
      </c>
      <c r="O50" s="17"/>
      <c r="P50" s="17" t="n">
        <v>7</v>
      </c>
      <c r="Q50" s="17" t="n">
        <v>0</v>
      </c>
      <c r="R50" s="17" t="n">
        <v>16</v>
      </c>
      <c r="S50" s="17" t="n">
        <v>54</v>
      </c>
      <c r="T50" s="17" t="n">
        <v>14</v>
      </c>
      <c r="U50" s="17" t="n">
        <v>19</v>
      </c>
      <c r="V50" s="17"/>
      <c r="W50" s="17" t="n">
        <v>3</v>
      </c>
      <c r="X50" s="17" t="n">
        <v>0</v>
      </c>
      <c r="Y50" s="17" t="n">
        <v>18.3</v>
      </c>
      <c r="Z50" s="17" t="n">
        <v>22</v>
      </c>
      <c r="AA50" s="17" t="n">
        <v>12</v>
      </c>
      <c r="AB50" s="17" t="n">
        <v>14</v>
      </c>
      <c r="AC50" s="17"/>
    </row>
    <row r="51" customFormat="false" ht="13.5" hidden="false" customHeight="false" outlineLevel="0" collapsed="false">
      <c r="B51" s="17" t="n">
        <v>0</v>
      </c>
      <c r="C51" s="17" t="n">
        <v>3</v>
      </c>
      <c r="D51" s="17" t="n">
        <v>14</v>
      </c>
      <c r="E51" s="17" t="n">
        <v>21</v>
      </c>
      <c r="F51" s="17" t="n">
        <v>0</v>
      </c>
      <c r="G51" s="17" t="n">
        <v>6</v>
      </c>
      <c r="H51" s="17"/>
      <c r="I51" s="17" t="n">
        <v>4</v>
      </c>
      <c r="J51" s="17" t="n">
        <v>4</v>
      </c>
      <c r="K51" s="17" t="n">
        <v>23</v>
      </c>
      <c r="L51" s="17" t="n">
        <v>6</v>
      </c>
      <c r="M51" s="17" t="n">
        <v>21</v>
      </c>
      <c r="N51" s="17" t="n">
        <v>22</v>
      </c>
      <c r="O51" s="17"/>
      <c r="P51" s="17" t="n">
        <v>9</v>
      </c>
      <c r="Q51" s="17" t="n">
        <v>5</v>
      </c>
      <c r="R51" s="17" t="n">
        <v>9</v>
      </c>
      <c r="S51" s="17" t="n">
        <v>28</v>
      </c>
      <c r="T51" s="17" t="n">
        <v>8</v>
      </c>
      <c r="U51" s="17" t="n">
        <v>9</v>
      </c>
      <c r="V51" s="17"/>
      <c r="W51" s="17" t="n">
        <v>0</v>
      </c>
      <c r="X51" s="17" t="n">
        <v>0</v>
      </c>
      <c r="Y51" s="17" t="n">
        <v>18.3</v>
      </c>
      <c r="Z51" s="17" t="n">
        <v>82</v>
      </c>
      <c r="AA51" s="17" t="n">
        <v>15.5</v>
      </c>
      <c r="AB51" s="17" t="n">
        <v>23</v>
      </c>
      <c r="AC51" s="17"/>
    </row>
    <row r="52" customFormat="false" ht="13.5" hidden="false" customHeight="false" outlineLevel="0" collapsed="false">
      <c r="B52" s="17" t="n">
        <v>12</v>
      </c>
      <c r="C52" s="17" t="n">
        <v>7</v>
      </c>
      <c r="D52" s="17" t="n">
        <v>12</v>
      </c>
      <c r="E52" s="17" t="n">
        <v>33</v>
      </c>
      <c r="F52" s="17" t="n">
        <v>0</v>
      </c>
      <c r="G52" s="17" t="n">
        <v>0</v>
      </c>
      <c r="H52" s="17"/>
      <c r="I52" s="17" t="n">
        <v>0</v>
      </c>
      <c r="J52" s="17" t="n">
        <v>0</v>
      </c>
      <c r="K52" s="17" t="n">
        <v>13</v>
      </c>
      <c r="L52" s="17" t="n">
        <v>19</v>
      </c>
      <c r="M52" s="17" t="n">
        <v>20</v>
      </c>
      <c r="N52" s="17" t="n">
        <v>34</v>
      </c>
      <c r="O52" s="17"/>
      <c r="P52" s="17" t="n">
        <v>11</v>
      </c>
      <c r="Q52" s="17" t="n">
        <v>0</v>
      </c>
      <c r="R52" s="17" t="n">
        <v>12</v>
      </c>
      <c r="S52" s="17" t="n">
        <v>17</v>
      </c>
      <c r="T52" s="17" t="n">
        <v>54</v>
      </c>
      <c r="U52" s="17" t="n">
        <v>24</v>
      </c>
      <c r="V52" s="17"/>
      <c r="W52" s="17" t="n">
        <v>0</v>
      </c>
      <c r="X52" s="17" t="n">
        <v>0</v>
      </c>
      <c r="Y52" s="17" t="n">
        <v>18.3</v>
      </c>
      <c r="Z52" s="17" t="n">
        <v>20</v>
      </c>
      <c r="AA52" s="17" t="n">
        <v>15.5</v>
      </c>
      <c r="AB52" s="17" t="n">
        <v>21</v>
      </c>
      <c r="AC52" s="17"/>
    </row>
    <row r="53" customFormat="false" ht="13.5" hidden="false" customHeight="false" outlineLevel="0" collapsed="false">
      <c r="B53" s="17" t="n">
        <v>0</v>
      </c>
      <c r="C53" s="17" t="n">
        <v>0</v>
      </c>
      <c r="D53" s="17" t="n">
        <v>5</v>
      </c>
      <c r="E53" s="17" t="n">
        <v>24</v>
      </c>
      <c r="F53" s="17" t="n">
        <v>3</v>
      </c>
      <c r="G53" s="17" t="n">
        <v>4</v>
      </c>
      <c r="H53" s="17"/>
      <c r="I53" s="17" t="n">
        <v>10</v>
      </c>
      <c r="J53" s="17" t="n">
        <v>5</v>
      </c>
      <c r="K53" s="17" t="n">
        <v>7</v>
      </c>
      <c r="L53" s="17" t="n">
        <v>8</v>
      </c>
      <c r="M53" s="17" t="n">
        <v>8</v>
      </c>
      <c r="N53" s="17" t="n">
        <v>13</v>
      </c>
      <c r="O53" s="17"/>
      <c r="P53" s="17" t="n">
        <v>3</v>
      </c>
      <c r="Q53" s="17" t="n">
        <v>0</v>
      </c>
      <c r="R53" s="17" t="n">
        <v>13</v>
      </c>
      <c r="S53" s="17" t="n">
        <v>17</v>
      </c>
      <c r="T53" s="17" t="n">
        <v>5</v>
      </c>
      <c r="U53" s="17" t="n">
        <v>9</v>
      </c>
      <c r="V53" s="17"/>
      <c r="W53" s="17" t="n">
        <v>0</v>
      </c>
      <c r="X53" s="17" t="n">
        <v>0</v>
      </c>
      <c r="Y53" s="17" t="n">
        <v>0</v>
      </c>
      <c r="Z53" s="17" t="n">
        <v>40</v>
      </c>
      <c r="AA53" s="17" t="n">
        <v>8</v>
      </c>
      <c r="AB53" s="17" t="n">
        <v>49</v>
      </c>
      <c r="AC53" s="17"/>
    </row>
    <row r="54" customFormat="false" ht="13.5" hidden="false" customHeight="false" outlineLevel="0" collapsed="false">
      <c r="B54" s="17" t="n">
        <v>0</v>
      </c>
      <c r="C54" s="17" t="n">
        <v>2</v>
      </c>
      <c r="D54" s="17" t="n">
        <v>0</v>
      </c>
      <c r="E54" s="17" t="n">
        <v>5</v>
      </c>
      <c r="F54" s="17" t="n">
        <v>12</v>
      </c>
      <c r="G54" s="17" t="n">
        <v>8</v>
      </c>
      <c r="H54" s="17"/>
      <c r="I54" s="17" t="n">
        <v>0</v>
      </c>
      <c r="J54" s="17" t="n">
        <v>0</v>
      </c>
      <c r="K54" s="17" t="n">
        <v>5</v>
      </c>
      <c r="L54" s="17" t="n">
        <v>0</v>
      </c>
      <c r="M54" s="17" t="n">
        <v>41</v>
      </c>
      <c r="N54" s="17" t="n">
        <v>17.5</v>
      </c>
      <c r="O54" s="17"/>
      <c r="P54" s="17" t="n">
        <v>6</v>
      </c>
      <c r="Q54" s="17" t="n">
        <v>4</v>
      </c>
      <c r="R54" s="17" t="n">
        <v>9</v>
      </c>
      <c r="S54" s="17" t="n">
        <v>35</v>
      </c>
      <c r="T54" s="17" t="n">
        <v>20</v>
      </c>
      <c r="U54" s="17" t="n">
        <v>8</v>
      </c>
      <c r="V54" s="17"/>
      <c r="W54" s="17" t="n">
        <v>2</v>
      </c>
      <c r="X54" s="17" t="n">
        <v>0</v>
      </c>
      <c r="Y54" s="17" t="n">
        <v>0</v>
      </c>
      <c r="Z54" s="17" t="n">
        <v>44</v>
      </c>
      <c r="AA54" s="17" t="n">
        <v>15</v>
      </c>
      <c r="AB54" s="17" t="n">
        <v>4</v>
      </c>
      <c r="AC54" s="17"/>
    </row>
    <row r="55" customFormat="false" ht="13.5" hidden="false" customHeight="false" outlineLevel="0" collapsed="false">
      <c r="B55" s="17" t="n">
        <v>0</v>
      </c>
      <c r="C55" s="17" t="n">
        <v>10</v>
      </c>
      <c r="D55" s="17" t="n">
        <v>8</v>
      </c>
      <c r="E55" s="17" t="n">
        <v>4</v>
      </c>
      <c r="F55" s="17" t="n">
        <v>4</v>
      </c>
      <c r="G55" s="17" t="n">
        <v>7</v>
      </c>
      <c r="H55" s="17"/>
      <c r="I55" s="17" t="n">
        <v>0</v>
      </c>
      <c r="J55" s="17" t="n">
        <v>0</v>
      </c>
      <c r="K55" s="17" t="n">
        <v>13</v>
      </c>
      <c r="L55" s="17" t="n">
        <v>28</v>
      </c>
      <c r="M55" s="17" t="n">
        <v>69</v>
      </c>
      <c r="N55" s="17" t="n">
        <v>17.5</v>
      </c>
      <c r="O55" s="17"/>
      <c r="P55" s="17" t="n">
        <v>4</v>
      </c>
      <c r="Q55" s="17" t="n">
        <v>12</v>
      </c>
      <c r="R55" s="17" t="n">
        <v>8</v>
      </c>
      <c r="S55" s="17" t="n">
        <v>7</v>
      </c>
      <c r="T55" s="17" t="n">
        <v>4</v>
      </c>
      <c r="U55" s="17" t="n">
        <v>31</v>
      </c>
      <c r="V55" s="17"/>
      <c r="W55" s="17" t="n">
        <v>3</v>
      </c>
      <c r="X55" s="17" t="n">
        <v>0</v>
      </c>
      <c r="Y55" s="17" t="n">
        <v>15</v>
      </c>
      <c r="Z55" s="17" t="n">
        <v>38</v>
      </c>
      <c r="AA55" s="17" t="n">
        <v>12</v>
      </c>
      <c r="AB55" s="17" t="n">
        <v>40</v>
      </c>
      <c r="AC55" s="17"/>
    </row>
    <row r="56" customFormat="false" ht="13.5" hidden="false" customHeight="false" outlineLevel="0" collapsed="false">
      <c r="B56" s="17" t="n">
        <v>6</v>
      </c>
      <c r="C56" s="17" t="n">
        <v>8</v>
      </c>
      <c r="D56" s="17" t="n">
        <v>0</v>
      </c>
      <c r="E56" s="17" t="n">
        <v>26</v>
      </c>
      <c r="F56" s="17" t="n">
        <v>0</v>
      </c>
      <c r="G56" s="17" t="n">
        <v>9</v>
      </c>
      <c r="H56" s="17"/>
      <c r="I56" s="17" t="n">
        <v>0</v>
      </c>
      <c r="J56" s="17" t="n">
        <v>0</v>
      </c>
      <c r="K56" s="17" t="n">
        <v>0</v>
      </c>
      <c r="L56" s="17" t="n">
        <v>11</v>
      </c>
      <c r="M56" s="17" t="n">
        <v>32</v>
      </c>
      <c r="N56" s="17" t="n">
        <v>24</v>
      </c>
      <c r="O56" s="17"/>
      <c r="P56" s="17" t="n">
        <v>12</v>
      </c>
      <c r="Q56" s="17" t="n">
        <v>11</v>
      </c>
      <c r="R56" s="17" t="n">
        <v>16</v>
      </c>
      <c r="S56" s="17" t="n">
        <v>17</v>
      </c>
      <c r="T56" s="17" t="n">
        <v>19</v>
      </c>
      <c r="U56" s="17" t="n">
        <v>32</v>
      </c>
      <c r="V56" s="17"/>
      <c r="W56" s="17" t="n">
        <v>6</v>
      </c>
      <c r="X56" s="17" t="n">
        <v>10</v>
      </c>
      <c r="Y56" s="17" t="n">
        <v>10</v>
      </c>
      <c r="Z56" s="17" t="n">
        <v>10</v>
      </c>
      <c r="AA56" s="17" t="n">
        <v>0</v>
      </c>
      <c r="AB56" s="17" t="n">
        <v>63</v>
      </c>
      <c r="AC56" s="17"/>
    </row>
    <row r="57" customFormat="false" ht="13.5" hidden="false" customHeight="false" outlineLevel="0" collapsed="false">
      <c r="B57" s="17" t="n">
        <v>0</v>
      </c>
      <c r="C57" s="17" t="n">
        <v>10</v>
      </c>
      <c r="D57" s="17" t="n">
        <v>0</v>
      </c>
      <c r="E57" s="17" t="n">
        <v>7</v>
      </c>
      <c r="F57" s="17" t="n">
        <v>7</v>
      </c>
      <c r="G57" s="17" t="n">
        <v>32</v>
      </c>
      <c r="H57" s="17"/>
      <c r="I57" s="17" t="n">
        <v>0</v>
      </c>
      <c r="J57" s="17" t="n">
        <v>30</v>
      </c>
      <c r="K57" s="17" t="n">
        <v>4</v>
      </c>
      <c r="L57" s="17" t="n">
        <v>0</v>
      </c>
      <c r="M57" s="17" t="n">
        <v>19</v>
      </c>
      <c r="N57" s="17" t="n">
        <v>25</v>
      </c>
      <c r="O57" s="17"/>
      <c r="P57" s="17" t="n">
        <v>3</v>
      </c>
      <c r="Q57" s="17" t="n">
        <v>7</v>
      </c>
      <c r="R57" s="17" t="n">
        <v>3</v>
      </c>
      <c r="S57" s="17" t="n">
        <v>10</v>
      </c>
      <c r="T57" s="17" t="n">
        <v>27</v>
      </c>
      <c r="U57" s="17" t="n">
        <v>29</v>
      </c>
      <c r="V57" s="17"/>
      <c r="W57" s="17" t="n">
        <v>5</v>
      </c>
      <c r="X57" s="17" t="n">
        <v>0</v>
      </c>
      <c r="Y57" s="17" t="n">
        <v>20</v>
      </c>
      <c r="Z57" s="17" t="n">
        <v>0</v>
      </c>
      <c r="AA57" s="17" t="n">
        <v>6</v>
      </c>
      <c r="AB57" s="17" t="n">
        <v>79</v>
      </c>
      <c r="AC57" s="17"/>
    </row>
    <row r="58" customFormat="false" ht="13.5" hidden="false" customHeight="false" outlineLevel="0" collapsed="false">
      <c r="B58" s="17" t="n">
        <v>6</v>
      </c>
      <c r="C58" s="17" t="n">
        <v>3</v>
      </c>
      <c r="D58" s="17" t="n">
        <v>8</v>
      </c>
      <c r="E58" s="17" t="n">
        <v>36</v>
      </c>
      <c r="F58" s="17" t="n">
        <v>5</v>
      </c>
      <c r="G58" s="17" t="n">
        <v>20</v>
      </c>
      <c r="H58" s="17"/>
      <c r="I58" s="17" t="n">
        <v>0</v>
      </c>
      <c r="J58" s="17" t="n">
        <v>0</v>
      </c>
      <c r="K58" s="17" t="n">
        <v>16</v>
      </c>
      <c r="L58" s="17" t="n">
        <v>2</v>
      </c>
      <c r="M58" s="17" t="n">
        <v>41</v>
      </c>
      <c r="N58" s="17" t="n">
        <v>12</v>
      </c>
      <c r="O58" s="17"/>
      <c r="P58" s="17" t="n">
        <v>9</v>
      </c>
      <c r="Q58" s="17" t="n">
        <v>0</v>
      </c>
      <c r="R58" s="17" t="n">
        <v>35</v>
      </c>
      <c r="S58" s="17" t="n">
        <v>8</v>
      </c>
      <c r="T58" s="17" t="n">
        <v>11</v>
      </c>
      <c r="U58" s="17" t="n">
        <v>30</v>
      </c>
      <c r="V58" s="17"/>
      <c r="W58" s="17" t="n">
        <v>3</v>
      </c>
      <c r="X58" s="17" t="n">
        <v>0</v>
      </c>
      <c r="Y58" s="17" t="n">
        <v>14</v>
      </c>
      <c r="Z58" s="17" t="n">
        <v>0</v>
      </c>
      <c r="AA58" s="17" t="n">
        <v>33</v>
      </c>
      <c r="AB58" s="17" t="n">
        <v>54</v>
      </c>
      <c r="AC58" s="17"/>
    </row>
    <row r="59" customFormat="false" ht="13.5" hidden="false" customHeight="false" outlineLevel="0" collapsed="false">
      <c r="B59" s="17" t="n">
        <v>0</v>
      </c>
      <c r="C59" s="17" t="n">
        <v>5</v>
      </c>
      <c r="D59" s="17" t="n">
        <v>3</v>
      </c>
      <c r="E59" s="17" t="n">
        <v>27</v>
      </c>
      <c r="F59" s="17" t="n">
        <v>5</v>
      </c>
      <c r="G59" s="17" t="n">
        <v>28</v>
      </c>
      <c r="H59" s="17"/>
      <c r="I59" s="17" t="n">
        <v>0</v>
      </c>
      <c r="J59" s="17" t="n">
        <v>0</v>
      </c>
      <c r="K59" s="17" t="n">
        <v>0</v>
      </c>
      <c r="L59" s="17" t="n">
        <v>16</v>
      </c>
      <c r="M59" s="17" t="n">
        <v>37</v>
      </c>
      <c r="N59" s="17" t="n">
        <v>26</v>
      </c>
      <c r="O59" s="17"/>
      <c r="P59" s="17" t="n">
        <v>0</v>
      </c>
      <c r="Q59" s="17" t="n">
        <v>0</v>
      </c>
      <c r="R59" s="17" t="n">
        <v>6</v>
      </c>
      <c r="S59" s="17" t="n">
        <v>28</v>
      </c>
      <c r="T59" s="17" t="n">
        <v>23</v>
      </c>
      <c r="U59" s="17" t="n">
        <v>27</v>
      </c>
      <c r="V59" s="17"/>
      <c r="W59" s="17" t="n">
        <v>9</v>
      </c>
      <c r="X59" s="17" t="n">
        <v>0</v>
      </c>
      <c r="Y59" s="17" t="n">
        <v>5</v>
      </c>
      <c r="Z59" s="17" t="n">
        <v>36</v>
      </c>
      <c r="AA59" s="17" t="n">
        <v>31</v>
      </c>
      <c r="AB59" s="17" t="n">
        <v>62</v>
      </c>
      <c r="AC59" s="17"/>
    </row>
    <row r="60" customFormat="false" ht="13.5" hidden="false" customHeight="false" outlineLevel="0" collapsed="false">
      <c r="B60" s="17" t="n">
        <v>0</v>
      </c>
      <c r="C60" s="17" t="n">
        <v>4</v>
      </c>
      <c r="D60" s="17" t="n">
        <v>9</v>
      </c>
      <c r="E60" s="17" t="n">
        <v>8</v>
      </c>
      <c r="F60" s="17" t="n">
        <v>0</v>
      </c>
      <c r="G60" s="17" t="n">
        <v>10</v>
      </c>
      <c r="H60" s="17"/>
      <c r="I60" s="17" t="n">
        <v>9</v>
      </c>
      <c r="J60" s="17" t="n">
        <v>4</v>
      </c>
      <c r="K60" s="17" t="n">
        <v>14</v>
      </c>
      <c r="L60" s="17" t="n">
        <v>41</v>
      </c>
      <c r="M60" s="17" t="n">
        <v>20</v>
      </c>
      <c r="N60" s="17" t="n">
        <v>8</v>
      </c>
      <c r="O60" s="17"/>
      <c r="P60" s="17" t="n">
        <v>0</v>
      </c>
      <c r="Q60" s="17" t="n">
        <v>0</v>
      </c>
      <c r="R60" s="17" t="n">
        <v>29</v>
      </c>
      <c r="S60" s="17" t="n">
        <v>26</v>
      </c>
      <c r="T60" s="17" t="n">
        <v>18</v>
      </c>
      <c r="U60" s="17" t="n">
        <v>23</v>
      </c>
      <c r="V60" s="17"/>
      <c r="W60" s="17" t="n">
        <v>11</v>
      </c>
      <c r="X60" s="17" t="n">
        <v>9</v>
      </c>
      <c r="Y60" s="17" t="n">
        <v>0</v>
      </c>
      <c r="Z60" s="17" t="n">
        <v>30</v>
      </c>
      <c r="AA60" s="17" t="n">
        <v>30</v>
      </c>
      <c r="AB60" s="17" t="n">
        <v>43</v>
      </c>
      <c r="AC60" s="17"/>
    </row>
    <row r="61" customFormat="false" ht="13.5" hidden="false" customHeight="false" outlineLevel="0" collapsed="false">
      <c r="B61" s="17" t="n">
        <v>0</v>
      </c>
      <c r="C61" s="17" t="n">
        <v>15</v>
      </c>
      <c r="D61" s="17" t="n">
        <v>13</v>
      </c>
      <c r="E61" s="17" t="n">
        <v>18</v>
      </c>
      <c r="F61" s="17" t="n">
        <v>4</v>
      </c>
      <c r="G61" s="17" t="n">
        <v>14</v>
      </c>
      <c r="H61" s="17"/>
      <c r="I61" s="17" t="n">
        <v>3</v>
      </c>
      <c r="J61" s="17" t="n">
        <v>14</v>
      </c>
      <c r="K61" s="17" t="n">
        <v>0</v>
      </c>
      <c r="L61" s="17" t="n">
        <v>19</v>
      </c>
      <c r="M61" s="17" t="n">
        <v>15</v>
      </c>
      <c r="N61" s="17" t="n">
        <v>19</v>
      </c>
      <c r="O61" s="17"/>
      <c r="P61" s="17" t="n">
        <v>2</v>
      </c>
      <c r="Q61" s="17" t="n">
        <v>11</v>
      </c>
      <c r="R61" s="17" t="n">
        <v>2</v>
      </c>
      <c r="S61" s="17" t="n">
        <v>4</v>
      </c>
      <c r="T61" s="17" t="n">
        <v>30</v>
      </c>
      <c r="U61" s="17" t="n">
        <v>21</v>
      </c>
      <c r="V61" s="17"/>
      <c r="W61" s="17" t="n">
        <v>6</v>
      </c>
      <c r="X61" s="17" t="n">
        <v>11</v>
      </c>
      <c r="Y61" s="17" t="n">
        <v>3</v>
      </c>
      <c r="Z61" s="17" t="n">
        <v>49</v>
      </c>
      <c r="AA61" s="17" t="n">
        <v>30</v>
      </c>
      <c r="AB61" s="17" t="n">
        <v>43</v>
      </c>
      <c r="AC61" s="17"/>
    </row>
    <row r="62" customFormat="false" ht="13.5" hidden="false" customHeight="false" outlineLevel="0" collapsed="false">
      <c r="B62" s="17" t="n">
        <v>0</v>
      </c>
      <c r="C62" s="17" t="n">
        <v>11</v>
      </c>
      <c r="D62" s="17" t="n">
        <v>0</v>
      </c>
      <c r="E62" s="17" t="n">
        <v>3</v>
      </c>
      <c r="F62" s="17" t="n">
        <v>5</v>
      </c>
      <c r="G62" s="17" t="n">
        <v>7</v>
      </c>
      <c r="H62" s="17"/>
      <c r="I62" s="17" t="n">
        <v>0</v>
      </c>
      <c r="J62" s="17" t="n">
        <v>16</v>
      </c>
      <c r="K62" s="17" t="n">
        <v>10</v>
      </c>
      <c r="L62" s="17" t="n">
        <v>23</v>
      </c>
      <c r="M62" s="17" t="n">
        <v>26</v>
      </c>
      <c r="N62" s="17" t="n">
        <v>12</v>
      </c>
      <c r="O62" s="17"/>
      <c r="P62" s="17" t="n">
        <v>1</v>
      </c>
      <c r="Q62" s="17" t="n">
        <v>0</v>
      </c>
      <c r="R62" s="17" t="n">
        <v>29</v>
      </c>
      <c r="S62" s="17" t="n">
        <v>16</v>
      </c>
      <c r="T62" s="17" t="n">
        <v>39</v>
      </c>
      <c r="U62" s="17" t="n">
        <v>25</v>
      </c>
      <c r="V62" s="17"/>
      <c r="W62" s="17" t="n">
        <v>2</v>
      </c>
      <c r="X62" s="17" t="n">
        <v>16</v>
      </c>
      <c r="Y62" s="17" t="n">
        <v>12</v>
      </c>
      <c r="Z62" s="17" t="n">
        <v>46</v>
      </c>
      <c r="AA62" s="17" t="n">
        <v>40</v>
      </c>
      <c r="AB62" s="17" t="n">
        <v>51</v>
      </c>
      <c r="AC62" s="17"/>
    </row>
    <row r="63" customFormat="false" ht="13.5" hidden="false" customHeight="false" outlineLevel="0" collapsed="false">
      <c r="B63" s="17" t="n">
        <v>2</v>
      </c>
      <c r="C63" s="17" t="n">
        <v>3</v>
      </c>
      <c r="D63" s="17" t="n">
        <v>6</v>
      </c>
      <c r="E63" s="17" t="n">
        <v>0</v>
      </c>
      <c r="F63" s="17" t="n">
        <v>0</v>
      </c>
      <c r="G63" s="17" t="n">
        <v>19</v>
      </c>
      <c r="H63" s="17"/>
      <c r="I63" s="17" t="n">
        <v>0</v>
      </c>
      <c r="J63" s="17" t="n">
        <v>4</v>
      </c>
      <c r="K63" s="17" t="n">
        <v>0</v>
      </c>
      <c r="L63" s="17" t="n">
        <v>15</v>
      </c>
      <c r="M63" s="17" t="n">
        <v>47</v>
      </c>
      <c r="N63" s="17" t="n">
        <v>23</v>
      </c>
      <c r="O63" s="17"/>
      <c r="P63" s="17" t="n">
        <v>0</v>
      </c>
      <c r="Q63" s="17" t="n">
        <v>7</v>
      </c>
      <c r="R63" s="17" t="n">
        <v>2</v>
      </c>
      <c r="S63" s="17" t="n">
        <v>18</v>
      </c>
      <c r="T63" s="17" t="n">
        <v>36</v>
      </c>
      <c r="U63" s="17" t="n">
        <v>13</v>
      </c>
      <c r="V63" s="17"/>
      <c r="W63" s="17" t="n">
        <v>0</v>
      </c>
      <c r="X63" s="17" t="n">
        <v>5</v>
      </c>
      <c r="Y63" s="17" t="n">
        <v>22</v>
      </c>
      <c r="Z63" s="17" t="n">
        <v>55</v>
      </c>
      <c r="AA63" s="17" t="n">
        <v>25</v>
      </c>
      <c r="AB63" s="17" t="n">
        <v>52</v>
      </c>
      <c r="AC63" s="17"/>
    </row>
    <row r="64" customFormat="false" ht="13.5" hidden="false" customHeight="false" outlineLevel="0" collapsed="false">
      <c r="B64" s="17" t="n">
        <v>14</v>
      </c>
      <c r="C64" s="17" t="n">
        <v>8</v>
      </c>
      <c r="D64" s="17" t="n">
        <v>0</v>
      </c>
      <c r="E64" s="17" t="n">
        <v>0</v>
      </c>
      <c r="F64" s="17" t="n">
        <v>0</v>
      </c>
      <c r="G64" s="17" t="n">
        <v>18</v>
      </c>
      <c r="H64" s="17"/>
      <c r="I64" s="17" t="n">
        <v>9</v>
      </c>
      <c r="J64" s="17" t="n">
        <v>0</v>
      </c>
      <c r="K64" s="17" t="n">
        <v>10</v>
      </c>
      <c r="L64" s="17" t="n">
        <v>37</v>
      </c>
      <c r="M64" s="17" t="n">
        <v>11</v>
      </c>
      <c r="N64" s="17" t="n">
        <v>77</v>
      </c>
      <c r="O64" s="17"/>
      <c r="P64" s="17" t="n">
        <v>0</v>
      </c>
      <c r="Q64" s="17" t="n">
        <v>20</v>
      </c>
      <c r="R64" s="17" t="n">
        <v>6</v>
      </c>
      <c r="S64" s="17" t="n">
        <v>51</v>
      </c>
      <c r="T64" s="17" t="n">
        <v>40</v>
      </c>
      <c r="U64" s="17" t="n">
        <v>52</v>
      </c>
      <c r="V64" s="17"/>
      <c r="W64" s="17" t="n">
        <v>2</v>
      </c>
      <c r="X64" s="17" t="n">
        <v>0</v>
      </c>
      <c r="Y64" s="17" t="n">
        <v>10</v>
      </c>
      <c r="Z64" s="17" t="n">
        <v>38</v>
      </c>
      <c r="AA64" s="17" t="n">
        <v>23</v>
      </c>
      <c r="AB64" s="17" t="n">
        <v>39</v>
      </c>
      <c r="AC64" s="17"/>
    </row>
    <row r="65" customFormat="false" ht="13.5" hidden="false" customHeight="false" outlineLevel="0" collapsed="false">
      <c r="B65" s="17" t="n">
        <v>0</v>
      </c>
      <c r="C65" s="17" t="n">
        <v>0</v>
      </c>
      <c r="D65" s="17" t="n">
        <v>0</v>
      </c>
      <c r="E65" s="17" t="n">
        <v>5</v>
      </c>
      <c r="F65" s="17" t="n">
        <v>0</v>
      </c>
      <c r="G65" s="17" t="n">
        <v>5</v>
      </c>
      <c r="H65" s="17"/>
      <c r="I65" s="17" t="n">
        <v>0</v>
      </c>
      <c r="J65" s="17" t="n">
        <v>2</v>
      </c>
      <c r="K65" s="17" t="n">
        <v>11</v>
      </c>
      <c r="L65" s="17" t="n">
        <v>31</v>
      </c>
      <c r="M65" s="17" t="n">
        <v>23</v>
      </c>
      <c r="N65" s="17" t="n">
        <v>55</v>
      </c>
      <c r="O65" s="17"/>
      <c r="P65" s="17" t="n">
        <v>3</v>
      </c>
      <c r="Q65" s="17" t="n">
        <v>11</v>
      </c>
      <c r="R65" s="17" t="n">
        <v>14</v>
      </c>
      <c r="S65" s="17" t="n">
        <v>16</v>
      </c>
      <c r="T65" s="17" t="n">
        <v>36</v>
      </c>
      <c r="U65" s="17" t="n">
        <v>25</v>
      </c>
      <c r="V65" s="17"/>
      <c r="W65" s="17" t="n">
        <v>3</v>
      </c>
      <c r="X65" s="17" t="n">
        <v>0</v>
      </c>
      <c r="Y65" s="17" t="n">
        <v>61</v>
      </c>
      <c r="Z65" s="17" t="n">
        <v>27</v>
      </c>
      <c r="AA65" s="17" t="n">
        <v>30</v>
      </c>
      <c r="AB65" s="17" t="n">
        <v>58</v>
      </c>
      <c r="AC65" s="17"/>
    </row>
    <row r="66" customFormat="false" ht="13.5" hidden="false" customHeight="false" outlineLevel="0" collapsed="false">
      <c r="B66" s="17" t="n">
        <v>0</v>
      </c>
      <c r="C66" s="17" t="n">
        <v>5</v>
      </c>
      <c r="D66" s="17" t="n">
        <v>8</v>
      </c>
      <c r="E66" s="17" t="n">
        <v>3</v>
      </c>
      <c r="F66" s="17" t="n">
        <v>14</v>
      </c>
      <c r="G66" s="17" t="n">
        <v>0</v>
      </c>
      <c r="H66" s="17"/>
      <c r="I66" s="17" t="n">
        <v>0</v>
      </c>
      <c r="J66" s="17" t="n">
        <v>17</v>
      </c>
      <c r="K66" s="17" t="n">
        <v>7</v>
      </c>
      <c r="L66" s="17" t="n">
        <v>9</v>
      </c>
      <c r="M66" s="17" t="n">
        <v>28</v>
      </c>
      <c r="N66" s="17" t="n">
        <v>30</v>
      </c>
      <c r="O66" s="17"/>
      <c r="P66" s="17" t="n">
        <v>0</v>
      </c>
      <c r="Q66" s="17" t="n">
        <v>2</v>
      </c>
      <c r="R66" s="17" t="n">
        <v>20</v>
      </c>
      <c r="S66" s="17" t="n">
        <v>19</v>
      </c>
      <c r="T66" s="17" t="n">
        <v>69</v>
      </c>
      <c r="U66" s="17" t="n">
        <v>13</v>
      </c>
      <c r="V66" s="17"/>
      <c r="W66" s="17" t="n">
        <v>4</v>
      </c>
      <c r="X66" s="17" t="n">
        <v>9</v>
      </c>
      <c r="Y66" s="17" t="n">
        <v>14</v>
      </c>
      <c r="Z66" s="17" t="n">
        <v>16</v>
      </c>
      <c r="AA66" s="17" t="n">
        <v>28</v>
      </c>
      <c r="AB66" s="17" t="n">
        <v>17</v>
      </c>
      <c r="AC66" s="17"/>
    </row>
    <row r="67" customFormat="false" ht="13.5" hidden="false" customHeight="false" outlineLevel="0" collapsed="false">
      <c r="B67" s="17" t="n">
        <v>0</v>
      </c>
      <c r="C67" s="17" t="n">
        <v>8</v>
      </c>
      <c r="D67" s="17" t="n">
        <v>21</v>
      </c>
      <c r="E67" s="17" t="n">
        <v>8</v>
      </c>
      <c r="F67" s="17" t="n">
        <v>0</v>
      </c>
      <c r="G67" s="17" t="n">
        <v>2</v>
      </c>
      <c r="H67" s="17"/>
      <c r="I67" s="17" t="n">
        <v>10</v>
      </c>
      <c r="J67" s="17" t="n">
        <v>11</v>
      </c>
      <c r="K67" s="17" t="n">
        <v>4</v>
      </c>
      <c r="L67" s="17" t="n">
        <v>10</v>
      </c>
      <c r="M67" s="17" t="n">
        <v>6</v>
      </c>
      <c r="N67" s="17" t="n">
        <v>40</v>
      </c>
      <c r="O67" s="17"/>
      <c r="P67" s="17" t="n">
        <v>0</v>
      </c>
      <c r="Q67" s="17" t="n">
        <v>25</v>
      </c>
      <c r="R67" s="17" t="n">
        <v>15</v>
      </c>
      <c r="S67" s="17" t="n">
        <v>18</v>
      </c>
      <c r="T67" s="17" t="n">
        <v>11</v>
      </c>
      <c r="U67" s="17" t="n">
        <v>26</v>
      </c>
      <c r="V67" s="17"/>
      <c r="W67" s="17" t="n">
        <v>9</v>
      </c>
      <c r="X67" s="17" t="n">
        <v>0</v>
      </c>
      <c r="Y67" s="17" t="n">
        <v>2</v>
      </c>
      <c r="Z67" s="17" t="n">
        <v>20</v>
      </c>
      <c r="AA67" s="17" t="n">
        <v>17</v>
      </c>
      <c r="AB67" s="17" t="n">
        <v>35</v>
      </c>
      <c r="AC67" s="17"/>
    </row>
    <row r="68" customFormat="false" ht="13.5" hidden="false" customHeight="false" outlineLevel="0" collapsed="false">
      <c r="B68" s="17" t="n">
        <v>0</v>
      </c>
      <c r="C68" s="17" t="n">
        <v>0</v>
      </c>
      <c r="D68" s="17" t="n">
        <v>4</v>
      </c>
      <c r="E68" s="17" t="n">
        <v>12</v>
      </c>
      <c r="F68" s="17" t="n">
        <v>22</v>
      </c>
      <c r="G68" s="17" t="n">
        <v>7</v>
      </c>
      <c r="H68" s="17"/>
      <c r="I68" s="17" t="n">
        <v>2</v>
      </c>
      <c r="J68" s="17" t="n">
        <v>4</v>
      </c>
      <c r="K68" s="17" t="n">
        <v>10</v>
      </c>
      <c r="L68" s="17" t="n">
        <v>20</v>
      </c>
      <c r="M68" s="17" t="n">
        <v>15</v>
      </c>
      <c r="N68" s="17" t="n">
        <v>29</v>
      </c>
      <c r="O68" s="17"/>
      <c r="P68" s="17" t="n">
        <v>2</v>
      </c>
      <c r="Q68" s="17" t="n">
        <v>16</v>
      </c>
      <c r="R68" s="17" t="n">
        <v>12</v>
      </c>
      <c r="S68" s="17" t="n">
        <v>50</v>
      </c>
      <c r="T68" s="17" t="n">
        <v>30</v>
      </c>
      <c r="U68" s="17" t="n">
        <v>38</v>
      </c>
      <c r="V68" s="17"/>
      <c r="W68" s="17" t="n">
        <v>8</v>
      </c>
      <c r="X68" s="17" t="n">
        <v>0</v>
      </c>
      <c r="Y68" s="17" t="n">
        <v>0</v>
      </c>
      <c r="Z68" s="17" t="n">
        <v>15</v>
      </c>
      <c r="AA68" s="17" t="n">
        <v>20</v>
      </c>
      <c r="AB68" s="17" t="n">
        <v>28</v>
      </c>
      <c r="AC68" s="17"/>
    </row>
    <row r="69" customFormat="false" ht="13.5" hidden="false" customHeight="false" outlineLevel="0" collapsed="false">
      <c r="B69" s="17" t="n">
        <v>3</v>
      </c>
      <c r="C69" s="17" t="n">
        <v>6</v>
      </c>
      <c r="D69" s="17" t="n">
        <v>21</v>
      </c>
      <c r="E69" s="17" t="n">
        <v>13</v>
      </c>
      <c r="F69" s="17" t="n">
        <v>33</v>
      </c>
      <c r="G69" s="17" t="n">
        <v>6</v>
      </c>
      <c r="H69" s="17"/>
      <c r="I69" s="17" t="n">
        <v>0</v>
      </c>
      <c r="J69" s="17" t="n">
        <v>0</v>
      </c>
      <c r="K69" s="17" t="n">
        <v>4</v>
      </c>
      <c r="L69" s="17" t="n">
        <v>24</v>
      </c>
      <c r="M69" s="17" t="n">
        <v>19</v>
      </c>
      <c r="N69" s="17" t="n">
        <v>44</v>
      </c>
      <c r="O69" s="17"/>
      <c r="P69" s="17" t="n">
        <v>1</v>
      </c>
      <c r="Q69" s="17" t="n">
        <v>6</v>
      </c>
      <c r="R69" s="17"/>
      <c r="S69" s="17" t="n">
        <v>33</v>
      </c>
      <c r="T69" s="17" t="n">
        <v>24</v>
      </c>
      <c r="U69" s="17" t="n">
        <v>23</v>
      </c>
      <c r="V69" s="17"/>
      <c r="W69" s="17" t="n">
        <v>6</v>
      </c>
      <c r="X69" s="17" t="n">
        <v>3</v>
      </c>
      <c r="Y69" s="17" t="n">
        <v>0</v>
      </c>
      <c r="Z69" s="17" t="n">
        <v>19</v>
      </c>
      <c r="AA69" s="17" t="n">
        <v>26</v>
      </c>
      <c r="AB69" s="17" t="n">
        <v>42</v>
      </c>
      <c r="AC69" s="17"/>
    </row>
    <row r="70" customFormat="false" ht="13.5" hidden="false" customHeight="false" outlineLevel="0" collapsed="false">
      <c r="B70" s="17"/>
      <c r="C70" s="17"/>
      <c r="D70" s="17"/>
      <c r="E70" s="17" t="n">
        <v>6</v>
      </c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 t="n">
        <v>27</v>
      </c>
      <c r="U70" s="17"/>
      <c r="V70" s="17"/>
      <c r="W70" s="17"/>
      <c r="X70" s="17"/>
      <c r="Y70" s="17"/>
      <c r="Z70" s="17"/>
      <c r="AA70" s="17"/>
      <c r="AB70" s="17"/>
      <c r="AC70" s="17"/>
    </row>
    <row r="71" customFormat="false" ht="13.5" hidden="false" customHeight="false" outlineLevel="0" collapsed="false">
      <c r="A71" s="0" t="s">
        <v>13</v>
      </c>
      <c r="B71" s="0" t="n">
        <f aca="false">AVERAGE(B41:B70)</f>
        <v>3.37931034482759</v>
      </c>
      <c r="C71" s="0" t="n">
        <f aca="false">AVERAGE(C41:C70)</f>
        <v>5.93103448275862</v>
      </c>
      <c r="D71" s="0" t="n">
        <f aca="false">AVERAGE(D41:D70)</f>
        <v>5.93103448275862</v>
      </c>
      <c r="E71" s="0" t="n">
        <f aca="false">AVERAGE(E41:E70)</f>
        <v>11.6333333333333</v>
      </c>
      <c r="F71" s="0" t="n">
        <f aca="false">AVERAGE(F41:F70)</f>
        <v>8</v>
      </c>
      <c r="G71" s="0" t="n">
        <f aca="false">AVERAGE(G41:G70)</f>
        <v>11.1379310344828</v>
      </c>
      <c r="I71" s="0" t="n">
        <f aca="false">AVERAGE(I41:I70)</f>
        <v>3.20689655172414</v>
      </c>
      <c r="J71" s="0" t="n">
        <f aca="false">AVERAGE(J41:J70)</f>
        <v>6.06896551724138</v>
      </c>
      <c r="K71" s="0" t="n">
        <f aca="false">AVERAGE(K41:K70)</f>
        <v>13.2758620689655</v>
      </c>
      <c r="L71" s="0" t="n">
        <f aca="false">AVERAGE(L41:L70)</f>
        <v>20.6896551724138</v>
      </c>
      <c r="M71" s="0" t="n">
        <f aca="false">AVERAGE(M41:M70)</f>
        <v>25.8275862068966</v>
      </c>
      <c r="N71" s="0" t="n">
        <f aca="false">AVERAGE(N41:N70)</f>
        <v>26.5862068965517</v>
      </c>
      <c r="P71" s="0" t="n">
        <f aca="false">AVERAGE(P41:P70)</f>
        <v>3.62068965517241</v>
      </c>
      <c r="Q71" s="0" t="n">
        <f aca="false">AVERAGE(Q41:Q70)</f>
        <v>8.93103448275862</v>
      </c>
      <c r="R71" s="0" t="n">
        <f aca="false">AVERAGE(R41:R70)</f>
        <v>11.6428571428571</v>
      </c>
      <c r="S71" s="0" t="n">
        <f aca="false">AVERAGE(S41:S70)</f>
        <v>22.3448275862069</v>
      </c>
      <c r="T71" s="0" t="n">
        <f aca="false">AVERAGE(T41:T70)</f>
        <v>26.8666666666667</v>
      </c>
      <c r="U71" s="0" t="n">
        <f aca="false">AVERAGE(U41:U70)</f>
        <v>24.2068965517241</v>
      </c>
      <c r="W71" s="0" t="n">
        <f aca="false">AVERAGE(W41:W70)</f>
        <v>5.31034482758621</v>
      </c>
      <c r="X71" s="0" t="n">
        <f aca="false">AVERAGE(X41:X70)</f>
        <v>2.86206896551724</v>
      </c>
      <c r="Y71" s="0" t="n">
        <f aca="false">AVERAGE(Y41:Y70)</f>
        <v>12.6620689655172</v>
      </c>
      <c r="Z71" s="0" t="n">
        <f aca="false">AVERAGE(Z41:Z70)</f>
        <v>25.5862068965517</v>
      </c>
      <c r="AA71" s="0" t="n">
        <f aca="false">AVERAGE(AA41:AA70)</f>
        <v>20.3103448275862</v>
      </c>
      <c r="AB71" s="0" t="n">
        <f aca="false">AVERAGE(AB41:AB70)</f>
        <v>37.0344827586207</v>
      </c>
    </row>
    <row r="72" customFormat="false" ht="13.5" hidden="false" customHeight="false" outlineLevel="0" collapsed="false">
      <c r="A72" s="0" t="s">
        <v>14</v>
      </c>
      <c r="B72" s="0" t="n">
        <f aca="false">STDEV(B40:B70)/SQRT(30)</f>
        <v>0.866600351132156</v>
      </c>
      <c r="C72" s="0" t="n">
        <f aca="false">STDEV(C40:C70)/SQRT(30)</f>
        <v>1.17045362395259</v>
      </c>
      <c r="D72" s="0" t="n">
        <f aca="false">STDEV(D40:D70)/SQRT(30)</f>
        <v>1.08058448778846</v>
      </c>
      <c r="E72" s="0" t="n">
        <f aca="false">STDEV(E40:E70)/SQRT(31)</f>
        <v>1.75927254540179</v>
      </c>
      <c r="F72" s="0" t="n">
        <f aca="false">STDEV(F40:F70)/SQRT(30)</f>
        <v>1.64770826566344</v>
      </c>
      <c r="G72" s="0" t="n">
        <f aca="false">STDEV(G40:G70)/SQRT(30)</f>
        <v>1.62557387449969</v>
      </c>
      <c r="I72" s="0" t="n">
        <f aca="false">STDEV(I40:I70)/SQRT(30)</f>
        <v>0.847375936058781</v>
      </c>
      <c r="J72" s="0" t="n">
        <f aca="false">STDEV(J40:J70)/SQRT(30)</f>
        <v>1.7185487952589</v>
      </c>
      <c r="K72" s="0" t="n">
        <f aca="false">STDEV(K40:K70)/SQRT(30)</f>
        <v>2.19250726854106</v>
      </c>
      <c r="L72" s="0" t="n">
        <f aca="false">STDEV(L40:L70)/SQRT(30)</f>
        <v>2.60032417666621</v>
      </c>
      <c r="M72" s="0" t="n">
        <f aca="false">STDEV(M40:M70)/SQRT(30)</f>
        <v>2.42756362101998</v>
      </c>
      <c r="N72" s="0" t="n">
        <f aca="false">STDEV(N40:N70)/SQRT(30)</f>
        <v>2.66530856221203</v>
      </c>
      <c r="P72" s="0" t="n">
        <f aca="false">STDEV(P40:P70)/SQRT(30)</f>
        <v>0.720392613261255</v>
      </c>
      <c r="Q72" s="0" t="n">
        <f aca="false">STDEV(Q40:Q70)/SQRT(30)</f>
        <v>1.91934096288303</v>
      </c>
      <c r="R72" s="0" t="n">
        <f aca="false">STDEV(R40:R68)/SQRT(29)</f>
        <v>1.55871441367799</v>
      </c>
      <c r="S72" s="0" t="n">
        <f aca="false">STDEV(S40:S69)/SQRT(30)</f>
        <v>2.62907410533461</v>
      </c>
      <c r="T72" s="0" t="n">
        <f aca="false">STDEV(T40:T70)/SQRT(31)</f>
        <v>2.90530391574995</v>
      </c>
      <c r="U72" s="0" t="n">
        <f aca="false">STDEV(U40:U69)/SQRT(30)</f>
        <v>2.23984297479179</v>
      </c>
      <c r="W72" s="0" t="n">
        <f aca="false">STDEV(W40:W69)/SQRT(30)</f>
        <v>0.734377522005941</v>
      </c>
      <c r="X72" s="0" t="n">
        <f aca="false">STDEV(X40:X69)/SQRT(30)</f>
        <v>0.780043225052427</v>
      </c>
      <c r="Y72" s="0" t="n">
        <f aca="false">STDEV(Y40:Y69)/SQRT(30)</f>
        <v>2.27352377265504</v>
      </c>
      <c r="Z72" s="0" t="n">
        <f aca="false">STDEV(Z40:Z69)/SQRT(30)</f>
        <v>3.40882334953756</v>
      </c>
      <c r="AA72" s="0" t="n">
        <f aca="false">STDEV(AA40:AA69)/SQRT(30)</f>
        <v>1.57117229337808</v>
      </c>
      <c r="AB72" s="0" t="n">
        <f aca="false">STDEV(AB40:AB69)/SQRT(30)</f>
        <v>3.45890488283586</v>
      </c>
    </row>
    <row r="73" customFormat="false" ht="13.5" hidden="false" customHeight="false" outlineLevel="0" collapsed="false">
      <c r="A73" s="0" t="s">
        <v>15</v>
      </c>
      <c r="B73" s="0" t="n">
        <f aca="false">MEDIAN(B41:B70)</f>
        <v>0</v>
      </c>
      <c r="C73" s="0" t="n">
        <f aca="false">MEDIAN(C41:C70)</f>
        <v>6</v>
      </c>
      <c r="D73" s="0" t="n">
        <f aca="false">MEDIAN(D41:D70)</f>
        <v>5</v>
      </c>
      <c r="E73" s="0" t="n">
        <f aca="false">MEDIAN(E41:E70)</f>
        <v>8</v>
      </c>
      <c r="F73" s="0" t="n">
        <f aca="false">MEDIAN(F41:F70)</f>
        <v>5</v>
      </c>
      <c r="G73" s="0" t="n">
        <f aca="false">MEDIAN(G41:G70)</f>
        <v>8</v>
      </c>
      <c r="I73" s="0" t="n">
        <f aca="false">MEDIAN(I41:I70)</f>
        <v>0</v>
      </c>
      <c r="J73" s="0" t="n">
        <f aca="false">MEDIAN(J41:J70)</f>
        <v>3</v>
      </c>
      <c r="K73" s="0" t="n">
        <f aca="false">MEDIAN(K41:K70)</f>
        <v>10</v>
      </c>
      <c r="L73" s="0" t="n">
        <f aca="false">MEDIAN(L41:L70)</f>
        <v>19</v>
      </c>
      <c r="M73" s="0" t="n">
        <f aca="false">MEDIAN(M41:M70)</f>
        <v>23</v>
      </c>
      <c r="N73" s="0" t="n">
        <f aca="false">MEDIAN(N41:N70)</f>
        <v>23.5</v>
      </c>
      <c r="P73" s="0" t="n">
        <f aca="false">MEDIAN(P41:P70)</f>
        <v>2</v>
      </c>
      <c r="Q73" s="0" t="n">
        <f aca="false">MEDIAN(Q41:Q70)</f>
        <v>6</v>
      </c>
      <c r="R73" s="0" t="n">
        <f aca="false">MEDIAN(R41:R70)</f>
        <v>10.5</v>
      </c>
      <c r="S73" s="0" t="n">
        <f aca="false">MEDIAN(S41:S70)</f>
        <v>18</v>
      </c>
      <c r="T73" s="0" t="n">
        <f aca="false">MEDIAN(T41:T70)</f>
        <v>26.5</v>
      </c>
      <c r="U73" s="0" t="n">
        <f aca="false">MEDIAN(U41:U70)</f>
        <v>23</v>
      </c>
      <c r="W73" s="0" t="n">
        <f aca="false">MEDIAN(W41:W70)</f>
        <v>4</v>
      </c>
      <c r="X73" s="0" t="n">
        <f aca="false">MEDIAN(X41:X70)</f>
        <v>0</v>
      </c>
      <c r="Y73" s="0" t="n">
        <f aca="false">MEDIAN(Y41:Y70)</f>
        <v>12</v>
      </c>
      <c r="Z73" s="0" t="n">
        <f aca="false">MEDIAN(Z41:Z70)</f>
        <v>20</v>
      </c>
      <c r="AA73" s="0" t="n">
        <f aca="false">MEDIAN(AA41:AA70)</f>
        <v>20</v>
      </c>
      <c r="AB73" s="0" t="n">
        <f aca="false">MEDIAN(AB41:AB70)</f>
        <v>39</v>
      </c>
    </row>
    <row r="74" s="16" customFormat="true" ht="13.5" hidden="false" customHeight="false" outlineLevel="0" collapsed="false">
      <c r="A74" s="15" t="s">
        <v>37</v>
      </c>
    </row>
    <row r="75" s="19" customFormat="true" ht="13.5" hidden="false" customHeight="false" outlineLevel="0" collapsed="false">
      <c r="A75" s="18" t="s">
        <v>38</v>
      </c>
    </row>
    <row r="76" s="19" customFormat="true" ht="13.5" hidden="false" customHeight="false" outlineLevel="0" collapsed="false">
      <c r="B76" s="13" t="s">
        <v>21</v>
      </c>
      <c r="C76" s="12"/>
      <c r="D76" s="12"/>
      <c r="E76" s="12"/>
      <c r="F76" s="0"/>
      <c r="G76" s="13" t="s">
        <v>30</v>
      </c>
      <c r="H76" s="0"/>
      <c r="J76" s="12"/>
      <c r="K76" s="0"/>
      <c r="L76" s="13" t="s">
        <v>29</v>
      </c>
      <c r="M76" s="12"/>
      <c r="N76" s="12"/>
      <c r="O76" s="0"/>
      <c r="Q76" s="13" t="s">
        <v>31</v>
      </c>
      <c r="R76" s="0"/>
      <c r="S76" s="0"/>
      <c r="T76" s="0"/>
      <c r="U76" s="12"/>
      <c r="V76" s="0"/>
      <c r="Y76" s="0"/>
      <c r="Z76" s="0"/>
    </row>
    <row r="77" customFormat="false" ht="13.5" hidden="false" customHeight="false" outlineLevel="0" collapsed="false">
      <c r="B77" s="0" t="s">
        <v>25</v>
      </c>
      <c r="C77" s="0" t="s">
        <v>2</v>
      </c>
      <c r="D77" s="0" t="s">
        <v>26</v>
      </c>
      <c r="E77" s="0" t="s">
        <v>27</v>
      </c>
      <c r="G77" s="0" t="s">
        <v>25</v>
      </c>
      <c r="H77" s="0" t="s">
        <v>2</v>
      </c>
      <c r="I77" s="0" t="s">
        <v>26</v>
      </c>
      <c r="J77" s="0" t="s">
        <v>27</v>
      </c>
      <c r="L77" s="0" t="s">
        <v>25</v>
      </c>
      <c r="M77" s="0" t="s">
        <v>2</v>
      </c>
      <c r="N77" s="0" t="s">
        <v>26</v>
      </c>
      <c r="O77" s="0" t="s">
        <v>27</v>
      </c>
      <c r="Q77" s="0" t="s">
        <v>25</v>
      </c>
      <c r="R77" s="0" t="s">
        <v>2</v>
      </c>
      <c r="S77" s="0" t="s">
        <v>26</v>
      </c>
      <c r="T77" s="0" t="s">
        <v>27</v>
      </c>
    </row>
    <row r="78" customFormat="false" ht="13.5" hidden="false" customHeight="false" outlineLevel="0" collapsed="false">
      <c r="B78" s="0" t="n">
        <v>56.19</v>
      </c>
      <c r="C78" s="0" t="n">
        <v>160.96</v>
      </c>
      <c r="D78" s="0" t="n">
        <v>298.75</v>
      </c>
      <c r="E78" s="0" t="n">
        <v>163.52</v>
      </c>
      <c r="G78" s="0" t="n">
        <v>175.57</v>
      </c>
      <c r="H78" s="0" t="n">
        <v>92.52</v>
      </c>
      <c r="I78" s="0" t="n">
        <v>207.77</v>
      </c>
      <c r="J78" s="0" t="n">
        <v>168.26</v>
      </c>
      <c r="L78" s="0" t="n">
        <v>221.12</v>
      </c>
      <c r="M78" s="0" t="n">
        <v>61.74</v>
      </c>
      <c r="N78" s="0" t="n">
        <v>134.71</v>
      </c>
      <c r="O78" s="0" t="n">
        <v>78.36</v>
      </c>
      <c r="Q78" s="0" t="n">
        <v>71.91</v>
      </c>
      <c r="R78" s="0" t="n">
        <v>68.09</v>
      </c>
      <c r="S78" s="0" t="n">
        <v>92.93</v>
      </c>
      <c r="T78" s="0" t="n">
        <v>97</v>
      </c>
    </row>
    <row r="79" customFormat="false" ht="13.5" hidden="false" customHeight="false" outlineLevel="0" collapsed="false">
      <c r="B79" s="0" t="n">
        <v>129.81</v>
      </c>
      <c r="C79" s="0" t="n">
        <v>112.98</v>
      </c>
      <c r="D79" s="0" t="n">
        <v>136.91</v>
      </c>
      <c r="E79" s="0" t="n">
        <v>106.85</v>
      </c>
      <c r="G79" s="0" t="n">
        <v>136.96</v>
      </c>
      <c r="H79" s="0" t="n">
        <v>49.39</v>
      </c>
      <c r="I79" s="0" t="n">
        <v>154.98</v>
      </c>
      <c r="J79" s="0" t="n">
        <v>237.16</v>
      </c>
      <c r="L79" s="0" t="n">
        <v>148.22</v>
      </c>
      <c r="M79" s="0" t="n">
        <v>91.69</v>
      </c>
      <c r="N79" s="0" t="n">
        <v>117.27</v>
      </c>
      <c r="O79" s="0" t="n">
        <v>84.33</v>
      </c>
      <c r="Q79" s="0" t="n">
        <v>87.42</v>
      </c>
      <c r="R79" s="0" t="n">
        <v>215.53</v>
      </c>
      <c r="S79" s="0" t="n">
        <v>103.09</v>
      </c>
      <c r="T79" s="0" t="n">
        <v>73.03</v>
      </c>
    </row>
    <row r="80" customFormat="false" ht="13.5" hidden="false" customHeight="false" outlineLevel="0" collapsed="false">
      <c r="B80" s="0" t="n">
        <v>93.1</v>
      </c>
      <c r="C80" s="0" t="n">
        <v>125.73</v>
      </c>
      <c r="D80" s="0" t="n">
        <v>192.16</v>
      </c>
      <c r="E80" s="0" t="n">
        <v>199.15</v>
      </c>
      <c r="G80" s="0" t="n">
        <v>191.25</v>
      </c>
      <c r="H80" s="0" t="n">
        <v>59.21</v>
      </c>
      <c r="I80" s="0" t="n">
        <v>282.9</v>
      </c>
      <c r="J80" s="0" t="n">
        <v>144.11</v>
      </c>
      <c r="L80" s="0" t="n">
        <v>100.08</v>
      </c>
      <c r="M80" s="0" t="n">
        <v>66.25</v>
      </c>
      <c r="N80" s="0" t="n">
        <v>113.99</v>
      </c>
      <c r="O80" s="0" t="n">
        <v>124.32</v>
      </c>
      <c r="Q80" s="0" t="n">
        <v>60.08</v>
      </c>
      <c r="R80" s="0" t="n">
        <v>146.76</v>
      </c>
      <c r="S80" s="0" t="n">
        <v>133.12</v>
      </c>
      <c r="T80" s="0" t="n">
        <v>95.63</v>
      </c>
    </row>
    <row r="81" customFormat="false" ht="13.5" hidden="false" customHeight="false" outlineLevel="0" collapsed="false">
      <c r="B81" s="0" t="n">
        <v>71.08</v>
      </c>
      <c r="C81" s="0" t="n">
        <v>34.5</v>
      </c>
      <c r="D81" s="0" t="n">
        <v>196.16</v>
      </c>
      <c r="E81" s="0" t="n">
        <v>244.9</v>
      </c>
      <c r="G81" s="0" t="n">
        <v>89.47</v>
      </c>
      <c r="H81" s="0" t="n">
        <v>99.12</v>
      </c>
      <c r="I81" s="0" t="n">
        <v>61.75</v>
      </c>
      <c r="J81" s="0" t="n">
        <v>205.52</v>
      </c>
      <c r="L81" s="0" t="n">
        <v>67.47</v>
      </c>
      <c r="M81" s="0" t="n">
        <v>90.95</v>
      </c>
      <c r="N81" s="0" t="n">
        <v>120.72</v>
      </c>
      <c r="O81" s="0" t="n">
        <v>122.09</v>
      </c>
      <c r="Q81" s="0" t="n">
        <v>145.65</v>
      </c>
      <c r="R81" s="0" t="n">
        <v>150.14</v>
      </c>
      <c r="S81" s="0" t="n">
        <v>204.53</v>
      </c>
      <c r="T81" s="0" t="n">
        <v>92.87</v>
      </c>
    </row>
    <row r="82" customFormat="false" ht="13.5" hidden="false" customHeight="false" outlineLevel="0" collapsed="false">
      <c r="B82" s="0" t="n">
        <v>50.73</v>
      </c>
      <c r="C82" s="0" t="n">
        <v>42.44</v>
      </c>
      <c r="D82" s="0" t="n">
        <v>172.77</v>
      </c>
      <c r="E82" s="0" t="n">
        <v>136.06</v>
      </c>
      <c r="G82" s="0" t="n">
        <v>80.47</v>
      </c>
      <c r="H82" s="0" t="n">
        <v>73.62</v>
      </c>
      <c r="I82" s="0" t="n">
        <v>216.7</v>
      </c>
      <c r="J82" s="0" t="n">
        <v>138.92</v>
      </c>
      <c r="L82" s="0" t="n">
        <v>66.77</v>
      </c>
      <c r="M82" s="0" t="n">
        <v>97.3</v>
      </c>
      <c r="N82" s="0" t="n">
        <v>77.43</v>
      </c>
      <c r="O82" s="0" t="n">
        <v>160.06</v>
      </c>
      <c r="Q82" s="0" t="n">
        <v>112.21</v>
      </c>
      <c r="R82" s="0" t="n">
        <v>68.09</v>
      </c>
      <c r="S82" s="0" t="n">
        <v>76.78</v>
      </c>
      <c r="T82" s="0" t="n">
        <v>122.9</v>
      </c>
    </row>
    <row r="83" customFormat="false" ht="13.5" hidden="false" customHeight="false" outlineLevel="0" collapsed="false">
      <c r="B83" s="0" t="n">
        <v>100.24</v>
      </c>
      <c r="C83" s="0" t="n">
        <v>57.88</v>
      </c>
      <c r="D83" s="0" t="n">
        <v>185.21</v>
      </c>
      <c r="E83" s="0" t="n">
        <v>123.91</v>
      </c>
      <c r="G83" s="0" t="n">
        <v>210.7</v>
      </c>
      <c r="H83" s="0" t="n">
        <v>75.52</v>
      </c>
      <c r="I83" s="0" t="n">
        <v>112.63</v>
      </c>
      <c r="J83" s="0" t="n">
        <v>63.08</v>
      </c>
      <c r="M83" s="0" t="n">
        <v>125.92</v>
      </c>
      <c r="N83" s="0" t="n">
        <v>90.61</v>
      </c>
      <c r="O83" s="0" t="n">
        <v>81.13</v>
      </c>
      <c r="Q83" s="0" t="n">
        <v>67.31</v>
      </c>
      <c r="R83" s="0" t="n">
        <v>215.53</v>
      </c>
      <c r="S83" s="0" t="n">
        <v>121.4</v>
      </c>
      <c r="T83" s="0" t="n">
        <v>66.45</v>
      </c>
    </row>
    <row r="84" customFormat="false" ht="13.5" hidden="false" customHeight="false" outlineLevel="0" collapsed="false">
      <c r="B84" s="0" t="n">
        <v>34.9</v>
      </c>
      <c r="C84" s="0" t="n">
        <v>88.77</v>
      </c>
      <c r="D84" s="0" t="n">
        <v>232.97</v>
      </c>
      <c r="E84" s="0" t="n">
        <v>149.78</v>
      </c>
      <c r="G84" s="0" t="n">
        <v>46.17</v>
      </c>
      <c r="H84" s="0" t="n">
        <v>75.61</v>
      </c>
      <c r="I84" s="0" t="n">
        <v>91.88</v>
      </c>
      <c r="J84" s="0" t="n">
        <v>78.49</v>
      </c>
      <c r="M84" s="0" t="n">
        <v>128.54</v>
      </c>
      <c r="N84" s="0" t="n">
        <v>94.9</v>
      </c>
      <c r="O84" s="0" t="n">
        <v>123.15</v>
      </c>
      <c r="Q84" s="0" t="n">
        <v>69.67</v>
      </c>
      <c r="R84" s="0" t="n">
        <v>146.76</v>
      </c>
      <c r="S84" s="0" t="n">
        <v>140.01</v>
      </c>
      <c r="T84" s="0" t="n">
        <v>75.07</v>
      </c>
    </row>
    <row r="85" customFormat="false" ht="13.5" hidden="false" customHeight="false" outlineLevel="0" collapsed="false">
      <c r="B85" s="0" t="n">
        <v>81.95</v>
      </c>
      <c r="C85" s="0" t="n">
        <v>56.38</v>
      </c>
      <c r="D85" s="0" t="n">
        <v>145.12</v>
      </c>
      <c r="E85" s="0" t="n">
        <v>101.82</v>
      </c>
      <c r="G85" s="0" t="n">
        <v>126.65</v>
      </c>
      <c r="H85" s="0" t="n">
        <v>35.7</v>
      </c>
      <c r="I85" s="0" t="n">
        <v>51.96</v>
      </c>
      <c r="J85" s="0" t="n">
        <v>94.11</v>
      </c>
      <c r="M85" s="0" t="n">
        <v>132.65</v>
      </c>
      <c r="N85" s="0" t="n">
        <v>82.72</v>
      </c>
      <c r="O85" s="0" t="n">
        <v>111.11</v>
      </c>
      <c r="Q85" s="0" t="n">
        <v>115.91</v>
      </c>
      <c r="R85" s="0" t="n">
        <v>150.14</v>
      </c>
      <c r="S85" s="0" t="n">
        <v>57.48</v>
      </c>
      <c r="T85" s="0" t="n">
        <v>57.32</v>
      </c>
    </row>
    <row r="86" customFormat="false" ht="13.5" hidden="false" customHeight="false" outlineLevel="0" collapsed="false">
      <c r="B86" s="0" t="n">
        <v>182.5</v>
      </c>
      <c r="C86" s="0" t="n">
        <v>124.56</v>
      </c>
      <c r="D86" s="0" t="n">
        <v>57.02</v>
      </c>
      <c r="E86" s="0" t="n">
        <v>88.9</v>
      </c>
      <c r="G86" s="0" t="n">
        <v>34.06</v>
      </c>
      <c r="H86" s="0" t="n">
        <v>75.19</v>
      </c>
      <c r="I86" s="0" t="n">
        <v>115.2</v>
      </c>
      <c r="J86" s="0" t="n">
        <v>123.99</v>
      </c>
      <c r="M86" s="0" t="n">
        <v>120.18</v>
      </c>
      <c r="N86" s="0" t="n">
        <v>101.94</v>
      </c>
      <c r="O86" s="0" t="n">
        <v>74.61</v>
      </c>
      <c r="Q86" s="0" t="n">
        <v>64.77</v>
      </c>
      <c r="R86" s="0" t="n">
        <v>66.45</v>
      </c>
      <c r="S86" s="0" t="n">
        <v>147.64</v>
      </c>
      <c r="T86" s="0" t="n">
        <v>75.63</v>
      </c>
    </row>
    <row r="87" customFormat="false" ht="13.5" hidden="false" customHeight="false" outlineLevel="0" collapsed="false">
      <c r="B87" s="0" t="n">
        <v>107.95</v>
      </c>
      <c r="C87" s="0" t="n">
        <v>63.68</v>
      </c>
      <c r="D87" s="0" t="n">
        <v>147.4</v>
      </c>
      <c r="E87" s="0" t="n">
        <v>153.15</v>
      </c>
      <c r="G87" s="0" t="n">
        <v>47.56</v>
      </c>
      <c r="H87" s="0" t="n">
        <v>93.01</v>
      </c>
      <c r="I87" s="0" t="n">
        <v>191.18</v>
      </c>
      <c r="J87" s="0" t="n">
        <v>146.63</v>
      </c>
      <c r="M87" s="0" t="n">
        <v>50.1</v>
      </c>
      <c r="N87" s="0" t="n">
        <v>152.71</v>
      </c>
      <c r="O87" s="0" t="n">
        <v>80.47</v>
      </c>
      <c r="Q87" s="0" t="n">
        <v>125.44</v>
      </c>
      <c r="R87" s="0" t="n">
        <v>87.97</v>
      </c>
      <c r="S87" s="0" t="n">
        <v>151.03</v>
      </c>
      <c r="T87" s="0" t="n">
        <v>98.32</v>
      </c>
    </row>
    <row r="88" customFormat="false" ht="13.5" hidden="false" customHeight="false" outlineLevel="0" collapsed="false">
      <c r="B88" s="0" t="n">
        <v>33.21</v>
      </c>
      <c r="C88" s="0" t="n">
        <v>61.97</v>
      </c>
      <c r="D88" s="0" t="n">
        <v>159.28</v>
      </c>
      <c r="E88" s="0" t="n">
        <v>125.96</v>
      </c>
      <c r="H88" s="0" t="n">
        <v>106.36</v>
      </c>
      <c r="I88" s="0" t="n">
        <v>135.81</v>
      </c>
      <c r="J88" s="0" t="n">
        <v>112.06</v>
      </c>
      <c r="M88" s="0" t="n">
        <v>78.68</v>
      </c>
      <c r="N88" s="0" t="n">
        <v>112.5</v>
      </c>
      <c r="O88" s="0" t="n">
        <v>121.25</v>
      </c>
      <c r="Q88" s="0" t="n">
        <v>86.06</v>
      </c>
      <c r="R88" s="0" t="n">
        <v>82.95</v>
      </c>
      <c r="S88" s="0" t="n">
        <v>135.48</v>
      </c>
      <c r="T88" s="0" t="n">
        <v>113.37</v>
      </c>
    </row>
    <row r="89" customFormat="false" ht="13.5" hidden="false" customHeight="false" outlineLevel="0" collapsed="false">
      <c r="B89" s="0" t="n">
        <v>154.37</v>
      </c>
      <c r="C89" s="0" t="n">
        <v>128.15</v>
      </c>
      <c r="D89" s="0" t="n">
        <v>248.9</v>
      </c>
      <c r="E89" s="0" t="n">
        <v>167.42</v>
      </c>
      <c r="H89" s="0" t="n">
        <v>123.01</v>
      </c>
      <c r="I89" s="0" t="n">
        <v>140.25</v>
      </c>
      <c r="J89" s="0" t="n">
        <v>122.27</v>
      </c>
      <c r="M89" s="0" t="n">
        <v>171.7</v>
      </c>
      <c r="N89" s="0" t="n">
        <v>143.58</v>
      </c>
      <c r="O89" s="0" t="n">
        <v>80.94</v>
      </c>
      <c r="Q89" s="0" t="n">
        <v>161.86</v>
      </c>
      <c r="R89" s="0" t="n">
        <v>136.16</v>
      </c>
      <c r="S89" s="0" t="n">
        <v>148.55</v>
      </c>
      <c r="T89" s="0" t="n">
        <v>93.57</v>
      </c>
    </row>
    <row r="90" customFormat="false" ht="13.5" hidden="false" customHeight="false" outlineLevel="0" collapsed="false">
      <c r="B90" s="0" t="n">
        <v>126.6</v>
      </c>
      <c r="C90" s="0" t="n">
        <v>91.53</v>
      </c>
      <c r="D90" s="0" t="n">
        <v>135.93</v>
      </c>
      <c r="E90" s="0" t="n">
        <v>124.36</v>
      </c>
      <c r="H90" s="0" t="n">
        <v>144.31</v>
      </c>
      <c r="I90" s="0" t="n">
        <v>95.6</v>
      </c>
      <c r="J90" s="0" t="n">
        <v>107.18</v>
      </c>
      <c r="M90" s="0" t="n">
        <v>127.77</v>
      </c>
      <c r="N90" s="0" t="n">
        <v>120.85</v>
      </c>
      <c r="O90" s="0" t="n">
        <v>95.31</v>
      </c>
      <c r="Q90" s="0" t="n">
        <v>120.32</v>
      </c>
      <c r="R90" s="0" t="n">
        <v>97.86</v>
      </c>
      <c r="S90" s="0" t="n">
        <v>100.09</v>
      </c>
      <c r="T90" s="0" t="n">
        <v>97.96</v>
      </c>
    </row>
    <row r="91" customFormat="false" ht="13.5" hidden="false" customHeight="false" outlineLevel="0" collapsed="false">
      <c r="B91" s="0" t="n">
        <v>147.47</v>
      </c>
      <c r="C91" s="0" t="n">
        <v>68.06</v>
      </c>
      <c r="D91" s="0" t="n">
        <v>267.14</v>
      </c>
      <c r="E91" s="0" t="n">
        <v>106.84</v>
      </c>
      <c r="H91" s="0" t="n">
        <v>71.28</v>
      </c>
      <c r="I91" s="0" t="n">
        <v>300.05</v>
      </c>
      <c r="J91" s="0" t="n">
        <v>115.88</v>
      </c>
      <c r="M91" s="0" t="n">
        <v>96.25</v>
      </c>
      <c r="N91" s="0" t="n">
        <v>181.42</v>
      </c>
      <c r="O91" s="0" t="n">
        <v>91.74</v>
      </c>
      <c r="Q91" s="0" t="n">
        <v>104.63</v>
      </c>
      <c r="R91" s="0" t="n">
        <v>110.18</v>
      </c>
      <c r="S91" s="0" t="n">
        <v>52.73</v>
      </c>
      <c r="T91" s="0" t="n">
        <v>66.54</v>
      </c>
    </row>
    <row r="92" customFormat="false" ht="13.5" hidden="false" customHeight="false" outlineLevel="0" collapsed="false">
      <c r="B92" s="0" t="n">
        <v>92.12</v>
      </c>
      <c r="C92" s="0" t="n">
        <v>120.87</v>
      </c>
      <c r="D92" s="0" t="n">
        <v>197.9</v>
      </c>
      <c r="E92" s="0" t="n">
        <v>167.25</v>
      </c>
      <c r="H92" s="0" t="n">
        <v>66.96</v>
      </c>
      <c r="I92" s="0" t="n">
        <v>163.05</v>
      </c>
      <c r="J92" s="0" t="n">
        <v>128.36</v>
      </c>
      <c r="M92" s="0" t="n">
        <v>97.08</v>
      </c>
      <c r="N92" s="0" t="n">
        <v>80.03</v>
      </c>
      <c r="O92" s="0" t="n">
        <v>109.56</v>
      </c>
      <c r="Q92" s="0" t="n">
        <v>132.08</v>
      </c>
      <c r="R92" s="0" t="n">
        <v>108.29</v>
      </c>
      <c r="S92" s="0" t="n">
        <v>171.95</v>
      </c>
      <c r="T92" s="0" t="n">
        <v>100.24</v>
      </c>
    </row>
    <row r="93" customFormat="false" ht="13.5" hidden="false" customHeight="false" outlineLevel="0" collapsed="false">
      <c r="B93" s="0" t="n">
        <v>62.84</v>
      </c>
      <c r="C93" s="0" t="n">
        <v>177.88</v>
      </c>
      <c r="D93" s="0" t="n">
        <v>147.12</v>
      </c>
      <c r="E93" s="0" t="n">
        <v>158.45</v>
      </c>
      <c r="H93" s="0" t="n">
        <v>86.9</v>
      </c>
      <c r="I93" s="0" t="n">
        <v>133.5</v>
      </c>
      <c r="J93" s="0" t="n">
        <v>146.27</v>
      </c>
      <c r="M93" s="0" t="n">
        <v>88.72</v>
      </c>
      <c r="N93" s="0" t="n">
        <v>164.87</v>
      </c>
      <c r="O93" s="0" t="n">
        <v>83.98</v>
      </c>
      <c r="Q93" s="0" t="n">
        <v>77.43</v>
      </c>
      <c r="R93" s="0" t="n">
        <v>119.84</v>
      </c>
      <c r="S93" s="0" t="n">
        <v>160.23</v>
      </c>
      <c r="T93" s="0" t="n">
        <v>94.76</v>
      </c>
    </row>
    <row r="94" customFormat="false" ht="13.5" hidden="false" customHeight="false" outlineLevel="0" collapsed="false">
      <c r="B94" s="0" t="n">
        <v>155.25</v>
      </c>
      <c r="C94" s="0" t="n">
        <v>99.35</v>
      </c>
      <c r="D94" s="0" t="n">
        <v>118.54</v>
      </c>
      <c r="E94" s="0" t="n">
        <v>152.97</v>
      </c>
      <c r="H94" s="0" t="n">
        <v>64.17</v>
      </c>
      <c r="I94" s="0" t="n">
        <v>120.12</v>
      </c>
      <c r="J94" s="0" t="n">
        <v>131.29</v>
      </c>
      <c r="M94" s="0" t="n">
        <v>189.41</v>
      </c>
      <c r="N94" s="0" t="n">
        <v>121.85</v>
      </c>
      <c r="O94" s="0" t="n">
        <v>128.79</v>
      </c>
      <c r="Q94" s="0" t="n">
        <v>62.48</v>
      </c>
      <c r="R94" s="0" t="n">
        <v>119.72</v>
      </c>
      <c r="S94" s="0" t="n">
        <v>64.75</v>
      </c>
      <c r="T94" s="0" t="n">
        <v>102.29</v>
      </c>
    </row>
    <row r="95" customFormat="false" ht="13.5" hidden="false" customHeight="false" outlineLevel="0" collapsed="false">
      <c r="B95" s="0" t="n">
        <v>116</v>
      </c>
      <c r="C95" s="0" t="n">
        <v>180.36</v>
      </c>
      <c r="D95" s="0" t="n">
        <v>129.64</v>
      </c>
      <c r="E95" s="0" t="n">
        <v>123.54</v>
      </c>
      <c r="H95" s="0" t="n">
        <v>137.95</v>
      </c>
      <c r="I95" s="0" t="n">
        <v>169.13</v>
      </c>
      <c r="J95" s="0" t="n">
        <v>182.76</v>
      </c>
      <c r="M95" s="0" t="n">
        <v>119.75</v>
      </c>
      <c r="N95" s="0" t="n">
        <v>174.66</v>
      </c>
      <c r="O95" s="0" t="n">
        <v>124.91</v>
      </c>
      <c r="Q95" s="0" t="n">
        <v>54.98</v>
      </c>
      <c r="R95" s="0" t="n">
        <v>127.1</v>
      </c>
      <c r="S95" s="0" t="n">
        <v>76.55</v>
      </c>
      <c r="T95" s="0" t="n">
        <v>105.34</v>
      </c>
    </row>
    <row r="96" customFormat="false" ht="13.5" hidden="false" customHeight="false" outlineLevel="0" collapsed="false">
      <c r="B96" s="0" t="n">
        <v>38.24</v>
      </c>
      <c r="C96" s="0" t="n">
        <v>103.85</v>
      </c>
      <c r="D96" s="0" t="n">
        <v>89.59</v>
      </c>
      <c r="E96" s="0" t="n">
        <v>116.51</v>
      </c>
      <c r="H96" s="0" t="n">
        <v>51.6</v>
      </c>
      <c r="I96" s="0" t="n">
        <v>211.56</v>
      </c>
      <c r="J96" s="0" t="n">
        <v>113.47</v>
      </c>
      <c r="M96" s="0" t="n">
        <v>70.98</v>
      </c>
      <c r="N96" s="0" t="n">
        <v>174.56</v>
      </c>
      <c r="O96" s="0" t="n">
        <v>101.47</v>
      </c>
      <c r="Q96" s="0" t="n">
        <v>81.2</v>
      </c>
      <c r="R96" s="0" t="n">
        <v>117.65</v>
      </c>
      <c r="S96" s="0" t="n">
        <v>96.79</v>
      </c>
      <c r="T96" s="0" t="n">
        <v>65.31</v>
      </c>
    </row>
    <row r="97" customFormat="false" ht="13.5" hidden="false" customHeight="false" outlineLevel="0" collapsed="false">
      <c r="B97" s="0" t="n">
        <v>34.39</v>
      </c>
      <c r="C97" s="0" t="n">
        <v>225.77</v>
      </c>
      <c r="D97" s="0" t="n">
        <v>118.16</v>
      </c>
      <c r="E97" s="0" t="n">
        <v>123.31</v>
      </c>
      <c r="H97" s="0" t="n">
        <v>98.45</v>
      </c>
      <c r="I97" s="0" t="n">
        <v>169.06</v>
      </c>
      <c r="J97" s="0" t="n">
        <v>142.12</v>
      </c>
      <c r="M97" s="0" t="n">
        <v>106.69</v>
      </c>
      <c r="N97" s="0" t="n">
        <v>146.48</v>
      </c>
      <c r="O97" s="0" t="n">
        <v>66.51</v>
      </c>
      <c r="Q97" s="0" t="n">
        <v>109.78</v>
      </c>
      <c r="R97" s="0" t="n">
        <v>111.26</v>
      </c>
      <c r="S97" s="0" t="n">
        <v>65.79</v>
      </c>
      <c r="T97" s="0" t="n">
        <v>81.34</v>
      </c>
    </row>
    <row r="98" customFormat="false" ht="13.5" hidden="false" customHeight="false" outlineLevel="0" collapsed="false">
      <c r="B98" s="0" t="n">
        <v>130.52</v>
      </c>
      <c r="C98" s="0" t="n">
        <v>187.78</v>
      </c>
      <c r="D98" s="0" t="n">
        <v>136.21</v>
      </c>
      <c r="E98" s="0" t="n">
        <v>106.57</v>
      </c>
      <c r="H98" s="0" t="n">
        <v>96.25</v>
      </c>
      <c r="I98" s="0" t="n">
        <v>197.04</v>
      </c>
      <c r="J98" s="0" t="n">
        <v>127.42</v>
      </c>
      <c r="M98" s="0" t="n">
        <v>77.81</v>
      </c>
      <c r="N98" s="0" t="n">
        <v>79.11</v>
      </c>
      <c r="O98" s="0" t="n">
        <v>109.25</v>
      </c>
      <c r="Q98" s="0" t="n">
        <v>124.65</v>
      </c>
      <c r="R98" s="0" t="n">
        <v>128.24</v>
      </c>
      <c r="S98" s="0" t="n">
        <v>103.06</v>
      </c>
      <c r="T98" s="0" t="n">
        <v>68.48</v>
      </c>
    </row>
    <row r="99" customFormat="false" ht="13.5" hidden="false" customHeight="false" outlineLevel="0" collapsed="false">
      <c r="B99" s="0" t="n">
        <v>65.65</v>
      </c>
      <c r="C99" s="0" t="n">
        <v>120.72</v>
      </c>
      <c r="D99" s="0" t="n">
        <v>53.51</v>
      </c>
      <c r="E99" s="0" t="n">
        <v>228.35</v>
      </c>
      <c r="H99" s="0" t="n">
        <v>79.28</v>
      </c>
      <c r="I99" s="0" t="n">
        <v>125.65</v>
      </c>
      <c r="J99" s="0" t="n">
        <v>117.48</v>
      </c>
      <c r="M99" s="0" t="n">
        <v>120.05</v>
      </c>
      <c r="N99" s="0" t="n">
        <v>170.44</v>
      </c>
      <c r="O99" s="0" t="n">
        <v>87.21</v>
      </c>
      <c r="Q99" s="0" t="n">
        <v>102.88</v>
      </c>
      <c r="R99" s="0" t="n">
        <v>75.57</v>
      </c>
      <c r="S99" s="0" t="n">
        <v>199.22</v>
      </c>
      <c r="T99" s="0" t="n">
        <v>76.72</v>
      </c>
    </row>
    <row r="100" customFormat="false" ht="13.5" hidden="false" customHeight="false" outlineLevel="0" collapsed="false">
      <c r="B100" s="0" t="n">
        <v>71.7</v>
      </c>
      <c r="C100" s="0" t="n">
        <v>142.72</v>
      </c>
      <c r="D100" s="0" t="n">
        <v>205.78</v>
      </c>
      <c r="E100" s="0" t="n">
        <v>220.78</v>
      </c>
      <c r="H100" s="0" t="n">
        <v>128</v>
      </c>
      <c r="I100" s="0" t="n">
        <v>174.33</v>
      </c>
      <c r="J100" s="0" t="n">
        <v>85.07</v>
      </c>
      <c r="M100" s="0" t="n">
        <v>98.07</v>
      </c>
      <c r="N100" s="0" t="n">
        <v>99.6</v>
      </c>
      <c r="O100" s="0" t="n">
        <v>99.1</v>
      </c>
      <c r="Q100" s="0" t="n">
        <v>95.49</v>
      </c>
      <c r="R100" s="0" t="n">
        <v>216.91</v>
      </c>
      <c r="S100" s="0" t="n">
        <v>103.42</v>
      </c>
      <c r="T100" s="0" t="n">
        <v>88.64</v>
      </c>
    </row>
    <row r="101" customFormat="false" ht="13.5" hidden="false" customHeight="false" outlineLevel="0" collapsed="false">
      <c r="B101" s="0" t="n">
        <v>121.56</v>
      </c>
      <c r="C101" s="0" t="n">
        <v>170.76</v>
      </c>
      <c r="D101" s="0" t="n">
        <v>167.04</v>
      </c>
      <c r="E101" s="0" t="n">
        <v>94.39</v>
      </c>
      <c r="H101" s="0" t="n">
        <v>117.13</v>
      </c>
      <c r="I101" s="0" t="n">
        <v>181.44</v>
      </c>
      <c r="J101" s="0" t="n">
        <v>131.91</v>
      </c>
      <c r="M101" s="0" t="n">
        <v>115</v>
      </c>
      <c r="N101" s="0" t="n">
        <v>153.15</v>
      </c>
      <c r="O101" s="0" t="n">
        <v>62.25</v>
      </c>
      <c r="Q101" s="0" t="n">
        <v>91.64</v>
      </c>
      <c r="R101" s="0" t="n">
        <v>116.99</v>
      </c>
      <c r="S101" s="0" t="n">
        <v>163.85</v>
      </c>
      <c r="T101" s="0" t="n">
        <v>109.89</v>
      </c>
    </row>
    <row r="102" customFormat="false" ht="13.5" hidden="false" customHeight="false" outlineLevel="0" collapsed="false">
      <c r="B102" s="0" t="n">
        <v>186.69</v>
      </c>
      <c r="C102" s="0" t="n">
        <v>132.01</v>
      </c>
      <c r="D102" s="0" t="n">
        <v>130.44</v>
      </c>
      <c r="E102" s="0" t="n">
        <v>86.67</v>
      </c>
      <c r="H102" s="0" t="n">
        <v>144.11</v>
      </c>
      <c r="I102" s="0" t="n">
        <v>201.22</v>
      </c>
      <c r="J102" s="0" t="n">
        <v>125.78</v>
      </c>
      <c r="M102" s="0" t="n">
        <v>87.38</v>
      </c>
      <c r="N102" s="0" t="n">
        <v>135.08</v>
      </c>
      <c r="O102" s="0" t="n">
        <v>130.27</v>
      </c>
      <c r="Q102" s="0" t="n">
        <v>120.94</v>
      </c>
      <c r="R102" s="0" t="n">
        <v>101.11</v>
      </c>
      <c r="S102" s="0" t="n">
        <v>87.34</v>
      </c>
      <c r="T102" s="0" t="n">
        <v>89.81</v>
      </c>
    </row>
    <row r="103" customFormat="false" ht="13.5" hidden="false" customHeight="false" outlineLevel="0" collapsed="false">
      <c r="B103" s="0" t="n">
        <v>125.84</v>
      </c>
      <c r="C103" s="0" t="n">
        <v>194.03</v>
      </c>
      <c r="D103" s="0" t="n">
        <v>250.46</v>
      </c>
      <c r="E103" s="0" t="n">
        <v>186.39</v>
      </c>
      <c r="H103" s="0" t="n">
        <v>86.74</v>
      </c>
      <c r="I103" s="0" t="n">
        <v>109.39</v>
      </c>
      <c r="J103" s="0" t="n">
        <v>172.69</v>
      </c>
      <c r="M103" s="0" t="n">
        <v>160.72</v>
      </c>
      <c r="N103" s="0" t="n">
        <v>192.69</v>
      </c>
      <c r="O103" s="0" t="n">
        <v>89.63</v>
      </c>
      <c r="Q103" s="0" t="n">
        <v>160.8</v>
      </c>
      <c r="R103" s="0" t="n">
        <v>124.15</v>
      </c>
      <c r="S103" s="0" t="n">
        <v>90.04</v>
      </c>
      <c r="T103" s="0" t="n">
        <v>60.01</v>
      </c>
    </row>
    <row r="104" customFormat="false" ht="13.5" hidden="false" customHeight="false" outlineLevel="0" collapsed="false">
      <c r="B104" s="0" t="n">
        <v>123.54</v>
      </c>
      <c r="C104" s="0" t="n">
        <v>176.91</v>
      </c>
      <c r="D104" s="0" t="n">
        <v>230.4</v>
      </c>
      <c r="E104" s="0" t="n">
        <v>123.75</v>
      </c>
      <c r="H104" s="0" t="n">
        <v>131.05</v>
      </c>
      <c r="I104" s="0" t="n">
        <v>149.16</v>
      </c>
      <c r="J104" s="0" t="n">
        <v>128.11</v>
      </c>
      <c r="M104" s="0" t="n">
        <v>105.03</v>
      </c>
      <c r="N104" s="0" t="n">
        <v>139.83</v>
      </c>
      <c r="O104" s="0" t="n">
        <v>61.24</v>
      </c>
      <c r="Q104" s="0" t="n">
        <v>198.38</v>
      </c>
      <c r="R104" s="0" t="n">
        <v>82.37</v>
      </c>
      <c r="S104" s="0" t="n">
        <v>151.83</v>
      </c>
      <c r="T104" s="0" t="n">
        <v>79</v>
      </c>
    </row>
    <row r="105" customFormat="false" ht="13.5" hidden="false" customHeight="false" outlineLevel="0" collapsed="false">
      <c r="B105" s="0" t="n">
        <v>133.16</v>
      </c>
      <c r="C105" s="0" t="n">
        <v>251.1</v>
      </c>
      <c r="D105" s="0" t="n">
        <v>187.23</v>
      </c>
      <c r="E105" s="0" t="n">
        <v>116.72</v>
      </c>
      <c r="H105" s="0" t="n">
        <v>182.75</v>
      </c>
      <c r="I105" s="0" t="n">
        <v>172.2</v>
      </c>
      <c r="J105" s="0" t="n">
        <v>119.44</v>
      </c>
      <c r="M105" s="0" t="n">
        <v>123.48</v>
      </c>
      <c r="N105" s="0" t="n">
        <v>53.74</v>
      </c>
      <c r="O105" s="0" t="n">
        <v>109.68</v>
      </c>
      <c r="Q105" s="0" t="n">
        <v>207.89</v>
      </c>
      <c r="R105" s="0" t="n">
        <v>137.25</v>
      </c>
      <c r="S105" s="0" t="n">
        <v>64.48</v>
      </c>
      <c r="T105" s="0" t="n">
        <v>101.25</v>
      </c>
    </row>
    <row r="106" customFormat="false" ht="13.5" hidden="false" customHeight="false" outlineLevel="0" collapsed="false">
      <c r="B106" s="0" t="n">
        <v>177.58</v>
      </c>
      <c r="C106" s="0" t="n">
        <v>235.52</v>
      </c>
      <c r="D106" s="0" t="n">
        <v>112.85</v>
      </c>
      <c r="E106" s="0" t="n">
        <v>117.88</v>
      </c>
      <c r="H106" s="0" t="n">
        <v>58.99</v>
      </c>
      <c r="I106" s="0" t="n">
        <v>51.32</v>
      </c>
      <c r="J106" s="0" t="n">
        <v>116.72</v>
      </c>
      <c r="M106" s="0" t="n">
        <v>115</v>
      </c>
      <c r="N106" s="0" t="n">
        <v>56.1</v>
      </c>
      <c r="O106" s="0" t="n">
        <v>126.34</v>
      </c>
      <c r="Q106" s="0" t="n">
        <v>142.98</v>
      </c>
      <c r="R106" s="0" t="n">
        <v>103.9</v>
      </c>
      <c r="S106" s="0" t="n">
        <v>82.91</v>
      </c>
      <c r="T106" s="0" t="n">
        <v>155.23</v>
      </c>
    </row>
    <row r="107" customFormat="false" ht="13.5" hidden="false" customHeight="false" outlineLevel="0" collapsed="false">
      <c r="B107" s="0" t="n">
        <v>85.73</v>
      </c>
      <c r="C107" s="0" t="n">
        <v>68.41</v>
      </c>
      <c r="D107" s="0" t="n">
        <v>144.78</v>
      </c>
      <c r="E107" s="0" t="n">
        <v>154.41</v>
      </c>
      <c r="H107" s="0" t="n">
        <v>132.68</v>
      </c>
      <c r="I107" s="0" t="n">
        <v>51.92</v>
      </c>
      <c r="J107" s="0" t="n">
        <v>174.92</v>
      </c>
      <c r="M107" s="0" t="n">
        <v>216.01</v>
      </c>
      <c r="N107" s="0" t="n">
        <v>112.14</v>
      </c>
      <c r="O107" s="0" t="n">
        <v>81.34</v>
      </c>
      <c r="Q107" s="0" t="n">
        <v>198.81</v>
      </c>
      <c r="R107" s="0" t="n">
        <v>209.48</v>
      </c>
      <c r="S107" s="0" t="n">
        <v>155.72</v>
      </c>
      <c r="T107" s="0" t="n">
        <v>84.91</v>
      </c>
    </row>
    <row r="108" customFormat="false" ht="13.5" hidden="false" customHeight="false" outlineLevel="0" collapsed="false">
      <c r="B108" s="0" t="n">
        <v>130.13</v>
      </c>
      <c r="C108" s="0" t="n">
        <v>215.43</v>
      </c>
      <c r="D108" s="0" t="n">
        <v>267.48</v>
      </c>
      <c r="E108" s="0" t="n">
        <v>100.27</v>
      </c>
      <c r="H108" s="0" t="n">
        <v>259.95</v>
      </c>
      <c r="I108" s="0" t="n">
        <v>139.77</v>
      </c>
      <c r="J108" s="0" t="n">
        <v>137.03</v>
      </c>
      <c r="M108" s="0" t="n">
        <v>132.24</v>
      </c>
      <c r="N108" s="0" t="n">
        <v>88.62</v>
      </c>
      <c r="O108" s="0" t="n">
        <v>81.35</v>
      </c>
      <c r="Q108" s="0" t="n">
        <v>171.42</v>
      </c>
      <c r="R108" s="0" t="n">
        <v>123.78</v>
      </c>
      <c r="S108" s="0" t="n">
        <v>91.06</v>
      </c>
      <c r="T108" s="0" t="n">
        <v>84.64</v>
      </c>
    </row>
    <row r="109" customFormat="false" ht="13.5" hidden="false" customHeight="false" outlineLevel="0" collapsed="false">
      <c r="B109" s="0" t="n">
        <v>77.47</v>
      </c>
      <c r="C109" s="0" t="n">
        <v>246.29</v>
      </c>
      <c r="D109" s="0" t="n">
        <v>110.74</v>
      </c>
      <c r="E109" s="0" t="n">
        <v>176.24</v>
      </c>
      <c r="H109" s="0" t="n">
        <v>71.74</v>
      </c>
      <c r="I109" s="0" t="n">
        <v>166.14</v>
      </c>
      <c r="J109" s="0" t="n">
        <v>103.7</v>
      </c>
      <c r="M109" s="0" t="n">
        <v>190.88</v>
      </c>
      <c r="N109" s="0" t="n">
        <v>59.42</v>
      </c>
      <c r="O109" s="0" t="n">
        <v>115.38</v>
      </c>
      <c r="Q109" s="0" t="n">
        <v>65.35</v>
      </c>
      <c r="R109" s="0" t="n">
        <v>142.58</v>
      </c>
      <c r="S109" s="0" t="n">
        <v>120.94</v>
      </c>
      <c r="T109" s="0" t="n">
        <v>48.34</v>
      </c>
    </row>
    <row r="110" customFormat="false" ht="13.5" hidden="false" customHeight="false" outlineLevel="0" collapsed="false">
      <c r="B110" s="0" t="n">
        <v>98.2</v>
      </c>
      <c r="C110" s="0" t="n">
        <v>191.76</v>
      </c>
      <c r="D110" s="0" t="n">
        <v>192.23</v>
      </c>
      <c r="E110" s="0" t="n">
        <v>112.65</v>
      </c>
      <c r="H110" s="0" t="n">
        <v>90.56</v>
      </c>
      <c r="I110" s="0" t="n">
        <v>156.41</v>
      </c>
      <c r="J110" s="0" t="n">
        <v>150.42</v>
      </c>
      <c r="M110" s="0" t="n">
        <v>208.1</v>
      </c>
      <c r="N110" s="0" t="n">
        <v>55.89</v>
      </c>
      <c r="O110" s="0" t="n">
        <v>120.49</v>
      </c>
      <c r="Q110" s="0" t="n">
        <v>90.77</v>
      </c>
      <c r="R110" s="0" t="n">
        <v>116.57</v>
      </c>
      <c r="S110" s="0" t="n">
        <v>96.38</v>
      </c>
      <c r="T110" s="0" t="n">
        <v>91.41</v>
      </c>
    </row>
    <row r="111" customFormat="false" ht="13.5" hidden="false" customHeight="false" outlineLevel="0" collapsed="false">
      <c r="B111" s="0" t="n">
        <v>130.68</v>
      </c>
      <c r="D111" s="0" t="n">
        <v>212.36</v>
      </c>
      <c r="E111" s="0" t="n">
        <v>131.23</v>
      </c>
      <c r="H111" s="0" t="n">
        <v>99.39</v>
      </c>
      <c r="I111" s="0" t="n">
        <v>105.72</v>
      </c>
      <c r="J111" s="0" t="n">
        <v>223.35</v>
      </c>
      <c r="M111" s="0" t="n">
        <v>121.73</v>
      </c>
      <c r="N111" s="0" t="n">
        <v>77.65</v>
      </c>
      <c r="O111" s="0" t="n">
        <v>133.24</v>
      </c>
      <c r="Q111" s="0" t="n">
        <v>133.05</v>
      </c>
      <c r="R111" s="0" t="n">
        <v>147.79</v>
      </c>
      <c r="S111" s="0" t="n">
        <v>171.45</v>
      </c>
      <c r="T111" s="0" t="n">
        <v>63.99</v>
      </c>
    </row>
    <row r="112" customFormat="false" ht="13.5" hidden="false" customHeight="false" outlineLevel="0" collapsed="false">
      <c r="B112" s="0" t="n">
        <v>107.12</v>
      </c>
      <c r="D112" s="0" t="n">
        <v>154.87</v>
      </c>
      <c r="E112" s="0" t="n">
        <v>182.25</v>
      </c>
      <c r="I112" s="0" t="n">
        <v>199.65</v>
      </c>
      <c r="J112" s="0" t="n">
        <v>168.39</v>
      </c>
      <c r="M112" s="0" t="n">
        <v>238.28</v>
      </c>
      <c r="N112" s="0" t="n">
        <v>67.22</v>
      </c>
      <c r="O112" s="0" t="n">
        <v>115.38</v>
      </c>
      <c r="Q112" s="0" t="n">
        <v>211.19</v>
      </c>
      <c r="R112" s="0" t="n">
        <v>131.67</v>
      </c>
      <c r="S112" s="0" t="n">
        <v>88.45</v>
      </c>
      <c r="T112" s="0" t="n">
        <v>78.43</v>
      </c>
    </row>
    <row r="113" customFormat="false" ht="13.5" hidden="false" customHeight="false" outlineLevel="0" collapsed="false">
      <c r="B113" s="0" t="n">
        <v>101.66</v>
      </c>
      <c r="D113" s="0" t="n">
        <v>253.04</v>
      </c>
      <c r="E113" s="0" t="n">
        <v>193.44</v>
      </c>
      <c r="I113" s="0" t="n">
        <v>148.99</v>
      </c>
      <c r="J113" s="0" t="n">
        <v>183.99</v>
      </c>
      <c r="M113" s="0" t="n">
        <v>122.06</v>
      </c>
      <c r="N113" s="0" t="n">
        <v>104.14</v>
      </c>
      <c r="O113" s="0" t="n">
        <v>82.58</v>
      </c>
      <c r="Q113" s="0" t="n">
        <v>68.89</v>
      </c>
      <c r="R113" s="0" t="n">
        <v>182.2</v>
      </c>
      <c r="S113" s="0" t="n">
        <v>119.12</v>
      </c>
      <c r="T113" s="0" t="n">
        <v>72.05</v>
      </c>
    </row>
    <row r="114" customFormat="false" ht="13.5" hidden="false" customHeight="false" outlineLevel="0" collapsed="false">
      <c r="B114" s="0" t="n">
        <v>57.89</v>
      </c>
      <c r="D114" s="0" t="n">
        <v>182.95</v>
      </c>
      <c r="E114" s="0" t="n">
        <v>175.15</v>
      </c>
      <c r="I114" s="0" t="n">
        <v>196.93</v>
      </c>
      <c r="J114" s="0" t="n">
        <v>112.04</v>
      </c>
      <c r="M114" s="0" t="n">
        <v>168.53</v>
      </c>
      <c r="N114" s="0" t="n">
        <v>88.94</v>
      </c>
      <c r="O114" s="0" t="n">
        <v>125.41</v>
      </c>
      <c r="Q114" s="0" t="n">
        <v>111.91</v>
      </c>
      <c r="R114" s="0" t="n">
        <v>189.28</v>
      </c>
      <c r="S114" s="0" t="n">
        <v>96.28</v>
      </c>
      <c r="T114" s="0" t="n">
        <v>62.76</v>
      </c>
    </row>
    <row r="115" customFormat="false" ht="13.5" hidden="false" customHeight="false" outlineLevel="0" collapsed="false">
      <c r="B115" s="0" t="n">
        <v>134.76</v>
      </c>
      <c r="D115" s="0" t="n">
        <v>243.36</v>
      </c>
      <c r="E115" s="0" t="n">
        <v>151.88</v>
      </c>
      <c r="I115" s="0" t="n">
        <v>116.03</v>
      </c>
      <c r="J115" s="0" t="n">
        <v>132.44</v>
      </c>
      <c r="M115" s="0" t="n">
        <v>102.52</v>
      </c>
      <c r="N115" s="0" t="n">
        <v>73.58</v>
      </c>
      <c r="O115" s="0" t="n">
        <v>110.51</v>
      </c>
      <c r="Q115" s="0" t="n">
        <v>122.11</v>
      </c>
      <c r="R115" s="0" t="n">
        <v>106.68</v>
      </c>
      <c r="S115" s="0" t="n">
        <v>63.93</v>
      </c>
      <c r="T115" s="0" t="n">
        <v>94.19</v>
      </c>
    </row>
    <row r="116" customFormat="false" ht="13.5" hidden="false" customHeight="false" outlineLevel="0" collapsed="false">
      <c r="B116" s="0" t="n">
        <v>241.57</v>
      </c>
      <c r="D116" s="0" t="n">
        <v>215.34</v>
      </c>
      <c r="E116" s="0" t="n">
        <v>180.51</v>
      </c>
      <c r="I116" s="0" t="n">
        <v>219.91</v>
      </c>
      <c r="J116" s="0" t="n">
        <v>145.24</v>
      </c>
      <c r="M116" s="0" t="n">
        <v>170.49</v>
      </c>
      <c r="O116" s="0" t="n">
        <v>135.65</v>
      </c>
      <c r="Q116" s="0" t="n">
        <v>182.61</v>
      </c>
      <c r="R116" s="0" t="n">
        <v>133.01</v>
      </c>
      <c r="S116" s="0" t="n">
        <v>109.43</v>
      </c>
      <c r="T116" s="0" t="n">
        <v>82.92</v>
      </c>
    </row>
    <row r="117" customFormat="false" ht="13.5" hidden="false" customHeight="false" outlineLevel="0" collapsed="false">
      <c r="B117" s="0" t="n">
        <v>88.32</v>
      </c>
      <c r="D117" s="0" t="n">
        <v>163.53</v>
      </c>
      <c r="E117" s="0" t="n">
        <v>151.91</v>
      </c>
      <c r="I117" s="0" t="n">
        <v>153.22</v>
      </c>
      <c r="J117" s="0" t="n">
        <v>144.5</v>
      </c>
      <c r="M117" s="0" t="n">
        <v>98.5</v>
      </c>
      <c r="O117" s="0" t="n">
        <v>132.25</v>
      </c>
      <c r="Q117" s="0" t="n">
        <v>108.33</v>
      </c>
      <c r="R117" s="0" t="n">
        <v>164.32</v>
      </c>
      <c r="S117" s="0" t="n">
        <v>112.34</v>
      </c>
      <c r="T117" s="0" t="n">
        <v>72</v>
      </c>
    </row>
    <row r="118" customFormat="false" ht="13.5" hidden="false" customHeight="false" outlineLevel="0" collapsed="false">
      <c r="B118" s="0" t="n">
        <v>153.46</v>
      </c>
      <c r="D118" s="0" t="n">
        <v>159.98</v>
      </c>
      <c r="E118" s="0" t="n">
        <v>236.68</v>
      </c>
      <c r="I118" s="0" t="n">
        <v>119.82</v>
      </c>
      <c r="J118" s="0" t="n">
        <v>133.66</v>
      </c>
      <c r="M118" s="0" t="n">
        <v>99.14</v>
      </c>
      <c r="O118" s="0" t="n">
        <v>127.96</v>
      </c>
      <c r="Q118" s="0" t="n">
        <v>128.03</v>
      </c>
      <c r="R118" s="0" t="n">
        <v>81.36</v>
      </c>
      <c r="S118" s="0" t="n">
        <v>64.19</v>
      </c>
      <c r="T118" s="0" t="n">
        <v>68.64</v>
      </c>
    </row>
    <row r="119" customFormat="false" ht="13.5" hidden="false" customHeight="false" outlineLevel="0" collapsed="false">
      <c r="B119" s="0" t="n">
        <v>77.26</v>
      </c>
      <c r="D119" s="0" t="n">
        <v>127.89</v>
      </c>
      <c r="E119" s="0" t="n">
        <v>169.72</v>
      </c>
      <c r="I119" s="0" t="n">
        <v>269.75</v>
      </c>
      <c r="J119" s="0" t="n">
        <v>109.21</v>
      </c>
      <c r="M119" s="0" t="n">
        <v>167.86</v>
      </c>
      <c r="O119" s="0" t="n">
        <v>92.08</v>
      </c>
      <c r="Q119" s="0" t="n">
        <v>180.59</v>
      </c>
      <c r="R119" s="0" t="n">
        <v>145.67</v>
      </c>
      <c r="S119" s="0" t="n">
        <v>99.44</v>
      </c>
      <c r="T119" s="0" t="n">
        <v>88.08</v>
      </c>
    </row>
    <row r="120" customFormat="false" ht="13.5" hidden="false" customHeight="false" outlineLevel="0" collapsed="false">
      <c r="D120" s="0" t="n">
        <v>82.3</v>
      </c>
      <c r="E120" s="0" t="n">
        <v>122.97</v>
      </c>
      <c r="I120" s="0" t="n">
        <v>78.19</v>
      </c>
      <c r="J120" s="0" t="n">
        <v>98.41</v>
      </c>
      <c r="M120" s="0" t="n">
        <v>124.73</v>
      </c>
      <c r="O120" s="0" t="n">
        <v>74.46</v>
      </c>
      <c r="Q120" s="0" t="n">
        <v>202.91</v>
      </c>
      <c r="R120" s="0" t="n">
        <v>194.67</v>
      </c>
      <c r="S120" s="0" t="n">
        <v>69.57</v>
      </c>
      <c r="T120" s="0" t="n">
        <v>64.84</v>
      </c>
    </row>
    <row r="121" customFormat="false" ht="13.5" hidden="false" customHeight="false" outlineLevel="0" collapsed="false">
      <c r="D121" s="0" t="n">
        <v>61.18</v>
      </c>
      <c r="E121" s="0" t="n">
        <v>130.28</v>
      </c>
      <c r="I121" s="0" t="n">
        <v>131.18</v>
      </c>
      <c r="J121" s="0" t="n">
        <v>153.51</v>
      </c>
      <c r="M121" s="0" t="n">
        <v>73.57</v>
      </c>
      <c r="O121" s="0" t="n">
        <v>129.68</v>
      </c>
      <c r="Q121" s="0" t="n">
        <v>186.27</v>
      </c>
      <c r="R121" s="0" t="n">
        <v>108.71</v>
      </c>
      <c r="S121" s="0" t="n">
        <v>51.06</v>
      </c>
      <c r="T121" s="0" t="n">
        <v>76.06</v>
      </c>
    </row>
    <row r="122" customFormat="false" ht="13.5" hidden="false" customHeight="false" outlineLevel="0" collapsed="false">
      <c r="D122" s="0" t="n">
        <v>35.91</v>
      </c>
      <c r="E122" s="0" t="n">
        <v>177.38</v>
      </c>
      <c r="I122" s="0" t="n">
        <v>101.47</v>
      </c>
      <c r="J122" s="0" t="n">
        <v>174.09</v>
      </c>
      <c r="M122" s="0" t="n">
        <v>91.42</v>
      </c>
      <c r="O122" s="0" t="n">
        <v>116.49</v>
      </c>
      <c r="Q122" s="0" t="n">
        <v>263.82</v>
      </c>
      <c r="R122" s="0" t="n">
        <v>216.87</v>
      </c>
      <c r="S122" s="0" t="n">
        <v>94.33</v>
      </c>
      <c r="T122" s="0" t="n">
        <v>94.36</v>
      </c>
    </row>
    <row r="123" customFormat="false" ht="13.5" hidden="false" customHeight="false" outlineLevel="0" collapsed="false">
      <c r="D123" s="0" t="n">
        <v>150.72</v>
      </c>
      <c r="E123" s="0" t="n">
        <v>165.48</v>
      </c>
      <c r="I123" s="0" t="n">
        <v>300.46</v>
      </c>
      <c r="J123" s="0" t="n">
        <v>167.66</v>
      </c>
      <c r="M123" s="0" t="n">
        <v>72.55</v>
      </c>
      <c r="O123" s="0" t="n">
        <v>103.58</v>
      </c>
      <c r="Q123" s="0" t="n">
        <v>155.48</v>
      </c>
      <c r="R123" s="0" t="n">
        <v>150.09</v>
      </c>
      <c r="S123" s="0" t="n">
        <v>75.42</v>
      </c>
      <c r="T123" s="0" t="n">
        <v>68.62</v>
      </c>
    </row>
    <row r="124" customFormat="false" ht="13.5" hidden="false" customHeight="false" outlineLevel="0" collapsed="false">
      <c r="D124" s="0" t="n">
        <v>98.82</v>
      </c>
      <c r="E124" s="0" t="n">
        <v>247.56</v>
      </c>
      <c r="I124" s="0" t="n">
        <v>238.42</v>
      </c>
      <c r="J124" s="0" t="n">
        <v>242.13</v>
      </c>
      <c r="M124" s="0" t="n">
        <v>66.08</v>
      </c>
      <c r="O124" s="0" t="n">
        <v>119.45</v>
      </c>
      <c r="Q124" s="0" t="n">
        <v>131.61</v>
      </c>
      <c r="R124" s="0" t="n">
        <v>148.1</v>
      </c>
      <c r="S124" s="0" t="n">
        <v>174.82</v>
      </c>
      <c r="T124" s="0" t="n">
        <v>64.56</v>
      </c>
    </row>
    <row r="125" customFormat="false" ht="13.5" hidden="false" customHeight="false" outlineLevel="0" collapsed="false">
      <c r="D125" s="0" t="n">
        <v>142.31</v>
      </c>
      <c r="E125" s="0" t="n">
        <v>241.03</v>
      </c>
      <c r="I125" s="0" t="n">
        <v>226.79</v>
      </c>
      <c r="J125" s="0" t="n">
        <v>139.66</v>
      </c>
      <c r="M125" s="0" t="n">
        <v>97.96</v>
      </c>
      <c r="O125" s="0" t="n">
        <v>129.8</v>
      </c>
      <c r="Q125" s="0" t="n">
        <v>164.29</v>
      </c>
      <c r="R125" s="0" t="n">
        <v>67.16</v>
      </c>
      <c r="S125" s="0" t="n">
        <v>149.68</v>
      </c>
      <c r="T125" s="0" t="n">
        <v>83.38</v>
      </c>
    </row>
    <row r="126" customFormat="false" ht="13.5" hidden="false" customHeight="false" outlineLevel="0" collapsed="false">
      <c r="D126" s="0" t="n">
        <v>364.83</v>
      </c>
      <c r="E126" s="0" t="n">
        <v>195.05</v>
      </c>
      <c r="I126" s="0" t="n">
        <v>284.54</v>
      </c>
      <c r="J126" s="0" t="n">
        <v>201.76</v>
      </c>
      <c r="M126" s="0" t="n">
        <v>102.04</v>
      </c>
      <c r="O126" s="0" t="n">
        <v>75.08</v>
      </c>
      <c r="Q126" s="0" t="n">
        <v>206.61</v>
      </c>
      <c r="R126" s="0" t="n">
        <v>67.3</v>
      </c>
      <c r="S126" s="0" t="n">
        <v>146.47</v>
      </c>
      <c r="T126" s="0" t="n">
        <v>50.11</v>
      </c>
    </row>
    <row r="127" customFormat="false" ht="13.5" hidden="false" customHeight="false" outlineLevel="0" collapsed="false">
      <c r="D127" s="0" t="n">
        <v>103.7</v>
      </c>
      <c r="E127" s="0" t="n">
        <v>184.37</v>
      </c>
      <c r="I127" s="0" t="n">
        <v>129.23</v>
      </c>
      <c r="J127" s="0" t="n">
        <v>115.12</v>
      </c>
      <c r="M127" s="0" t="n">
        <v>146.42</v>
      </c>
      <c r="O127" s="0" t="n">
        <v>96.62</v>
      </c>
      <c r="Q127" s="0" t="n">
        <v>162.77</v>
      </c>
      <c r="R127" s="0" t="n">
        <v>146.63</v>
      </c>
      <c r="S127" s="0" t="n">
        <v>142.97</v>
      </c>
      <c r="T127" s="0" t="n">
        <v>94.86</v>
      </c>
    </row>
    <row r="128" customFormat="false" ht="13.5" hidden="false" customHeight="false" outlineLevel="0" collapsed="false">
      <c r="D128" s="0" t="n">
        <v>104.44</v>
      </c>
      <c r="E128" s="0" t="n">
        <v>140.68</v>
      </c>
      <c r="I128" s="0" t="n">
        <v>199.5</v>
      </c>
      <c r="J128" s="0" t="n">
        <v>171.73</v>
      </c>
      <c r="M128" s="0" t="n">
        <v>129.73</v>
      </c>
      <c r="O128" s="0" t="n">
        <v>89</v>
      </c>
      <c r="Q128" s="0" t="n">
        <v>164.68</v>
      </c>
      <c r="R128" s="0" t="n">
        <v>87.86</v>
      </c>
      <c r="S128" s="0" t="n">
        <v>85.03</v>
      </c>
      <c r="T128" s="0" t="n">
        <v>73.61</v>
      </c>
    </row>
    <row r="129" customFormat="false" ht="13.5" hidden="false" customHeight="false" outlineLevel="0" collapsed="false">
      <c r="D129" s="0" t="n">
        <v>136.49</v>
      </c>
      <c r="E129" s="0" t="n">
        <v>136.67</v>
      </c>
      <c r="I129" s="0" t="n">
        <v>96.71</v>
      </c>
      <c r="J129" s="0" t="n">
        <v>140.77</v>
      </c>
      <c r="M129" s="0" t="n">
        <v>112.35</v>
      </c>
      <c r="O129" s="0" t="n">
        <v>90.41</v>
      </c>
      <c r="Q129" s="0" t="n">
        <v>193.97</v>
      </c>
      <c r="R129" s="0" t="n">
        <v>82.31</v>
      </c>
      <c r="S129" s="0" t="n">
        <v>201.37</v>
      </c>
      <c r="T129" s="0" t="n">
        <v>85.94</v>
      </c>
    </row>
    <row r="130" customFormat="false" ht="13.5" hidden="false" customHeight="false" outlineLevel="0" collapsed="false">
      <c r="D130" s="0" t="n">
        <v>87.27</v>
      </c>
      <c r="E130" s="0" t="n">
        <v>173.23</v>
      </c>
      <c r="I130" s="0" t="n">
        <v>125.25</v>
      </c>
      <c r="J130" s="0" t="n">
        <v>148.62</v>
      </c>
      <c r="M130" s="0" t="n">
        <v>127.85</v>
      </c>
      <c r="O130" s="0" t="n">
        <v>144.53</v>
      </c>
      <c r="Q130" s="0" t="n">
        <v>139.6</v>
      </c>
      <c r="R130" s="0" t="n">
        <v>56.52</v>
      </c>
      <c r="S130" s="0" t="n">
        <v>74.81</v>
      </c>
      <c r="T130" s="0" t="n">
        <v>140.32</v>
      </c>
    </row>
    <row r="131" customFormat="false" ht="13.5" hidden="false" customHeight="false" outlineLevel="0" collapsed="false">
      <c r="D131" s="0" t="n">
        <v>157.67</v>
      </c>
      <c r="E131" s="0" t="n">
        <v>177.28</v>
      </c>
      <c r="I131" s="0" t="n">
        <v>124.49</v>
      </c>
      <c r="J131" s="0" t="n">
        <v>188.01</v>
      </c>
      <c r="M131" s="0" t="n">
        <v>127.2</v>
      </c>
      <c r="O131" s="0" t="n">
        <v>105.2</v>
      </c>
      <c r="R131" s="0" t="n">
        <v>66.27</v>
      </c>
      <c r="S131" s="0" t="n">
        <v>116.08</v>
      </c>
      <c r="T131" s="0" t="n">
        <v>168.3</v>
      </c>
    </row>
    <row r="132" customFormat="false" ht="13.5" hidden="false" customHeight="false" outlineLevel="0" collapsed="false">
      <c r="D132" s="0" t="n">
        <v>110.2</v>
      </c>
      <c r="E132" s="0" t="n">
        <v>121.89</v>
      </c>
      <c r="I132" s="0" t="n">
        <v>125.49</v>
      </c>
      <c r="J132" s="0" t="n">
        <v>200.2</v>
      </c>
      <c r="M132" s="0" t="n">
        <v>81.27</v>
      </c>
      <c r="O132" s="0" t="n">
        <v>103.2</v>
      </c>
      <c r="R132" s="0" t="n">
        <v>75.49</v>
      </c>
      <c r="S132" s="0" t="n">
        <v>49.8</v>
      </c>
      <c r="T132" s="0" t="n">
        <v>124.22</v>
      </c>
    </row>
    <row r="133" customFormat="false" ht="13.5" hidden="false" customHeight="false" outlineLevel="0" collapsed="false">
      <c r="D133" s="0" t="n">
        <v>115.78</v>
      </c>
      <c r="E133" s="0" t="n">
        <v>106.02</v>
      </c>
      <c r="I133" s="0" t="n">
        <v>152.32</v>
      </c>
      <c r="J133" s="0" t="n">
        <v>184.99</v>
      </c>
      <c r="M133" s="0" t="n">
        <v>82.2</v>
      </c>
      <c r="O133" s="0" t="n">
        <v>97.84</v>
      </c>
      <c r="R133" s="0" t="n">
        <v>107.86</v>
      </c>
      <c r="S133" s="0" t="n">
        <v>65.51</v>
      </c>
      <c r="T133" s="0" t="n">
        <v>99.2</v>
      </c>
    </row>
    <row r="134" customFormat="false" ht="13.5" hidden="false" customHeight="false" outlineLevel="0" collapsed="false">
      <c r="D134" s="0" t="n">
        <v>124.25</v>
      </c>
      <c r="E134" s="0" t="n">
        <v>165.13</v>
      </c>
      <c r="I134" s="0" t="n">
        <v>137.23</v>
      </c>
      <c r="J134" s="0" t="n">
        <v>166.78</v>
      </c>
      <c r="M134" s="0" t="n">
        <v>57.4</v>
      </c>
      <c r="O134" s="0" t="n">
        <v>99.49</v>
      </c>
      <c r="R134" s="0" t="n">
        <v>209.62</v>
      </c>
      <c r="S134" s="0" t="n">
        <v>40.1</v>
      </c>
      <c r="T134" s="0" t="n">
        <v>126.53</v>
      </c>
    </row>
    <row r="135" customFormat="false" ht="13.5" hidden="false" customHeight="false" outlineLevel="0" collapsed="false">
      <c r="D135" s="0" t="n">
        <v>217.84</v>
      </c>
      <c r="E135" s="0" t="n">
        <v>136.69</v>
      </c>
      <c r="I135" s="0" t="n">
        <v>149.74</v>
      </c>
      <c r="J135" s="0" t="n">
        <v>228.24</v>
      </c>
      <c r="M135" s="0" t="n">
        <v>67.92</v>
      </c>
      <c r="O135" s="0" t="n">
        <v>200.78</v>
      </c>
      <c r="R135" s="0" t="n">
        <v>151.29</v>
      </c>
      <c r="S135" s="0" t="n">
        <v>115.34</v>
      </c>
      <c r="T135" s="0" t="n">
        <v>105.93</v>
      </c>
    </row>
    <row r="136" customFormat="false" ht="13.5" hidden="false" customHeight="false" outlineLevel="0" collapsed="false">
      <c r="D136" s="0" t="n">
        <v>249.36</v>
      </c>
      <c r="E136" s="0" t="n">
        <v>117.09</v>
      </c>
      <c r="I136" s="0" t="n">
        <v>77.11</v>
      </c>
      <c r="J136" s="0" t="n">
        <v>158.33</v>
      </c>
      <c r="M136" s="0" t="n">
        <v>76.43</v>
      </c>
      <c r="O136" s="0" t="n">
        <v>194.17</v>
      </c>
      <c r="R136" s="0" t="n">
        <v>96.15</v>
      </c>
      <c r="S136" s="0" t="n">
        <v>99.12</v>
      </c>
      <c r="T136" s="0" t="n">
        <v>162.59</v>
      </c>
    </row>
    <row r="137" customFormat="false" ht="13.5" hidden="false" customHeight="false" outlineLevel="0" collapsed="false">
      <c r="D137" s="0" t="n">
        <v>114.49</v>
      </c>
      <c r="E137" s="0" t="n">
        <v>129.25</v>
      </c>
      <c r="I137" s="0" t="n">
        <v>95.86</v>
      </c>
      <c r="J137" s="0" t="n">
        <v>97.29</v>
      </c>
      <c r="M137" s="0" t="n">
        <v>157.21</v>
      </c>
      <c r="O137" s="0" t="n">
        <v>228.81</v>
      </c>
      <c r="R137" s="0" t="n">
        <v>97.23</v>
      </c>
      <c r="S137" s="0" t="n">
        <v>80.01</v>
      </c>
      <c r="T137" s="0" t="n">
        <v>144.75</v>
      </c>
    </row>
    <row r="138" customFormat="false" ht="13.5" hidden="false" customHeight="false" outlineLevel="0" collapsed="false">
      <c r="D138" s="0" t="n">
        <v>360.8</v>
      </c>
      <c r="E138" s="0" t="n">
        <v>147.53</v>
      </c>
      <c r="I138" s="0" t="n">
        <v>44.76</v>
      </c>
      <c r="J138" s="0" t="n">
        <v>120.25</v>
      </c>
      <c r="M138" s="0" t="n">
        <v>58.28</v>
      </c>
      <c r="O138" s="0" t="n">
        <v>182.02</v>
      </c>
      <c r="R138" s="0" t="n">
        <v>92.13</v>
      </c>
      <c r="S138" s="0" t="n">
        <v>88.03</v>
      </c>
      <c r="T138" s="0" t="n">
        <v>119.39</v>
      </c>
    </row>
    <row r="139" customFormat="false" ht="13.5" hidden="false" customHeight="false" outlineLevel="0" collapsed="false">
      <c r="D139" s="0" t="n">
        <v>168.9</v>
      </c>
      <c r="E139" s="0" t="n">
        <v>191.57</v>
      </c>
      <c r="I139" s="0" t="n">
        <v>161.44</v>
      </c>
      <c r="J139" s="0" t="n">
        <v>233.47</v>
      </c>
      <c r="M139" s="0" t="n">
        <v>163.27</v>
      </c>
      <c r="O139" s="0" t="n">
        <v>1156.1</v>
      </c>
      <c r="R139" s="0" t="n">
        <v>124.13</v>
      </c>
      <c r="S139" s="0" t="n">
        <v>46.91</v>
      </c>
      <c r="T139" s="0" t="n">
        <v>119.42</v>
      </c>
    </row>
    <row r="140" customFormat="false" ht="13.5" hidden="false" customHeight="false" outlineLevel="0" collapsed="false">
      <c r="D140" s="0" t="n">
        <v>106.53</v>
      </c>
      <c r="E140" s="0" t="n">
        <v>97.87</v>
      </c>
      <c r="I140" s="0" t="n">
        <v>159.44</v>
      </c>
      <c r="J140" s="0" t="n">
        <v>223.44</v>
      </c>
      <c r="M140" s="0" t="n">
        <v>173.9</v>
      </c>
      <c r="O140" s="0" t="n">
        <v>133.27</v>
      </c>
      <c r="R140" s="0" t="n">
        <v>138.73</v>
      </c>
      <c r="S140" s="0" t="n">
        <v>97.72</v>
      </c>
      <c r="T140" s="0" t="n">
        <v>97.69</v>
      </c>
    </row>
    <row r="141" customFormat="false" ht="13.5" hidden="false" customHeight="false" outlineLevel="0" collapsed="false">
      <c r="D141" s="0" t="n">
        <v>141.02</v>
      </c>
      <c r="E141" s="0" t="n">
        <v>170.19</v>
      </c>
      <c r="I141" s="0" t="n">
        <v>94.29</v>
      </c>
      <c r="J141" s="0" t="n">
        <v>173.27</v>
      </c>
      <c r="M141" s="0" t="n">
        <v>103.41</v>
      </c>
      <c r="O141" s="0" t="n">
        <v>202.3</v>
      </c>
      <c r="R141" s="0" t="n">
        <v>176.63</v>
      </c>
      <c r="S141" s="0" t="n">
        <v>182.41</v>
      </c>
      <c r="T141" s="0" t="n">
        <v>140.65</v>
      </c>
    </row>
    <row r="142" customFormat="false" ht="13.5" hidden="false" customHeight="false" outlineLevel="0" collapsed="false">
      <c r="D142" s="0" t="n">
        <v>111.89</v>
      </c>
      <c r="E142" s="0" t="n">
        <v>168.58</v>
      </c>
      <c r="I142" s="0" t="n">
        <v>255.02</v>
      </c>
      <c r="J142" s="0" t="n">
        <v>150.89</v>
      </c>
      <c r="M142" s="0" t="n">
        <v>82.17</v>
      </c>
      <c r="O142" s="0" t="n">
        <v>164.51</v>
      </c>
      <c r="R142" s="0" t="n">
        <v>172.14</v>
      </c>
      <c r="S142" s="0" t="n">
        <v>100.27</v>
      </c>
      <c r="T142" s="0" t="n">
        <v>114.88</v>
      </c>
    </row>
    <row r="143" customFormat="false" ht="13.5" hidden="false" customHeight="false" outlineLevel="0" collapsed="false">
      <c r="D143" s="0" t="n">
        <v>233.48</v>
      </c>
      <c r="E143" s="0" t="n">
        <v>124.73</v>
      </c>
      <c r="I143" s="0" t="n">
        <v>308.22</v>
      </c>
      <c r="J143" s="0" t="n">
        <v>176.85</v>
      </c>
      <c r="M143" s="0" t="n">
        <v>165.32</v>
      </c>
      <c r="O143" s="0" t="n">
        <v>178.86</v>
      </c>
      <c r="R143" s="0" t="n">
        <v>106.04</v>
      </c>
      <c r="S143" s="0" t="n">
        <v>78.54</v>
      </c>
      <c r="T143" s="0" t="n">
        <v>136.38</v>
      </c>
    </row>
    <row r="144" customFormat="false" ht="13.5" hidden="false" customHeight="false" outlineLevel="0" collapsed="false">
      <c r="D144" s="0" t="n">
        <v>194.6</v>
      </c>
      <c r="E144" s="0" t="n">
        <v>200.84</v>
      </c>
      <c r="I144" s="0" t="n">
        <v>138.8</v>
      </c>
      <c r="J144" s="0" t="n">
        <v>124.96</v>
      </c>
      <c r="M144" s="0" t="n">
        <v>116.28</v>
      </c>
      <c r="O144" s="0" t="n">
        <v>118.49</v>
      </c>
      <c r="R144" s="0" t="n">
        <v>65.48</v>
      </c>
      <c r="S144" s="0" t="n">
        <v>92.75</v>
      </c>
      <c r="T144" s="0" t="n">
        <v>115.87</v>
      </c>
    </row>
    <row r="145" customFormat="false" ht="13.5" hidden="false" customHeight="false" outlineLevel="0" collapsed="false">
      <c r="D145" s="0" t="n">
        <v>117.35</v>
      </c>
      <c r="E145" s="0" t="n">
        <v>152.94</v>
      </c>
      <c r="I145" s="0" t="n">
        <v>62.37</v>
      </c>
      <c r="J145" s="0" t="n">
        <v>205.59</v>
      </c>
      <c r="M145" s="0" t="n">
        <v>138.27</v>
      </c>
      <c r="O145" s="0" t="n">
        <v>127.81</v>
      </c>
      <c r="R145" s="0" t="n">
        <v>89.2</v>
      </c>
      <c r="S145" s="0" t="n">
        <v>80.92</v>
      </c>
      <c r="T145" s="0" t="n">
        <v>139.89</v>
      </c>
    </row>
    <row r="146" customFormat="false" ht="13.5" hidden="false" customHeight="false" outlineLevel="0" collapsed="false">
      <c r="D146" s="0" t="n">
        <v>106.6</v>
      </c>
      <c r="E146" s="0" t="n">
        <v>127.49</v>
      </c>
      <c r="I146" s="0" t="n">
        <v>128.94</v>
      </c>
      <c r="J146" s="0" t="n">
        <v>151.73</v>
      </c>
      <c r="M146" s="0" t="n">
        <v>103.21</v>
      </c>
      <c r="O146" s="0" t="n">
        <v>287.75</v>
      </c>
      <c r="R146" s="0" t="n">
        <v>97.76</v>
      </c>
      <c r="S146" s="0" t="n">
        <v>127.13</v>
      </c>
      <c r="T146" s="0" t="n">
        <v>109.38</v>
      </c>
    </row>
    <row r="147" customFormat="false" ht="13.5" hidden="false" customHeight="false" outlineLevel="0" collapsed="false">
      <c r="D147" s="0" t="n">
        <v>162.69</v>
      </c>
      <c r="E147" s="0" t="n">
        <v>149.17</v>
      </c>
      <c r="I147" s="0" t="n">
        <v>82.46</v>
      </c>
      <c r="J147" s="0" t="n">
        <v>138.83</v>
      </c>
      <c r="M147" s="0" t="n">
        <v>165.38</v>
      </c>
      <c r="O147" s="0" t="n">
        <v>149.2</v>
      </c>
      <c r="R147" s="0" t="n">
        <v>107.19</v>
      </c>
      <c r="S147" s="0" t="n">
        <v>154.32</v>
      </c>
      <c r="T147" s="0" t="n">
        <v>162.36</v>
      </c>
    </row>
    <row r="148" customFormat="false" ht="13.5" hidden="false" customHeight="false" outlineLevel="0" collapsed="false">
      <c r="D148" s="0" t="n">
        <v>99.3</v>
      </c>
      <c r="E148" s="0" t="n">
        <v>97.85</v>
      </c>
      <c r="I148" s="0" t="n">
        <v>123.54</v>
      </c>
      <c r="J148" s="0" t="n">
        <v>160.18</v>
      </c>
      <c r="M148" s="0" t="n">
        <v>166.71</v>
      </c>
      <c r="O148" s="0" t="n">
        <v>215.57</v>
      </c>
      <c r="R148" s="0" t="n">
        <v>58.58</v>
      </c>
      <c r="S148" s="0" t="n">
        <v>101.35</v>
      </c>
      <c r="T148" s="0" t="n">
        <v>127.58</v>
      </c>
    </row>
    <row r="149" customFormat="false" ht="13.5" hidden="false" customHeight="false" outlineLevel="0" collapsed="false">
      <c r="D149" s="0" t="n">
        <v>115.34</v>
      </c>
      <c r="E149" s="0" t="n">
        <v>103.25</v>
      </c>
      <c r="I149" s="0" t="n">
        <v>116.48</v>
      </c>
      <c r="J149" s="0" t="n">
        <v>224.8</v>
      </c>
      <c r="M149" s="0" t="n">
        <v>188.27</v>
      </c>
      <c r="O149" s="0" t="n">
        <v>148.29</v>
      </c>
      <c r="R149" s="0" t="n">
        <v>88.22</v>
      </c>
      <c r="S149" s="0" t="n">
        <v>83.98</v>
      </c>
      <c r="T149" s="0" t="n">
        <v>198.53</v>
      </c>
    </row>
    <row r="150" customFormat="false" ht="13.5" hidden="false" customHeight="false" outlineLevel="0" collapsed="false">
      <c r="D150" s="0" t="n">
        <v>211.17</v>
      </c>
      <c r="E150" s="0" t="n">
        <v>132.62</v>
      </c>
      <c r="I150" s="0" t="n">
        <v>91.95</v>
      </c>
      <c r="J150" s="0" t="n">
        <v>139.47</v>
      </c>
      <c r="M150" s="0" t="n">
        <v>75.81</v>
      </c>
      <c r="O150" s="0" t="n">
        <v>181.29</v>
      </c>
      <c r="R150" s="0" t="n">
        <v>60.86</v>
      </c>
      <c r="S150" s="0" t="n">
        <v>132.98</v>
      </c>
      <c r="T150" s="0" t="n">
        <v>105.97</v>
      </c>
    </row>
    <row r="151" customFormat="false" ht="13.5" hidden="false" customHeight="false" outlineLevel="0" collapsed="false">
      <c r="D151" s="0" t="n">
        <v>162.19</v>
      </c>
      <c r="E151" s="0" t="n">
        <v>98.41</v>
      </c>
      <c r="I151" s="0" t="n">
        <v>154.87</v>
      </c>
      <c r="J151" s="0" t="n">
        <v>141.25</v>
      </c>
      <c r="M151" s="0" t="n">
        <v>75.57</v>
      </c>
      <c r="O151" s="0" t="n">
        <v>127.58</v>
      </c>
      <c r="R151" s="0" t="n">
        <v>151.71</v>
      </c>
      <c r="S151" s="0" t="n">
        <v>124.11</v>
      </c>
      <c r="T151" s="0" t="n">
        <v>143.28</v>
      </c>
    </row>
    <row r="152" customFormat="false" ht="13.5" hidden="false" customHeight="false" outlineLevel="0" collapsed="false">
      <c r="D152" s="0" t="n">
        <v>211.42</v>
      </c>
      <c r="E152" s="0" t="n">
        <v>152.32</v>
      </c>
      <c r="I152" s="0" t="n">
        <v>197.88</v>
      </c>
      <c r="J152" s="0" t="n">
        <v>171.49</v>
      </c>
      <c r="M152" s="0" t="n">
        <v>124.49</v>
      </c>
      <c r="O152" s="0" t="n">
        <v>101.53</v>
      </c>
      <c r="R152" s="0" t="n">
        <v>63.68</v>
      </c>
      <c r="S152" s="0" t="n">
        <v>133.79</v>
      </c>
      <c r="T152" s="0" t="n">
        <v>144.11</v>
      </c>
    </row>
    <row r="153" customFormat="false" ht="13.5" hidden="false" customHeight="false" outlineLevel="0" collapsed="false">
      <c r="D153" s="0" t="n">
        <v>116.57</v>
      </c>
      <c r="E153" s="0" t="n">
        <v>133.53</v>
      </c>
      <c r="I153" s="0" t="n">
        <v>112.81</v>
      </c>
      <c r="J153" s="0" t="n">
        <v>159.11</v>
      </c>
      <c r="M153" s="0" t="n">
        <v>107.26</v>
      </c>
      <c r="O153" s="0" t="n">
        <v>112.57</v>
      </c>
      <c r="R153" s="0" t="n">
        <v>39.82</v>
      </c>
      <c r="S153" s="0" t="n">
        <v>148.42</v>
      </c>
      <c r="T153" s="0" t="n">
        <v>166.15</v>
      </c>
    </row>
    <row r="154" customFormat="false" ht="13.5" hidden="false" customHeight="false" outlineLevel="0" collapsed="false">
      <c r="D154" s="0" t="n">
        <v>142.05</v>
      </c>
      <c r="E154" s="0" t="n">
        <v>159.6</v>
      </c>
      <c r="I154" s="0" t="n">
        <v>156.39</v>
      </c>
      <c r="J154" s="0" t="n">
        <v>164.89</v>
      </c>
      <c r="M154" s="0" t="n">
        <v>155.13</v>
      </c>
      <c r="O154" s="0" t="n">
        <v>219.42</v>
      </c>
      <c r="R154" s="0" t="n">
        <v>80.4</v>
      </c>
      <c r="S154" s="0" t="n">
        <v>84.27</v>
      </c>
      <c r="T154" s="0" t="n">
        <v>97.09</v>
      </c>
    </row>
    <row r="155" customFormat="false" ht="13.5" hidden="false" customHeight="false" outlineLevel="0" collapsed="false">
      <c r="D155" s="0" t="n">
        <v>334.35</v>
      </c>
      <c r="E155" s="0" t="n">
        <v>139.32</v>
      </c>
      <c r="I155" s="0" t="n">
        <v>164.42</v>
      </c>
      <c r="J155" s="0" t="n">
        <v>140.28</v>
      </c>
      <c r="M155" s="0" t="n">
        <v>124.34</v>
      </c>
      <c r="O155" s="0" t="n">
        <v>158.62</v>
      </c>
      <c r="R155" s="0" t="n">
        <v>65.96</v>
      </c>
      <c r="S155" s="0" t="n">
        <v>53.92</v>
      </c>
      <c r="T155" s="0" t="n">
        <v>144.92</v>
      </c>
    </row>
    <row r="156" customFormat="false" ht="13.5" hidden="false" customHeight="false" outlineLevel="0" collapsed="false">
      <c r="D156" s="0" t="n">
        <v>212.77</v>
      </c>
      <c r="E156" s="0" t="n">
        <v>245.19</v>
      </c>
      <c r="I156" s="0" t="n">
        <v>149.58</v>
      </c>
      <c r="J156" s="0" t="n">
        <v>147.27</v>
      </c>
      <c r="M156" s="0" t="n">
        <v>127.41</v>
      </c>
      <c r="O156" s="0" t="n">
        <v>96.18</v>
      </c>
      <c r="R156" s="0" t="n">
        <v>141.47</v>
      </c>
      <c r="S156" s="0" t="n">
        <v>91.74</v>
      </c>
      <c r="T156" s="0" t="n">
        <v>173.41</v>
      </c>
    </row>
    <row r="157" customFormat="false" ht="13.5" hidden="false" customHeight="false" outlineLevel="0" collapsed="false">
      <c r="D157" s="0" t="n">
        <v>96.3</v>
      </c>
      <c r="E157" s="0" t="n">
        <v>210.68</v>
      </c>
      <c r="I157" s="0" t="n">
        <v>63.27</v>
      </c>
      <c r="J157" s="0" t="n">
        <v>196.54</v>
      </c>
      <c r="M157" s="0" t="n">
        <v>134.28</v>
      </c>
      <c r="O157" s="0" t="n">
        <v>117.54</v>
      </c>
      <c r="R157" s="0" t="n">
        <v>93.12</v>
      </c>
      <c r="S157" s="0" t="n">
        <v>124.29</v>
      </c>
      <c r="T157" s="0" t="n">
        <v>116.07</v>
      </c>
    </row>
    <row r="158" customFormat="false" ht="13.5" hidden="false" customHeight="false" outlineLevel="0" collapsed="false">
      <c r="D158" s="0" t="n">
        <v>113.52</v>
      </c>
      <c r="E158" s="0" t="n">
        <v>131.46</v>
      </c>
      <c r="I158" s="0" t="n">
        <v>248.35</v>
      </c>
      <c r="J158" s="0" t="n">
        <v>194.42</v>
      </c>
      <c r="M158" s="0" t="n">
        <v>155.92</v>
      </c>
      <c r="O158" s="0" t="n">
        <v>186.62</v>
      </c>
      <c r="R158" s="0" t="n">
        <v>101.28</v>
      </c>
      <c r="S158" s="0" t="n">
        <v>86.26</v>
      </c>
      <c r="T158" s="0" t="n">
        <v>141.64</v>
      </c>
    </row>
    <row r="159" customFormat="false" ht="13.5" hidden="false" customHeight="false" outlineLevel="0" collapsed="false">
      <c r="D159" s="0" t="n">
        <v>190.01</v>
      </c>
      <c r="E159" s="0" t="n">
        <v>150.28</v>
      </c>
      <c r="I159" s="0" t="n">
        <v>145.05</v>
      </c>
      <c r="J159" s="0" t="n">
        <v>151.45</v>
      </c>
      <c r="M159" s="0" t="n">
        <v>66.94</v>
      </c>
      <c r="O159" s="0" t="n">
        <v>112.23</v>
      </c>
      <c r="R159" s="0" t="n">
        <v>115.22</v>
      </c>
      <c r="S159" s="0" t="n">
        <v>113.31</v>
      </c>
      <c r="T159" s="0" t="n">
        <v>141.2</v>
      </c>
    </row>
    <row r="160" customFormat="false" ht="13.5" hidden="false" customHeight="false" outlineLevel="0" collapsed="false">
      <c r="D160" s="0" t="n">
        <v>234.49</v>
      </c>
      <c r="E160" s="0" t="n">
        <v>173.3</v>
      </c>
      <c r="I160" s="0" t="n">
        <v>56.99</v>
      </c>
      <c r="J160" s="0" t="n">
        <v>92.99</v>
      </c>
      <c r="M160" s="0" t="n">
        <v>187.18</v>
      </c>
      <c r="O160" s="0" t="n">
        <v>110.85</v>
      </c>
      <c r="R160" s="0" t="n">
        <v>138.01</v>
      </c>
      <c r="S160" s="0" t="n">
        <v>149.38</v>
      </c>
      <c r="T160" s="0" t="n">
        <v>173.85</v>
      </c>
    </row>
    <row r="161" customFormat="false" ht="13.5" hidden="false" customHeight="false" outlineLevel="0" collapsed="false">
      <c r="D161" s="0" t="n">
        <v>150.24</v>
      </c>
      <c r="E161" s="0" t="n">
        <v>166.57</v>
      </c>
      <c r="I161" s="0" t="n">
        <v>46.57</v>
      </c>
      <c r="J161" s="0" t="n">
        <v>143.97</v>
      </c>
      <c r="M161" s="0" t="n">
        <v>139.21</v>
      </c>
      <c r="O161" s="0" t="n">
        <v>160.84</v>
      </c>
      <c r="R161" s="0" t="n">
        <v>106.39</v>
      </c>
      <c r="S161" s="0" t="n">
        <v>89.45</v>
      </c>
      <c r="T161" s="0" t="n">
        <v>127.05</v>
      </c>
    </row>
    <row r="162" customFormat="false" ht="13.5" hidden="false" customHeight="false" outlineLevel="0" collapsed="false">
      <c r="D162" s="0" t="n">
        <v>128.06</v>
      </c>
      <c r="E162" s="0" t="n">
        <v>100.27</v>
      </c>
      <c r="I162" s="0" t="n">
        <v>172.48</v>
      </c>
      <c r="J162" s="0" t="n">
        <v>118.26</v>
      </c>
      <c r="M162" s="0" t="n">
        <v>104.74</v>
      </c>
      <c r="O162" s="0" t="n">
        <v>118.65</v>
      </c>
      <c r="R162" s="0" t="n">
        <v>273.09</v>
      </c>
      <c r="S162" s="0" t="n">
        <v>120.36</v>
      </c>
      <c r="T162" s="0" t="n">
        <v>153.72</v>
      </c>
    </row>
    <row r="163" customFormat="false" ht="13.5" hidden="false" customHeight="false" outlineLevel="0" collapsed="false">
      <c r="D163" s="0" t="n">
        <v>132.33</v>
      </c>
      <c r="E163" s="0" t="n">
        <v>150.31</v>
      </c>
      <c r="I163" s="0" t="n">
        <v>222.01</v>
      </c>
      <c r="J163" s="0" t="n">
        <v>158.89</v>
      </c>
      <c r="M163" s="0" t="n">
        <v>114.06</v>
      </c>
      <c r="O163" s="0" t="n">
        <v>144.26</v>
      </c>
      <c r="R163" s="0" t="n">
        <v>152.8</v>
      </c>
      <c r="S163" s="0" t="n">
        <v>50.56</v>
      </c>
      <c r="T163" s="0" t="n">
        <v>125.13</v>
      </c>
    </row>
    <row r="164" customFormat="false" ht="13.5" hidden="false" customHeight="false" outlineLevel="0" collapsed="false">
      <c r="D164" s="0" t="n">
        <v>212.77</v>
      </c>
      <c r="E164" s="0" t="n">
        <v>141.82</v>
      </c>
      <c r="I164" s="0" t="n">
        <v>112.8</v>
      </c>
      <c r="J164" s="0" t="n">
        <v>129.78</v>
      </c>
      <c r="M164" s="0" t="n">
        <v>90.87</v>
      </c>
      <c r="O164" s="0" t="n">
        <v>185.78</v>
      </c>
      <c r="R164" s="0" t="n">
        <v>55</v>
      </c>
      <c r="S164" s="0" t="n">
        <v>185.3</v>
      </c>
      <c r="T164" s="0" t="n">
        <v>196</v>
      </c>
    </row>
    <row r="165" customFormat="false" ht="13.5" hidden="false" customHeight="false" outlineLevel="0" collapsed="false">
      <c r="D165" s="0" t="n">
        <v>172.72</v>
      </c>
      <c r="E165" s="0" t="n">
        <v>140.74</v>
      </c>
      <c r="I165" s="0" t="n">
        <v>226.71</v>
      </c>
      <c r="J165" s="0" t="n">
        <v>200.98</v>
      </c>
      <c r="M165" s="0" t="n">
        <v>154.95</v>
      </c>
      <c r="O165" s="0" t="n">
        <v>194.52</v>
      </c>
      <c r="R165" s="0" t="n">
        <v>66.43</v>
      </c>
      <c r="S165" s="0" t="n">
        <v>73.79</v>
      </c>
      <c r="T165" s="0" t="n">
        <v>158.1</v>
      </c>
    </row>
    <row r="166" customFormat="false" ht="13.5" hidden="false" customHeight="false" outlineLevel="0" collapsed="false">
      <c r="D166" s="0" t="n">
        <v>208.43</v>
      </c>
      <c r="E166" s="0" t="n">
        <v>159.46</v>
      </c>
      <c r="I166" s="0" t="n">
        <v>153.86</v>
      </c>
      <c r="J166" s="0" t="n">
        <v>176.29</v>
      </c>
      <c r="M166" s="0" t="n">
        <v>125.39</v>
      </c>
      <c r="O166" s="0" t="n">
        <v>110.3</v>
      </c>
      <c r="R166" s="0" t="n">
        <v>73.9</v>
      </c>
      <c r="S166" s="0" t="n">
        <v>38.98</v>
      </c>
      <c r="T166" s="0" t="n">
        <v>206.67</v>
      </c>
    </row>
    <row r="167" customFormat="false" ht="13.5" hidden="false" customHeight="false" outlineLevel="0" collapsed="false">
      <c r="D167" s="0" t="n">
        <v>88.2</v>
      </c>
      <c r="E167" s="0" t="n">
        <v>119.15</v>
      </c>
      <c r="I167" s="0" t="n">
        <v>217.23</v>
      </c>
      <c r="J167" s="0" t="n">
        <v>252.08</v>
      </c>
      <c r="M167" s="0" t="n">
        <v>116.84</v>
      </c>
      <c r="O167" s="0" t="n">
        <v>181.55</v>
      </c>
      <c r="R167" s="0" t="n">
        <v>96.8</v>
      </c>
      <c r="S167" s="0" t="n">
        <v>270.09</v>
      </c>
      <c r="T167" s="0" t="n">
        <v>124.19</v>
      </c>
    </row>
    <row r="168" customFormat="false" ht="13.5" hidden="false" customHeight="false" outlineLevel="0" collapsed="false">
      <c r="D168" s="0" t="n">
        <v>73.38</v>
      </c>
      <c r="E168" s="0" t="n">
        <v>94.18</v>
      </c>
      <c r="I168" s="0" t="n">
        <v>178.52</v>
      </c>
      <c r="J168" s="0" t="n">
        <v>133.15</v>
      </c>
      <c r="M168" s="0" t="n">
        <v>108.38</v>
      </c>
      <c r="O168" s="0" t="n">
        <v>108.87</v>
      </c>
      <c r="R168" s="0" t="n">
        <v>153.63</v>
      </c>
      <c r="S168" s="0" t="n">
        <v>157.52</v>
      </c>
      <c r="T168" s="0" t="n">
        <v>121.46</v>
      </c>
    </row>
    <row r="169" customFormat="false" ht="13.5" hidden="false" customHeight="false" outlineLevel="0" collapsed="false">
      <c r="D169" s="0" t="n">
        <v>230.21</v>
      </c>
      <c r="E169" s="0" t="n">
        <v>106.51</v>
      </c>
      <c r="I169" s="0" t="n">
        <v>56.99</v>
      </c>
      <c r="J169" s="0" t="n">
        <v>120.61</v>
      </c>
      <c r="M169" s="0" t="n">
        <v>79.06</v>
      </c>
      <c r="O169" s="0" t="n">
        <v>142.8</v>
      </c>
      <c r="R169" s="0" t="n">
        <v>244.97</v>
      </c>
      <c r="S169" s="0" t="n">
        <v>66.04</v>
      </c>
      <c r="T169" s="0" t="n">
        <v>177.35</v>
      </c>
    </row>
    <row r="170" customFormat="false" ht="13.5" hidden="false" customHeight="false" outlineLevel="0" collapsed="false">
      <c r="D170" s="0" t="n">
        <v>97.39</v>
      </c>
      <c r="E170" s="0" t="n">
        <v>146.5</v>
      </c>
      <c r="I170" s="0" t="n">
        <v>148.46</v>
      </c>
      <c r="J170" s="0" t="n">
        <v>88.11</v>
      </c>
      <c r="M170" s="0" t="n">
        <v>111.6</v>
      </c>
      <c r="O170" s="0" t="n">
        <v>165.82</v>
      </c>
      <c r="R170" s="0" t="n">
        <v>154.1</v>
      </c>
      <c r="S170" s="0" t="n">
        <v>123.17</v>
      </c>
      <c r="T170" s="0" t="n">
        <v>124.36</v>
      </c>
    </row>
    <row r="171" customFormat="false" ht="13.5" hidden="false" customHeight="false" outlineLevel="0" collapsed="false">
      <c r="D171" s="0" t="n">
        <v>133.29</v>
      </c>
      <c r="E171" s="0" t="n">
        <v>171.99</v>
      </c>
      <c r="I171" s="0" t="n">
        <v>222.98</v>
      </c>
      <c r="J171" s="0" t="n">
        <v>87.1</v>
      </c>
      <c r="M171" s="0" t="n">
        <v>155.47</v>
      </c>
      <c r="O171" s="0" t="n">
        <v>152.4</v>
      </c>
      <c r="R171" s="0" t="n">
        <v>212.84</v>
      </c>
      <c r="S171" s="0" t="n">
        <v>134.51</v>
      </c>
      <c r="T171" s="0" t="n">
        <v>163.16</v>
      </c>
    </row>
    <row r="172" customFormat="false" ht="13.5" hidden="false" customHeight="false" outlineLevel="0" collapsed="false">
      <c r="D172" s="0" t="n">
        <v>105.08</v>
      </c>
      <c r="E172" s="0" t="n">
        <v>129.65</v>
      </c>
      <c r="I172" s="0" t="n">
        <v>235.72</v>
      </c>
      <c r="J172" s="0" t="n">
        <v>91.94</v>
      </c>
      <c r="M172" s="0" t="n">
        <v>156.62</v>
      </c>
      <c r="O172" s="0" t="n">
        <v>159.38</v>
      </c>
      <c r="R172" s="0" t="n">
        <v>154.87</v>
      </c>
      <c r="S172" s="0" t="n">
        <v>74.31</v>
      </c>
      <c r="T172" s="0" t="n">
        <v>109.45</v>
      </c>
    </row>
    <row r="173" customFormat="false" ht="13.5" hidden="false" customHeight="false" outlineLevel="0" collapsed="false">
      <c r="D173" s="0" t="n">
        <v>126.72</v>
      </c>
      <c r="E173" s="0" t="n">
        <v>107.57</v>
      </c>
      <c r="I173" s="0" t="n">
        <v>235.32</v>
      </c>
      <c r="J173" s="0" t="n">
        <v>81.29</v>
      </c>
      <c r="M173" s="0" t="n">
        <v>108.71</v>
      </c>
      <c r="O173" s="0" t="n">
        <v>176.03</v>
      </c>
      <c r="R173" s="0" t="n">
        <v>154.85</v>
      </c>
      <c r="T173" s="0" t="n">
        <v>161.1</v>
      </c>
    </row>
    <row r="174" customFormat="false" ht="13.5" hidden="false" customHeight="false" outlineLevel="0" collapsed="false">
      <c r="D174" s="0" t="n">
        <v>253.86</v>
      </c>
      <c r="E174" s="0" t="n">
        <v>134.04</v>
      </c>
      <c r="I174" s="0" t="n">
        <v>238.86</v>
      </c>
      <c r="J174" s="0" t="n">
        <v>135.67</v>
      </c>
      <c r="M174" s="0" t="n">
        <v>105.91</v>
      </c>
      <c r="O174" s="0" t="n">
        <v>111.09</v>
      </c>
      <c r="R174" s="0" t="n">
        <v>68.42</v>
      </c>
      <c r="T174" s="0" t="n">
        <v>127.78</v>
      </c>
    </row>
    <row r="175" customFormat="false" ht="13.5" hidden="false" customHeight="false" outlineLevel="0" collapsed="false">
      <c r="D175" s="0" t="n">
        <v>176.61</v>
      </c>
      <c r="E175" s="0" t="n">
        <v>175.41</v>
      </c>
      <c r="I175" s="0" t="n">
        <v>212.49</v>
      </c>
      <c r="J175" s="0" t="n">
        <v>251.5</v>
      </c>
      <c r="M175" s="0" t="n">
        <v>138.96</v>
      </c>
      <c r="O175" s="0" t="n">
        <v>143.01</v>
      </c>
      <c r="R175" s="0" t="n">
        <v>106.73</v>
      </c>
      <c r="T175" s="0" t="n">
        <v>137.56</v>
      </c>
    </row>
    <row r="176" customFormat="false" ht="13.5" hidden="false" customHeight="false" outlineLevel="0" collapsed="false">
      <c r="D176" s="0" t="n">
        <v>196.51</v>
      </c>
      <c r="E176" s="0" t="n">
        <v>109.55</v>
      </c>
      <c r="I176" s="0" t="n">
        <v>238.72</v>
      </c>
      <c r="J176" s="0" t="n">
        <v>195.48</v>
      </c>
      <c r="M176" s="0" t="n">
        <v>138.41</v>
      </c>
      <c r="O176" s="0" t="n">
        <v>143.31</v>
      </c>
      <c r="R176" s="0" t="n">
        <v>89.65</v>
      </c>
      <c r="T176" s="0" t="n">
        <v>105.16</v>
      </c>
    </row>
    <row r="177" customFormat="false" ht="13.5" hidden="false" customHeight="false" outlineLevel="0" collapsed="false">
      <c r="D177" s="0" t="n">
        <v>179.67</v>
      </c>
      <c r="E177" s="0" t="n">
        <v>166.53</v>
      </c>
      <c r="I177" s="0" t="n">
        <v>226.17</v>
      </c>
      <c r="J177" s="0" t="n">
        <v>245.92</v>
      </c>
      <c r="M177" s="0" t="n">
        <v>88.3</v>
      </c>
      <c r="O177" s="0" t="n">
        <v>171.62</v>
      </c>
      <c r="R177" s="0" t="n">
        <v>60.75</v>
      </c>
      <c r="T177" s="0" t="n">
        <v>237.29</v>
      </c>
    </row>
    <row r="178" customFormat="false" ht="13.5" hidden="false" customHeight="false" outlineLevel="0" collapsed="false">
      <c r="D178" s="0" t="n">
        <v>68.45</v>
      </c>
      <c r="E178" s="0" t="n">
        <v>86.89</v>
      </c>
      <c r="I178" s="0" t="n">
        <v>122.73</v>
      </c>
      <c r="J178" s="0" t="n">
        <v>124.13</v>
      </c>
      <c r="M178" s="0" t="n">
        <v>77.89</v>
      </c>
      <c r="O178" s="0" t="n">
        <v>124.23</v>
      </c>
      <c r="R178" s="0" t="n">
        <v>85.26</v>
      </c>
      <c r="T178" s="0" t="n">
        <v>160.55</v>
      </c>
    </row>
    <row r="179" customFormat="false" ht="13.5" hidden="false" customHeight="false" outlineLevel="0" collapsed="false">
      <c r="D179" s="0" t="n">
        <v>120.58</v>
      </c>
      <c r="E179" s="0" t="n">
        <v>152.53</v>
      </c>
      <c r="I179" s="0" t="n">
        <v>154.07</v>
      </c>
      <c r="J179" s="0" t="n">
        <v>100.42</v>
      </c>
      <c r="M179" s="0" t="n">
        <v>62.64</v>
      </c>
      <c r="O179" s="0" t="n">
        <v>90.13</v>
      </c>
      <c r="R179" s="0" t="n">
        <v>82.17</v>
      </c>
      <c r="T179" s="0" t="n">
        <v>123.13</v>
      </c>
    </row>
    <row r="180" customFormat="false" ht="13.5" hidden="false" customHeight="false" outlineLevel="0" collapsed="false">
      <c r="D180" s="0" t="n">
        <v>107.23</v>
      </c>
      <c r="E180" s="0" t="n">
        <v>110.32</v>
      </c>
      <c r="J180" s="0" t="n">
        <v>167.21</v>
      </c>
      <c r="M180" s="0" t="n">
        <v>184.62</v>
      </c>
      <c r="O180" s="0" t="n">
        <v>121.36</v>
      </c>
      <c r="R180" s="0" t="n">
        <v>243.21</v>
      </c>
      <c r="T180" s="0" t="n">
        <v>189.7</v>
      </c>
    </row>
    <row r="181" customFormat="false" ht="13.5" hidden="false" customHeight="false" outlineLevel="0" collapsed="false">
      <c r="D181" s="0" t="n">
        <v>190.7</v>
      </c>
      <c r="E181" s="0" t="n">
        <v>151</v>
      </c>
      <c r="J181" s="0" t="n">
        <v>101.63</v>
      </c>
      <c r="M181" s="0" t="n">
        <v>72.53</v>
      </c>
      <c r="O181" s="0" t="n">
        <v>136.71</v>
      </c>
      <c r="R181" s="0" t="n">
        <v>123.47</v>
      </c>
      <c r="T181" s="0" t="n">
        <v>132.05</v>
      </c>
    </row>
    <row r="182" customFormat="false" ht="13.5" hidden="false" customHeight="false" outlineLevel="0" collapsed="false">
      <c r="D182" s="0" t="n">
        <v>49.7</v>
      </c>
      <c r="E182" s="0" t="n">
        <v>143.7</v>
      </c>
      <c r="J182" s="0" t="n">
        <v>167.18</v>
      </c>
      <c r="M182" s="0" t="n">
        <v>103.29</v>
      </c>
      <c r="O182" s="0" t="n">
        <v>111.89</v>
      </c>
      <c r="R182" s="0" t="n">
        <v>162.79</v>
      </c>
      <c r="T182" s="0" t="n">
        <v>174.9</v>
      </c>
    </row>
    <row r="183" customFormat="false" ht="13.5" hidden="false" customHeight="false" outlineLevel="0" collapsed="false">
      <c r="D183" s="0" t="n">
        <v>141.05</v>
      </c>
      <c r="E183" s="0" t="n">
        <v>161.89</v>
      </c>
      <c r="J183" s="0" t="n">
        <v>133.06</v>
      </c>
      <c r="M183" s="0" t="n">
        <v>70.71</v>
      </c>
      <c r="O183" s="0" t="n">
        <v>125.59</v>
      </c>
      <c r="R183" s="0" t="n">
        <v>144.31</v>
      </c>
      <c r="T183" s="0" t="n">
        <v>170.02</v>
      </c>
    </row>
    <row r="184" customFormat="false" ht="13.5" hidden="false" customHeight="false" outlineLevel="0" collapsed="false">
      <c r="D184" s="0" t="n">
        <v>203.77</v>
      </c>
      <c r="E184" s="0" t="n">
        <v>165.21</v>
      </c>
      <c r="J184" s="0" t="n">
        <v>173.18</v>
      </c>
      <c r="M184" s="0" t="n">
        <v>72.41</v>
      </c>
      <c r="O184" s="0" t="n">
        <v>100.45</v>
      </c>
      <c r="R184" s="0" t="n">
        <v>113.44</v>
      </c>
      <c r="T184" s="0" t="n">
        <v>145.89</v>
      </c>
    </row>
    <row r="185" customFormat="false" ht="13.5" hidden="false" customHeight="false" outlineLevel="0" collapsed="false">
      <c r="D185" s="0" t="n">
        <v>353.94</v>
      </c>
      <c r="E185" s="0" t="n">
        <v>151.21</v>
      </c>
      <c r="J185" s="0" t="n">
        <v>172.07</v>
      </c>
      <c r="M185" s="0" t="n">
        <v>64.55</v>
      </c>
      <c r="O185" s="0" t="n">
        <v>117.6</v>
      </c>
      <c r="R185" s="0" t="n">
        <v>136.09</v>
      </c>
      <c r="T185" s="0" t="n">
        <v>145.48</v>
      </c>
    </row>
    <row r="186" customFormat="false" ht="13.5" hidden="false" customHeight="false" outlineLevel="0" collapsed="false">
      <c r="D186" s="0" t="n">
        <v>90.95</v>
      </c>
      <c r="E186" s="0" t="n">
        <v>127.5</v>
      </c>
      <c r="J186" s="0" t="n">
        <v>160.49</v>
      </c>
      <c r="M186" s="0" t="n">
        <v>76.02</v>
      </c>
      <c r="O186" s="0" t="n">
        <v>122.51</v>
      </c>
      <c r="R186" s="0" t="n">
        <v>87.38</v>
      </c>
      <c r="T186" s="0" t="n">
        <v>112.99</v>
      </c>
    </row>
    <row r="187" customFormat="false" ht="13.5" hidden="false" customHeight="false" outlineLevel="0" collapsed="false">
      <c r="D187" s="0" t="n">
        <v>101.19</v>
      </c>
      <c r="E187" s="0" t="n">
        <v>105.59</v>
      </c>
      <c r="J187" s="0" t="n">
        <v>183.21</v>
      </c>
      <c r="M187" s="0" t="n">
        <v>118.3</v>
      </c>
      <c r="O187" s="0" t="n">
        <v>161.94</v>
      </c>
      <c r="R187" s="0" t="n">
        <v>103.7</v>
      </c>
      <c r="T187" s="0" t="n">
        <v>153.13</v>
      </c>
    </row>
    <row r="188" customFormat="false" ht="13.5" hidden="false" customHeight="false" outlineLevel="0" collapsed="false">
      <c r="D188" s="0" t="n">
        <v>145.87</v>
      </c>
      <c r="E188" s="0" t="n">
        <v>93.59</v>
      </c>
      <c r="J188" s="0" t="n">
        <v>107.56</v>
      </c>
      <c r="M188" s="0" t="n">
        <v>170.96</v>
      </c>
      <c r="O188" s="0" t="n">
        <v>109.37</v>
      </c>
      <c r="R188" s="0" t="n">
        <v>275.06</v>
      </c>
      <c r="T188" s="0" t="n">
        <v>92.13</v>
      </c>
    </row>
    <row r="189" customFormat="false" ht="13.5" hidden="false" customHeight="false" outlineLevel="0" collapsed="false">
      <c r="D189" s="0" t="n">
        <v>176.35</v>
      </c>
      <c r="E189" s="0" t="n">
        <v>121.43</v>
      </c>
      <c r="J189" s="0" t="n">
        <v>136.37</v>
      </c>
      <c r="M189" s="0" t="n">
        <v>98.93</v>
      </c>
      <c r="O189" s="0" t="n">
        <v>119.45</v>
      </c>
      <c r="R189" s="0" t="n">
        <v>96.06</v>
      </c>
      <c r="T189" s="0" t="n">
        <v>116.97</v>
      </c>
    </row>
    <row r="190" customFormat="false" ht="13.5" hidden="false" customHeight="false" outlineLevel="0" collapsed="false">
      <c r="D190" s="0" t="n">
        <v>220.67</v>
      </c>
      <c r="E190" s="0" t="n">
        <v>167.63</v>
      </c>
      <c r="J190" s="0" t="n">
        <v>223.44</v>
      </c>
      <c r="M190" s="0" t="n">
        <v>100.13</v>
      </c>
      <c r="O190" s="0" t="n">
        <v>130.44</v>
      </c>
      <c r="R190" s="0" t="n">
        <v>148.29</v>
      </c>
      <c r="T190" s="0" t="n">
        <v>85.38</v>
      </c>
    </row>
    <row r="191" customFormat="false" ht="13.5" hidden="false" customHeight="false" outlineLevel="0" collapsed="false">
      <c r="D191" s="0" t="n">
        <v>117.55</v>
      </c>
      <c r="E191" s="0" t="n">
        <v>130.28</v>
      </c>
      <c r="J191" s="0" t="n">
        <v>104</v>
      </c>
      <c r="M191" s="0" t="n">
        <v>68.37</v>
      </c>
      <c r="O191" s="0" t="n">
        <v>161.83</v>
      </c>
      <c r="R191" s="0" t="n">
        <v>101.5</v>
      </c>
      <c r="T191" s="0" t="n">
        <v>145.62</v>
      </c>
    </row>
    <row r="192" customFormat="false" ht="13.5" hidden="false" customHeight="false" outlineLevel="0" collapsed="false">
      <c r="D192" s="0" t="n">
        <v>153.3</v>
      </c>
      <c r="E192" s="0" t="n">
        <v>118.21</v>
      </c>
      <c r="J192" s="0" t="n">
        <v>200.4</v>
      </c>
      <c r="O192" s="0" t="n">
        <v>205.84</v>
      </c>
      <c r="R192" s="0" t="n">
        <v>220.06</v>
      </c>
      <c r="T192" s="0" t="n">
        <v>103.24</v>
      </c>
    </row>
    <row r="193" customFormat="false" ht="13.5" hidden="false" customHeight="false" outlineLevel="0" collapsed="false">
      <c r="D193" s="0" t="n">
        <v>165.8</v>
      </c>
      <c r="E193" s="0" t="n">
        <v>83.53</v>
      </c>
      <c r="J193" s="0" t="n">
        <v>146.42</v>
      </c>
      <c r="O193" s="0" t="n">
        <v>153.81</v>
      </c>
      <c r="R193" s="0" t="n">
        <v>114.2</v>
      </c>
      <c r="T193" s="0" t="n">
        <v>158.48</v>
      </c>
    </row>
    <row r="194" customFormat="false" ht="13.5" hidden="false" customHeight="false" outlineLevel="0" collapsed="false">
      <c r="D194" s="0" t="n">
        <v>122.98</v>
      </c>
      <c r="E194" s="0" t="n">
        <v>139.04</v>
      </c>
      <c r="J194" s="0" t="n">
        <v>61.95</v>
      </c>
      <c r="O194" s="0" t="n">
        <v>138.63</v>
      </c>
      <c r="R194" s="0" t="n">
        <v>77.13</v>
      </c>
      <c r="T194" s="0" t="n">
        <v>165.69</v>
      </c>
    </row>
    <row r="195" customFormat="false" ht="13.5" hidden="false" customHeight="false" outlineLevel="0" collapsed="false">
      <c r="D195" s="0" t="n">
        <v>119.32</v>
      </c>
      <c r="E195" s="0" t="n">
        <v>123.37</v>
      </c>
      <c r="J195" s="0" t="n">
        <v>90.79</v>
      </c>
      <c r="O195" s="0" t="n">
        <v>195.05</v>
      </c>
      <c r="R195" s="0" t="n">
        <v>80.06</v>
      </c>
      <c r="T195" s="0" t="n">
        <v>159.7</v>
      </c>
    </row>
    <row r="196" customFormat="false" ht="13.5" hidden="false" customHeight="false" outlineLevel="0" collapsed="false">
      <c r="D196" s="0" t="n">
        <v>101.19</v>
      </c>
      <c r="E196" s="0" t="n">
        <v>130.4</v>
      </c>
      <c r="J196" s="0" t="n">
        <v>249.67</v>
      </c>
      <c r="O196" s="0" t="n">
        <v>138.63</v>
      </c>
      <c r="R196" s="0" t="n">
        <v>91.29</v>
      </c>
      <c r="T196" s="0" t="n">
        <v>164.26</v>
      </c>
    </row>
    <row r="197" customFormat="false" ht="13.5" hidden="false" customHeight="false" outlineLevel="0" collapsed="false">
      <c r="D197" s="0" t="n">
        <v>90.8</v>
      </c>
      <c r="E197" s="0" t="n">
        <v>104</v>
      </c>
      <c r="J197" s="0" t="n">
        <v>82.96</v>
      </c>
      <c r="O197" s="0" t="n">
        <v>109.83</v>
      </c>
      <c r="R197" s="0" t="n">
        <v>248.3</v>
      </c>
      <c r="T197" s="0" t="n">
        <v>239.64</v>
      </c>
    </row>
    <row r="198" customFormat="false" ht="13.5" hidden="false" customHeight="false" outlineLevel="0" collapsed="false">
      <c r="D198" s="0" t="n">
        <v>85.8</v>
      </c>
      <c r="E198" s="0" t="n">
        <v>110.17</v>
      </c>
      <c r="J198" s="0" t="n">
        <v>106.51</v>
      </c>
      <c r="O198" s="0" t="n">
        <v>107.54</v>
      </c>
      <c r="R198" s="0" t="n">
        <v>161.6</v>
      </c>
      <c r="T198" s="0" t="n">
        <v>162.66</v>
      </c>
    </row>
    <row r="199" customFormat="false" ht="13.5" hidden="false" customHeight="false" outlineLevel="0" collapsed="false">
      <c r="D199" s="0" t="n">
        <v>87.12</v>
      </c>
      <c r="E199" s="0" t="n">
        <v>176.2</v>
      </c>
      <c r="J199" s="0" t="n">
        <v>84.48</v>
      </c>
      <c r="O199" s="0" t="n">
        <v>93.87</v>
      </c>
      <c r="R199" s="0" t="n">
        <v>80.87</v>
      </c>
      <c r="T199" s="0" t="n">
        <v>113.67</v>
      </c>
    </row>
    <row r="200" customFormat="false" ht="13.5" hidden="false" customHeight="false" outlineLevel="0" collapsed="false">
      <c r="D200" s="0" t="n">
        <v>123.42</v>
      </c>
      <c r="E200" s="0" t="n">
        <v>159.48</v>
      </c>
      <c r="J200" s="0" t="n">
        <v>105.14</v>
      </c>
      <c r="O200" s="0" t="n">
        <v>104.85</v>
      </c>
      <c r="R200" s="0" t="n">
        <v>143.25</v>
      </c>
      <c r="T200" s="0" t="n">
        <v>128.47</v>
      </c>
    </row>
    <row r="201" customFormat="false" ht="13.5" hidden="false" customHeight="false" outlineLevel="0" collapsed="false">
      <c r="D201" s="0" t="n">
        <v>112.84</v>
      </c>
      <c r="E201" s="0" t="n">
        <v>165.38</v>
      </c>
      <c r="J201" s="0" t="n">
        <v>113.23</v>
      </c>
      <c r="O201" s="0" t="n">
        <v>129.89</v>
      </c>
      <c r="R201" s="0" t="n">
        <v>84.25</v>
      </c>
      <c r="T201" s="0" t="n">
        <v>140.21</v>
      </c>
    </row>
    <row r="202" customFormat="false" ht="13.5" hidden="false" customHeight="false" outlineLevel="0" collapsed="false">
      <c r="D202" s="0" t="n">
        <v>140.27</v>
      </c>
      <c r="E202" s="0" t="n">
        <v>168.38</v>
      </c>
      <c r="J202" s="0" t="n">
        <v>81.97</v>
      </c>
      <c r="O202" s="0" t="n">
        <v>131.34</v>
      </c>
      <c r="R202" s="0" t="n">
        <v>60.99</v>
      </c>
      <c r="T202" s="0" t="n">
        <v>179.41</v>
      </c>
    </row>
    <row r="203" customFormat="false" ht="13.5" hidden="false" customHeight="false" outlineLevel="0" collapsed="false">
      <c r="D203" s="0" t="n">
        <v>241.16</v>
      </c>
      <c r="E203" s="0" t="n">
        <v>161.11</v>
      </c>
      <c r="J203" s="0" t="n">
        <v>143.26</v>
      </c>
      <c r="O203" s="0" t="n">
        <v>110.55</v>
      </c>
      <c r="R203" s="0" t="n">
        <v>82.52</v>
      </c>
      <c r="T203" s="0" t="n">
        <v>100.42</v>
      </c>
    </row>
    <row r="204" customFormat="false" ht="13.5" hidden="false" customHeight="false" outlineLevel="0" collapsed="false">
      <c r="E204" s="0" t="n">
        <v>152.5</v>
      </c>
      <c r="J204" s="0" t="n">
        <v>113.39</v>
      </c>
      <c r="O204" s="0" t="n">
        <v>104.19</v>
      </c>
      <c r="R204" s="0" t="n">
        <v>128.64</v>
      </c>
      <c r="T204" s="0" t="n">
        <v>142.13</v>
      </c>
    </row>
    <row r="205" customFormat="false" ht="13.5" hidden="false" customHeight="false" outlineLevel="0" collapsed="false">
      <c r="E205" s="0" t="n">
        <v>153.91</v>
      </c>
      <c r="J205" s="0" t="n">
        <v>172.07</v>
      </c>
      <c r="O205" s="0" t="n">
        <v>224.88</v>
      </c>
      <c r="R205" s="0" t="n">
        <v>283.74</v>
      </c>
      <c r="T205" s="0" t="n">
        <v>123.65</v>
      </c>
    </row>
    <row r="206" customFormat="false" ht="13.5" hidden="false" customHeight="false" outlineLevel="0" collapsed="false">
      <c r="E206" s="0" t="n">
        <v>163.64</v>
      </c>
      <c r="J206" s="0" t="n">
        <v>68.59</v>
      </c>
      <c r="O206" s="0" t="n">
        <v>139.47</v>
      </c>
      <c r="R206" s="0" t="n">
        <v>136.9</v>
      </c>
      <c r="T206" s="0" t="n">
        <v>138.09</v>
      </c>
    </row>
    <row r="207" customFormat="false" ht="13.5" hidden="false" customHeight="false" outlineLevel="0" collapsed="false">
      <c r="E207" s="0" t="n">
        <v>187.72</v>
      </c>
      <c r="J207" s="0" t="n">
        <v>91.47</v>
      </c>
      <c r="O207" s="0" t="n">
        <v>98.41</v>
      </c>
      <c r="R207" s="0" t="n">
        <v>178.59</v>
      </c>
      <c r="T207" s="0" t="n">
        <v>210.53</v>
      </c>
    </row>
    <row r="208" customFormat="false" ht="13.5" hidden="false" customHeight="false" outlineLevel="0" collapsed="false">
      <c r="E208" s="0" t="n">
        <v>106.91</v>
      </c>
      <c r="J208" s="0" t="n">
        <v>124</v>
      </c>
      <c r="O208" s="0" t="n">
        <v>112.57</v>
      </c>
      <c r="R208" s="0" t="n">
        <v>181.08</v>
      </c>
      <c r="T208" s="0" t="n">
        <v>133.72</v>
      </c>
    </row>
    <row r="209" customFormat="false" ht="13.5" hidden="false" customHeight="false" outlineLevel="0" collapsed="false">
      <c r="E209" s="0" t="n">
        <v>126.24</v>
      </c>
      <c r="J209" s="0" t="n">
        <v>122.19</v>
      </c>
      <c r="O209" s="0" t="n">
        <v>96.64</v>
      </c>
      <c r="R209" s="0" t="n">
        <v>85.81</v>
      </c>
      <c r="T209" s="0" t="n">
        <v>123.24</v>
      </c>
    </row>
    <row r="210" customFormat="false" ht="13.5" hidden="false" customHeight="false" outlineLevel="0" collapsed="false">
      <c r="E210" s="0" t="n">
        <v>127.52</v>
      </c>
      <c r="J210" s="0" t="n">
        <v>162.7</v>
      </c>
      <c r="O210" s="0" t="n">
        <v>72.88</v>
      </c>
      <c r="T210" s="0" t="n">
        <v>165.08</v>
      </c>
    </row>
    <row r="211" customFormat="false" ht="13.5" hidden="false" customHeight="false" outlineLevel="0" collapsed="false">
      <c r="E211" s="0" t="n">
        <v>150.24</v>
      </c>
      <c r="J211" s="0" t="n">
        <v>165.77</v>
      </c>
      <c r="O211" s="0" t="n">
        <v>105.5</v>
      </c>
      <c r="T211" s="0" t="n">
        <v>110.07</v>
      </c>
    </row>
    <row r="212" customFormat="false" ht="13.5" hidden="false" customHeight="false" outlineLevel="0" collapsed="false">
      <c r="E212" s="0" t="n">
        <v>228.24</v>
      </c>
      <c r="J212" s="0" t="n">
        <v>140.01</v>
      </c>
      <c r="O212" s="0" t="n">
        <v>90.16</v>
      </c>
      <c r="T212" s="0" t="n">
        <v>174.84</v>
      </c>
    </row>
    <row r="213" customFormat="false" ht="13.5" hidden="false" customHeight="false" outlineLevel="0" collapsed="false">
      <c r="E213" s="0" t="n">
        <v>111.65</v>
      </c>
      <c r="J213" s="0" t="n">
        <v>148.5</v>
      </c>
      <c r="O213" s="0" t="n">
        <v>109.69</v>
      </c>
      <c r="T213" s="0" t="n">
        <v>136.76</v>
      </c>
    </row>
    <row r="214" customFormat="false" ht="13.5" hidden="false" customHeight="false" outlineLevel="0" collapsed="false">
      <c r="E214" s="0" t="n">
        <v>117.37</v>
      </c>
      <c r="J214" s="0" t="n">
        <v>216.71</v>
      </c>
      <c r="O214" s="0" t="n">
        <v>177.62</v>
      </c>
      <c r="T214" s="0" t="n">
        <v>109.6</v>
      </c>
    </row>
    <row r="215" customFormat="false" ht="13.5" hidden="false" customHeight="false" outlineLevel="0" collapsed="false">
      <c r="E215" s="0" t="n">
        <v>102.95</v>
      </c>
      <c r="J215" s="0" t="n">
        <v>102.38</v>
      </c>
      <c r="O215" s="0" t="n">
        <v>143.99</v>
      </c>
      <c r="T215" s="0" t="n">
        <v>150.26</v>
      </c>
    </row>
    <row r="216" customFormat="false" ht="13.5" hidden="false" customHeight="false" outlineLevel="0" collapsed="false">
      <c r="E216" s="0" t="n">
        <v>137.33</v>
      </c>
      <c r="J216" s="0" t="n">
        <v>131.03</v>
      </c>
      <c r="O216" s="0" t="n">
        <v>172.43</v>
      </c>
      <c r="T216" s="0" t="n">
        <v>179.18</v>
      </c>
    </row>
    <row r="217" customFormat="false" ht="13.5" hidden="false" customHeight="false" outlineLevel="0" collapsed="false">
      <c r="E217" s="0" t="n">
        <v>114.07</v>
      </c>
      <c r="J217" s="0" t="n">
        <v>109.89</v>
      </c>
      <c r="O217" s="0" t="n">
        <v>217.7</v>
      </c>
      <c r="T217" s="0" t="n">
        <v>247.96</v>
      </c>
    </row>
    <row r="218" customFormat="false" ht="13.5" hidden="false" customHeight="false" outlineLevel="0" collapsed="false">
      <c r="E218" s="0" t="n">
        <v>119.52</v>
      </c>
      <c r="J218" s="0" t="n">
        <v>171.05</v>
      </c>
      <c r="O218" s="0" t="n">
        <v>181.63</v>
      </c>
      <c r="T218" s="0" t="n">
        <v>134.26</v>
      </c>
    </row>
    <row r="219" customFormat="false" ht="13.5" hidden="false" customHeight="false" outlineLevel="0" collapsed="false">
      <c r="E219" s="0" t="n">
        <v>194.38</v>
      </c>
      <c r="J219" s="0" t="n">
        <v>107.26</v>
      </c>
      <c r="O219" s="0" t="n">
        <v>147</v>
      </c>
      <c r="T219" s="0" t="n">
        <v>125.34</v>
      </c>
    </row>
    <row r="220" customFormat="false" ht="13.5" hidden="false" customHeight="false" outlineLevel="0" collapsed="false">
      <c r="E220" s="0" t="n">
        <v>152.71</v>
      </c>
      <c r="J220" s="0" t="n">
        <v>211.28</v>
      </c>
      <c r="O220" s="0" t="n">
        <v>172.25</v>
      </c>
      <c r="T220" s="0" t="n">
        <v>145.32</v>
      </c>
    </row>
    <row r="221" customFormat="false" ht="13.5" hidden="false" customHeight="false" outlineLevel="0" collapsed="false">
      <c r="E221" s="0" t="n">
        <v>159.43</v>
      </c>
      <c r="J221" s="0" t="n">
        <v>67.01</v>
      </c>
      <c r="O221" s="0" t="n">
        <v>193.78</v>
      </c>
      <c r="T221" s="0" t="n">
        <v>128.6</v>
      </c>
    </row>
    <row r="222" customFormat="false" ht="13.5" hidden="false" customHeight="false" outlineLevel="0" collapsed="false">
      <c r="E222" s="0" t="n">
        <v>206.13</v>
      </c>
      <c r="J222" s="0" t="n">
        <v>62.69</v>
      </c>
      <c r="O222" s="0" t="n">
        <v>113.29</v>
      </c>
      <c r="T222" s="0" t="n">
        <v>146.11</v>
      </c>
    </row>
    <row r="223" customFormat="false" ht="13.5" hidden="false" customHeight="false" outlineLevel="0" collapsed="false">
      <c r="E223" s="0" t="n">
        <v>127.44</v>
      </c>
      <c r="J223" s="0" t="n">
        <v>213.72</v>
      </c>
      <c r="O223" s="0" t="n">
        <v>145.28</v>
      </c>
      <c r="T223" s="0" t="n">
        <v>108.62</v>
      </c>
    </row>
    <row r="224" customFormat="false" ht="13.5" hidden="false" customHeight="false" outlineLevel="0" collapsed="false">
      <c r="E224" s="0" t="n">
        <v>147.71</v>
      </c>
      <c r="J224" s="0" t="n">
        <v>119.75</v>
      </c>
      <c r="O224" s="0" t="n">
        <v>168.31</v>
      </c>
      <c r="T224" s="0" t="n">
        <v>149.86</v>
      </c>
    </row>
    <row r="225" customFormat="false" ht="13.5" hidden="false" customHeight="false" outlineLevel="0" collapsed="false">
      <c r="E225" s="0" t="n">
        <v>203.55</v>
      </c>
      <c r="J225" s="0" t="n">
        <v>131.64</v>
      </c>
      <c r="O225" s="0" t="n">
        <v>118.42</v>
      </c>
      <c r="T225" s="0" t="n">
        <v>245.9</v>
      </c>
    </row>
    <row r="226" customFormat="false" ht="13.5" hidden="false" customHeight="false" outlineLevel="0" collapsed="false">
      <c r="E226" s="0" t="n">
        <v>146.98</v>
      </c>
      <c r="J226" s="0" t="n">
        <v>153.9</v>
      </c>
      <c r="O226" s="0" t="n">
        <v>206.69</v>
      </c>
      <c r="T226" s="0" t="n">
        <v>172.75</v>
      </c>
    </row>
    <row r="227" customFormat="false" ht="13.5" hidden="false" customHeight="false" outlineLevel="0" collapsed="false">
      <c r="E227" s="0" t="n">
        <v>65.95</v>
      </c>
      <c r="J227" s="0" t="n">
        <v>199.72</v>
      </c>
      <c r="O227" s="0" t="n">
        <v>115.92</v>
      </c>
      <c r="T227" s="0" t="n">
        <v>166.3</v>
      </c>
    </row>
    <row r="228" customFormat="false" ht="13.5" hidden="false" customHeight="false" outlineLevel="0" collapsed="false">
      <c r="E228" s="0" t="n">
        <v>216.38</v>
      </c>
      <c r="J228" s="0" t="n">
        <v>122.03</v>
      </c>
      <c r="O228" s="0" t="n">
        <v>87.06</v>
      </c>
      <c r="T228" s="0" t="n">
        <v>99.45</v>
      </c>
    </row>
    <row r="229" customFormat="false" ht="13.5" hidden="false" customHeight="false" outlineLevel="0" collapsed="false">
      <c r="E229" s="0" t="n">
        <v>161.92</v>
      </c>
      <c r="J229" s="0" t="n">
        <v>232.04</v>
      </c>
      <c r="O229" s="0" t="n">
        <v>168.99</v>
      </c>
      <c r="T229" s="0" t="n">
        <v>106.56</v>
      </c>
    </row>
    <row r="230" customFormat="false" ht="13.5" hidden="false" customHeight="false" outlineLevel="0" collapsed="false">
      <c r="E230" s="0" t="n">
        <v>132.97</v>
      </c>
      <c r="J230" s="0" t="n">
        <v>88.35</v>
      </c>
      <c r="O230" s="0" t="n">
        <v>129.65</v>
      </c>
      <c r="T230" s="0" t="n">
        <v>134.17</v>
      </c>
    </row>
    <row r="231" customFormat="false" ht="13.5" hidden="false" customHeight="false" outlineLevel="0" collapsed="false">
      <c r="E231" s="0" t="n">
        <v>132.77</v>
      </c>
      <c r="J231" s="0" t="n">
        <v>89.57</v>
      </c>
      <c r="O231" s="0" t="n">
        <v>98.93</v>
      </c>
      <c r="T231" s="0" t="n">
        <v>140.9</v>
      </c>
    </row>
    <row r="232" customFormat="false" ht="13.5" hidden="false" customHeight="false" outlineLevel="0" collapsed="false">
      <c r="E232" s="0" t="n">
        <v>132.79</v>
      </c>
      <c r="J232" s="0" t="n">
        <v>142.24</v>
      </c>
      <c r="O232" s="0" t="n">
        <v>120.76</v>
      </c>
      <c r="T232" s="0" t="n">
        <v>110.03</v>
      </c>
    </row>
    <row r="233" customFormat="false" ht="13.5" hidden="false" customHeight="false" outlineLevel="0" collapsed="false">
      <c r="E233" s="0" t="n">
        <v>150.13</v>
      </c>
      <c r="J233" s="0" t="n">
        <v>125.8</v>
      </c>
      <c r="O233" s="0" t="n">
        <v>165.58</v>
      </c>
      <c r="T233" s="0" t="n">
        <v>131.15</v>
      </c>
    </row>
    <row r="234" customFormat="false" ht="13.5" hidden="false" customHeight="false" outlineLevel="0" collapsed="false">
      <c r="E234" s="0" t="n">
        <v>110.16</v>
      </c>
      <c r="J234" s="0" t="n">
        <v>120.9</v>
      </c>
      <c r="O234" s="0" t="n">
        <v>145.89</v>
      </c>
      <c r="T234" s="0" t="n">
        <v>134.26</v>
      </c>
    </row>
    <row r="235" customFormat="false" ht="13.5" hidden="false" customHeight="false" outlineLevel="0" collapsed="false">
      <c r="E235" s="0" t="n">
        <v>134.28</v>
      </c>
      <c r="J235" s="0" t="n">
        <v>177.75</v>
      </c>
      <c r="O235" s="0" t="n">
        <v>138.06</v>
      </c>
      <c r="T235" s="0" t="n">
        <v>97.89</v>
      </c>
    </row>
    <row r="236" customFormat="false" ht="13.5" hidden="false" customHeight="false" outlineLevel="0" collapsed="false">
      <c r="E236" s="0" t="n">
        <v>101.8</v>
      </c>
      <c r="J236" s="0" t="n">
        <v>186.1</v>
      </c>
      <c r="O236" s="0" t="n">
        <v>87.46</v>
      </c>
      <c r="T236" s="0" t="n">
        <v>109.78</v>
      </c>
    </row>
    <row r="237" customFormat="false" ht="13.5" hidden="false" customHeight="false" outlineLevel="0" collapsed="false">
      <c r="E237" s="0" t="n">
        <v>198.24</v>
      </c>
      <c r="J237" s="0" t="n">
        <v>123.74</v>
      </c>
      <c r="O237" s="0" t="n">
        <v>148.16</v>
      </c>
      <c r="T237" s="0" t="n">
        <v>103.68</v>
      </c>
    </row>
    <row r="238" customFormat="false" ht="13.5" hidden="false" customHeight="false" outlineLevel="0" collapsed="false">
      <c r="E238" s="0" t="n">
        <v>189.15</v>
      </c>
      <c r="J238" s="0" t="n">
        <v>225.08</v>
      </c>
      <c r="O238" s="0" t="n">
        <v>167.11</v>
      </c>
      <c r="T238" s="0" t="n">
        <v>99.85</v>
      </c>
    </row>
    <row r="239" customFormat="false" ht="13.5" hidden="false" customHeight="false" outlineLevel="0" collapsed="false">
      <c r="E239" s="0" t="n">
        <v>137.52</v>
      </c>
      <c r="J239" s="0" t="n">
        <v>107.3</v>
      </c>
      <c r="O239" s="0" t="n">
        <v>207.68</v>
      </c>
      <c r="T239" s="0" t="n">
        <v>89.46</v>
      </c>
    </row>
    <row r="240" customFormat="false" ht="13.5" hidden="false" customHeight="false" outlineLevel="0" collapsed="false">
      <c r="E240" s="0" t="n">
        <v>169.12</v>
      </c>
      <c r="J240" s="0" t="n">
        <v>72.85</v>
      </c>
      <c r="O240" s="0" t="n">
        <v>198.63</v>
      </c>
      <c r="T240" s="0" t="n">
        <v>138.8</v>
      </c>
    </row>
    <row r="241" customFormat="false" ht="13.5" hidden="false" customHeight="false" outlineLevel="0" collapsed="false">
      <c r="E241" s="0" t="n">
        <v>98.26</v>
      </c>
      <c r="J241" s="0" t="n">
        <v>113.57</v>
      </c>
      <c r="O241" s="0" t="n">
        <v>100.04</v>
      </c>
      <c r="T241" s="0" t="n">
        <v>111.27</v>
      </c>
    </row>
    <row r="242" customFormat="false" ht="13.5" hidden="false" customHeight="false" outlineLevel="0" collapsed="false">
      <c r="E242" s="0" t="n">
        <v>119.97</v>
      </c>
      <c r="J242" s="0" t="n">
        <v>148.26</v>
      </c>
      <c r="O242" s="0" t="n">
        <v>103.98</v>
      </c>
      <c r="T242" s="0" t="n">
        <v>117.17</v>
      </c>
    </row>
    <row r="243" customFormat="false" ht="13.5" hidden="false" customHeight="false" outlineLevel="0" collapsed="false">
      <c r="E243" s="0" t="n">
        <v>148.41</v>
      </c>
      <c r="J243" s="0" t="n">
        <v>107.27</v>
      </c>
      <c r="O243" s="0" t="n">
        <v>103.98</v>
      </c>
      <c r="T243" s="0" t="n">
        <v>101.63</v>
      </c>
    </row>
    <row r="244" customFormat="false" ht="13.5" hidden="false" customHeight="false" outlineLevel="0" collapsed="false">
      <c r="E244" s="0" t="n">
        <v>100.93</v>
      </c>
      <c r="J244" s="0" t="n">
        <v>107.4</v>
      </c>
      <c r="O244" s="0" t="n">
        <v>143.15</v>
      </c>
      <c r="T244" s="0" t="n">
        <v>91.58</v>
      </c>
    </row>
    <row r="245" customFormat="false" ht="13.5" hidden="false" customHeight="false" outlineLevel="0" collapsed="false">
      <c r="E245" s="0" t="n">
        <v>265.5</v>
      </c>
      <c r="J245" s="0" t="n">
        <v>85.33</v>
      </c>
      <c r="O245" s="0" t="n">
        <v>157.08</v>
      </c>
      <c r="T245" s="0" t="n">
        <v>113.95</v>
      </c>
    </row>
    <row r="246" customFormat="false" ht="13.5" hidden="false" customHeight="false" outlineLevel="0" collapsed="false">
      <c r="E246" s="0" t="n">
        <v>163.31</v>
      </c>
      <c r="J246" s="0" t="n">
        <v>93.32</v>
      </c>
      <c r="O246" s="0" t="n">
        <v>121.67</v>
      </c>
      <c r="T246" s="0" t="n">
        <v>88.23</v>
      </c>
    </row>
    <row r="247" customFormat="false" ht="13.5" hidden="false" customHeight="false" outlineLevel="0" collapsed="false">
      <c r="E247" s="0" t="n">
        <v>118.32</v>
      </c>
      <c r="J247" s="0" t="n">
        <v>124.4</v>
      </c>
      <c r="O247" s="0" t="n">
        <v>109.8</v>
      </c>
      <c r="T247" s="0" t="n">
        <v>89.76</v>
      </c>
    </row>
    <row r="248" customFormat="false" ht="13.5" hidden="false" customHeight="false" outlineLevel="0" collapsed="false">
      <c r="E248" s="0" t="n">
        <v>161.02</v>
      </c>
      <c r="J248" s="0" t="n">
        <v>113.56</v>
      </c>
      <c r="O248" s="0" t="n">
        <v>130.7</v>
      </c>
      <c r="T248" s="0" t="n">
        <v>77.88</v>
      </c>
    </row>
    <row r="249" customFormat="false" ht="13.5" hidden="false" customHeight="false" outlineLevel="0" collapsed="false">
      <c r="E249" s="0" t="n">
        <v>160.58</v>
      </c>
      <c r="J249" s="0" t="n">
        <v>115.46</v>
      </c>
      <c r="O249" s="0" t="n">
        <v>118.07</v>
      </c>
      <c r="T249" s="0" t="n">
        <v>125.69</v>
      </c>
    </row>
    <row r="250" customFormat="false" ht="13.5" hidden="false" customHeight="false" outlineLevel="0" collapsed="false">
      <c r="E250" s="0" t="n">
        <v>128.72</v>
      </c>
      <c r="J250" s="0" t="n">
        <v>132.05</v>
      </c>
      <c r="O250" s="0" t="n">
        <v>76.39</v>
      </c>
      <c r="T250" s="0" t="n">
        <v>136.05</v>
      </c>
    </row>
    <row r="251" customFormat="false" ht="13.5" hidden="false" customHeight="false" outlineLevel="0" collapsed="false">
      <c r="E251" s="0" t="n">
        <v>149.71</v>
      </c>
      <c r="J251" s="0" t="n">
        <v>86.53</v>
      </c>
      <c r="O251" s="0" t="n">
        <v>129.2</v>
      </c>
      <c r="T251" s="0" t="n">
        <v>72.8</v>
      </c>
    </row>
    <row r="252" customFormat="false" ht="13.5" hidden="false" customHeight="false" outlineLevel="0" collapsed="false">
      <c r="E252" s="0" t="n">
        <v>82.58</v>
      </c>
      <c r="J252" s="0" t="n">
        <v>112.71</v>
      </c>
      <c r="O252" s="0" t="n">
        <v>108.85</v>
      </c>
      <c r="T252" s="0" t="n">
        <v>81.59</v>
      </c>
    </row>
    <row r="253" customFormat="false" ht="13.5" hidden="false" customHeight="false" outlineLevel="0" collapsed="false">
      <c r="E253" s="0" t="n">
        <v>214.32</v>
      </c>
      <c r="J253" s="0" t="n">
        <v>127.11</v>
      </c>
      <c r="O253" s="0" t="n">
        <v>102.12</v>
      </c>
      <c r="T253" s="0" t="n">
        <v>93.7</v>
      </c>
    </row>
    <row r="254" customFormat="false" ht="13.5" hidden="false" customHeight="false" outlineLevel="0" collapsed="false">
      <c r="E254" s="0" t="n">
        <v>195.08</v>
      </c>
      <c r="O254" s="0" t="n">
        <v>157.14</v>
      </c>
      <c r="T254" s="0" t="n">
        <v>129.9</v>
      </c>
    </row>
    <row r="255" customFormat="false" ht="13.5" hidden="false" customHeight="false" outlineLevel="0" collapsed="false">
      <c r="E255" s="0" t="n">
        <v>106.63</v>
      </c>
      <c r="O255" s="0" t="n">
        <v>98.5</v>
      </c>
      <c r="T255" s="0" t="n">
        <v>144.75</v>
      </c>
    </row>
    <row r="256" customFormat="false" ht="13.5" hidden="false" customHeight="false" outlineLevel="0" collapsed="false">
      <c r="E256" s="0" t="n">
        <v>163.91</v>
      </c>
      <c r="O256" s="0" t="n">
        <v>105.5</v>
      </c>
      <c r="T256" s="0" t="n">
        <v>131.54</v>
      </c>
    </row>
    <row r="257" customFormat="false" ht="13.5" hidden="false" customHeight="false" outlineLevel="0" collapsed="false">
      <c r="E257" s="0" t="n">
        <v>182.09</v>
      </c>
      <c r="O257" s="0" t="n">
        <v>156.88</v>
      </c>
      <c r="T257" s="0" t="n">
        <v>78.95</v>
      </c>
    </row>
    <row r="258" customFormat="false" ht="13.5" hidden="false" customHeight="false" outlineLevel="0" collapsed="false">
      <c r="E258" s="0" t="n">
        <v>116.29</v>
      </c>
      <c r="O258" s="0" t="n">
        <v>127.4</v>
      </c>
      <c r="T258" s="0" t="n">
        <v>134.66</v>
      </c>
    </row>
    <row r="259" customFormat="false" ht="13.5" hidden="false" customHeight="false" outlineLevel="0" collapsed="false">
      <c r="E259" s="0" t="n">
        <v>193</v>
      </c>
      <c r="O259" s="0" t="n">
        <v>96.99</v>
      </c>
      <c r="T259" s="0" t="n">
        <v>78.489</v>
      </c>
    </row>
    <row r="260" customFormat="false" ht="13.5" hidden="false" customHeight="false" outlineLevel="0" collapsed="false">
      <c r="E260" s="0" t="n">
        <v>115.81</v>
      </c>
      <c r="O260" s="0" t="n">
        <v>110.62</v>
      </c>
      <c r="T260" s="0" t="n">
        <v>84.51</v>
      </c>
    </row>
    <row r="261" customFormat="false" ht="13.5" hidden="false" customHeight="false" outlineLevel="0" collapsed="false">
      <c r="E261" s="0" t="n">
        <v>195.05</v>
      </c>
      <c r="O261" s="0" t="n">
        <v>154.03</v>
      </c>
      <c r="T261" s="0" t="n">
        <v>106.51</v>
      </c>
    </row>
    <row r="262" customFormat="false" ht="13.5" hidden="false" customHeight="false" outlineLevel="0" collapsed="false">
      <c r="E262" s="0" t="n">
        <v>167.15</v>
      </c>
      <c r="O262" s="0" t="n">
        <v>172.21</v>
      </c>
      <c r="T262" s="0" t="n">
        <v>96.62</v>
      </c>
    </row>
    <row r="263" customFormat="false" ht="13.5" hidden="false" customHeight="false" outlineLevel="0" collapsed="false">
      <c r="E263" s="0" t="n">
        <v>133.9</v>
      </c>
      <c r="O263" s="0" t="n">
        <v>131.79</v>
      </c>
      <c r="T263" s="0" t="n">
        <v>161.59</v>
      </c>
    </row>
    <row r="264" customFormat="false" ht="13.5" hidden="false" customHeight="false" outlineLevel="0" collapsed="false">
      <c r="E264" s="0" t="n">
        <v>116.63</v>
      </c>
      <c r="O264" s="0" t="n">
        <v>146.31</v>
      </c>
      <c r="T264" s="0" t="n">
        <v>80.01</v>
      </c>
    </row>
    <row r="265" customFormat="false" ht="13.5" hidden="false" customHeight="false" outlineLevel="0" collapsed="false">
      <c r="E265" s="0" t="n">
        <v>130.64</v>
      </c>
      <c r="O265" s="0" t="n">
        <v>132.9</v>
      </c>
      <c r="T265" s="0" t="n">
        <v>125.77</v>
      </c>
    </row>
    <row r="266" customFormat="false" ht="13.5" hidden="false" customHeight="false" outlineLevel="0" collapsed="false">
      <c r="E266" s="0" t="n">
        <v>223.83</v>
      </c>
      <c r="O266" s="0" t="n">
        <v>80.37</v>
      </c>
      <c r="T266" s="0" t="n">
        <v>130.2</v>
      </c>
    </row>
    <row r="267" customFormat="false" ht="13.5" hidden="false" customHeight="false" outlineLevel="0" collapsed="false">
      <c r="E267" s="0" t="n">
        <v>113.12</v>
      </c>
      <c r="O267" s="0" t="n">
        <v>197.21</v>
      </c>
      <c r="T267" s="0" t="n">
        <v>101.3</v>
      </c>
    </row>
    <row r="268" customFormat="false" ht="13.5" hidden="false" customHeight="false" outlineLevel="0" collapsed="false">
      <c r="E268" s="0" t="n">
        <v>131.11</v>
      </c>
      <c r="T268" s="0" t="n">
        <v>76.2</v>
      </c>
    </row>
    <row r="269" customFormat="false" ht="13.5" hidden="false" customHeight="false" outlineLevel="0" collapsed="false">
      <c r="T269" s="0" t="n">
        <v>122.01</v>
      </c>
    </row>
    <row r="270" customFormat="false" ht="13.5" hidden="false" customHeight="false" outlineLevel="0" collapsed="false">
      <c r="T270" s="0" t="n">
        <v>70.43</v>
      </c>
    </row>
    <row r="271" customFormat="false" ht="13.5" hidden="false" customHeight="false" outlineLevel="0" collapsed="false">
      <c r="T271" s="0" t="n">
        <v>63.05</v>
      </c>
    </row>
    <row r="272" customFormat="false" ht="13.5" hidden="false" customHeight="false" outlineLevel="0" collapsed="false">
      <c r="T272" s="0" t="n">
        <v>122.09</v>
      </c>
    </row>
    <row r="273" customFormat="false" ht="13.5" hidden="false" customHeight="false" outlineLevel="0" collapsed="false">
      <c r="T273" s="0" t="n">
        <v>109.67</v>
      </c>
    </row>
    <row r="274" customFormat="false" ht="13.5" hidden="false" customHeight="false" outlineLevel="0" collapsed="false">
      <c r="T274" s="0" t="n">
        <v>136.77</v>
      </c>
    </row>
    <row r="275" customFormat="false" ht="13.5" hidden="false" customHeight="false" outlineLevel="0" collapsed="false">
      <c r="T275" s="0" t="n">
        <v>75.14</v>
      </c>
    </row>
    <row r="276" customFormat="false" ht="13.5" hidden="false" customHeight="false" outlineLevel="0" collapsed="false">
      <c r="T276" s="0" t="n">
        <v>151.58</v>
      </c>
    </row>
    <row r="277" customFormat="false" ht="13.5" hidden="false" customHeight="false" outlineLevel="0" collapsed="false">
      <c r="T277" s="0" t="n">
        <v>133.77</v>
      </c>
    </row>
    <row r="278" customFormat="false" ht="13.5" hidden="false" customHeight="false" outlineLevel="0" collapsed="false">
      <c r="A278" s="0" t="s">
        <v>13</v>
      </c>
      <c r="B278" s="0" t="n">
        <f aca="false">AVERAGE(B78:B268)</f>
        <v>106.89119047619</v>
      </c>
      <c r="C278" s="0" t="n">
        <f aca="false">AVERAGE(C78:C268)</f>
        <v>135.124545454545</v>
      </c>
      <c r="D278" s="0" t="n">
        <f aca="false">AVERAGE(D78:D268)</f>
        <v>158.551666666667</v>
      </c>
      <c r="E278" s="0" t="n">
        <f aca="false">AVERAGE(E78:E268)</f>
        <v>146.883455497382</v>
      </c>
      <c r="G278" s="0" t="n">
        <f aca="false">AVERAGE(G78:G268)</f>
        <v>113.886</v>
      </c>
      <c r="H278" s="0" t="n">
        <f aca="false">AVERAGE(H78:H268)</f>
        <v>98.7794117647059</v>
      </c>
      <c r="I278" s="0" t="n">
        <f aca="false">AVERAGE(I78:I268)</f>
        <v>156.32431372549</v>
      </c>
      <c r="J278" s="0" t="n">
        <f aca="false">AVERAGE(J78:J268)</f>
        <v>143.325852272727</v>
      </c>
      <c r="L278" s="0" t="n">
        <f aca="false">AVERAGE(L78:L268)</f>
        <v>120.732</v>
      </c>
      <c r="M278" s="0" t="n">
        <f aca="false">AVERAGE(M78:M268)</f>
        <v>116.519210526316</v>
      </c>
      <c r="N278" s="0" t="n">
        <f aca="false">AVERAGE(N78:N268)</f>
        <v>113.556315789474</v>
      </c>
      <c r="O278" s="0" t="n">
        <f aca="false">AVERAGE(O78:O268)</f>
        <v>135.520894736842</v>
      </c>
      <c r="Q278" s="0" t="n">
        <f aca="false">AVERAGE(Q78:Q268)</f>
        <v>130.224716981132</v>
      </c>
      <c r="R278" s="0" t="n">
        <f aca="false">AVERAGE(R78:R268)</f>
        <v>124.791439393939</v>
      </c>
      <c r="S278" s="0" t="n">
        <f aca="false">AVERAGE(S78:S268)</f>
        <v>109.770210526316</v>
      </c>
      <c r="T278" s="0" t="n">
        <f aca="false">AVERAGE(T78:T277)</f>
        <v>119.922495</v>
      </c>
    </row>
    <row r="279" customFormat="false" ht="13.5" hidden="false" customHeight="false" outlineLevel="0" collapsed="false">
      <c r="A279" s="0" t="s">
        <v>14</v>
      </c>
      <c r="B279" s="0" t="n">
        <f aca="false">STDEV(B78:B119)/SQRT(42)</f>
        <v>7.11573284450238</v>
      </c>
      <c r="C279" s="0" t="n">
        <f aca="false">STDEV(C78:C111)/SQRT(33)</f>
        <v>10.8960397317282</v>
      </c>
      <c r="D279" s="0" t="n">
        <f aca="false">STDEV(D78:D203)/SQRT(126)</f>
        <v>5.75047771624927</v>
      </c>
      <c r="E279" s="0" t="n">
        <f aca="false">STDEV(E78:E268)/SQRT(191)</f>
        <v>2.69730840048233</v>
      </c>
      <c r="G279" s="0" t="n">
        <f aca="false">STDEV(G78:G87)/SQRT(10)</f>
        <v>20.2561210063087</v>
      </c>
      <c r="H279" s="0" t="n">
        <f aca="false">STDEV(H78:H111)/SQRT(34)</f>
        <v>7.39070393292111</v>
      </c>
      <c r="I279" s="0" t="n">
        <f aca="false">STDEV(I78:I179)/SQRT(101)</f>
        <v>6.2257913649579</v>
      </c>
      <c r="J279" s="0" t="n">
        <f aca="false">STDEV(J78:J253)/SQRT(176)</f>
        <v>3.29815943886299</v>
      </c>
      <c r="L279" s="0" t="n">
        <f aca="false">STDEV(L78:L82)/SQRT(5)</f>
        <v>29.1621191616796</v>
      </c>
      <c r="M279" s="0" t="n">
        <f aca="false">STDEV(M78:M191)/SQRT(114)</f>
        <v>3.65047158469067</v>
      </c>
      <c r="N279" s="0" t="n">
        <f aca="false">STDEV(N78:N115)/SQRT(38)</f>
        <v>6.32939997494423</v>
      </c>
      <c r="O279" s="0" t="n">
        <f aca="false">STDEV(O78:O267)/SQRT(190)</f>
        <v>6.06800708278904</v>
      </c>
      <c r="Q279" s="0" t="n">
        <f aca="false">STDEV(Q78:Q130)/SQRT(53)</f>
        <v>6.78078096809534</v>
      </c>
      <c r="R279" s="0" t="n">
        <f aca="false">STDEV(R78:R209)/SQRT(132)</f>
        <v>4.45332374129857</v>
      </c>
      <c r="S279" s="0" t="n">
        <f aca="false">STDEV(S78:S172)/SQRT(95)</f>
        <v>4.3862405980606</v>
      </c>
      <c r="T279" s="0" t="n">
        <f aca="false">STDEV(T78:T277)/SQRT(200)</f>
        <v>2.7039685185197</v>
      </c>
    </row>
    <row r="280" customFormat="false" ht="13.5" hidden="false" customHeight="false" outlineLevel="0" collapsed="false">
      <c r="A280" s="0" t="s">
        <v>15</v>
      </c>
      <c r="B280" s="0" t="n">
        <f aca="false">MEDIAN(B78:B119)</f>
        <v>104.39</v>
      </c>
      <c r="C280" s="0" t="n">
        <f aca="false">MEDIAN(C78:C110)</f>
        <v>125.73</v>
      </c>
      <c r="D280" s="0" t="n">
        <f aca="false">MEDIAN(D78:D203)</f>
        <v>144.95</v>
      </c>
      <c r="E280" s="0" t="n">
        <f aca="false">MEDIAN(E78:E268)</f>
        <v>143.7</v>
      </c>
      <c r="G280" s="0" t="n">
        <f aca="false">MEDIAN(G78:G87)</f>
        <v>108.06</v>
      </c>
      <c r="H280" s="0" t="n">
        <f aca="false">MEDIAN(H78:H111)</f>
        <v>91.54</v>
      </c>
      <c r="I280" s="0" t="n">
        <f aca="false">MEDIAN(I78:I179)</f>
        <v>151.03</v>
      </c>
      <c r="J280" s="0" t="n">
        <f aca="false">MEDIAN(J78:J254)</f>
        <v>137.93</v>
      </c>
      <c r="L280" s="0" t="n">
        <f aca="false">MEDIAN(L78:L82)</f>
        <v>100.08</v>
      </c>
      <c r="M280" s="0" t="n">
        <f aca="false">MEDIAN(M78:M191)</f>
        <v>111.975</v>
      </c>
      <c r="N280" s="0" t="n">
        <f aca="false">MEDIAN(N78:N115)</f>
        <v>112.32</v>
      </c>
      <c r="O280" s="0" t="n">
        <f aca="false">MEDIAN(O78:O267)</f>
        <v>122.83</v>
      </c>
      <c r="Q280" s="0" t="n">
        <f aca="false">MEDIAN(Q78:Q130)</f>
        <v>124.65</v>
      </c>
      <c r="R280" s="0" t="n">
        <f aca="false">MEDIAN(R78:R209)</f>
        <v>114.71</v>
      </c>
      <c r="S280" s="0" t="n">
        <f aca="false">MEDIAN(S78:S172)</f>
        <v>100.09</v>
      </c>
      <c r="T280" s="0" t="n">
        <f aca="false">MEDIAN(T78:T277)</f>
        <v>116.52</v>
      </c>
    </row>
    <row r="281" s="16" customFormat="true" ht="13.5" hidden="false" customHeight="false" outlineLevel="0" collapsed="false">
      <c r="A281" s="15" t="s">
        <v>39</v>
      </c>
    </row>
    <row r="282" s="19" customFormat="true" ht="13.5" hidden="false" customHeight="false" outlineLevel="0" collapsed="false">
      <c r="A282" s="18"/>
    </row>
    <row r="283" s="19" customFormat="true" ht="13.5" hidden="false" customHeight="false" outlineLevel="0" collapsed="false">
      <c r="B283" s="13" t="s">
        <v>21</v>
      </c>
      <c r="C283" s="12"/>
      <c r="D283" s="12"/>
      <c r="E283" s="12"/>
      <c r="F283" s="13" t="s">
        <v>30</v>
      </c>
      <c r="H283" s="0"/>
      <c r="J283" s="13" t="s">
        <v>33</v>
      </c>
      <c r="K283" s="0"/>
      <c r="M283" s="12"/>
      <c r="N283" s="13" t="s">
        <v>34</v>
      </c>
      <c r="O283" s="0"/>
      <c r="R283" s="0"/>
      <c r="S283" s="0"/>
      <c r="T283" s="0"/>
      <c r="U283" s="12"/>
      <c r="V283" s="0"/>
      <c r="Y283" s="0"/>
      <c r="Z283" s="0"/>
    </row>
    <row r="284" customFormat="false" ht="13.5" hidden="false" customHeight="false" outlineLevel="0" collapsed="false">
      <c r="B284" s="0" t="s">
        <v>1</v>
      </c>
      <c r="C284" s="0" t="s">
        <v>24</v>
      </c>
      <c r="D284" s="0" t="s">
        <v>25</v>
      </c>
      <c r="F284" s="0" t="s">
        <v>1</v>
      </c>
      <c r="G284" s="0" t="s">
        <v>24</v>
      </c>
      <c r="H284" s="0" t="s">
        <v>25</v>
      </c>
      <c r="J284" s="0" t="s">
        <v>1</v>
      </c>
      <c r="K284" s="0" t="s">
        <v>24</v>
      </c>
      <c r="L284" s="0" t="s">
        <v>25</v>
      </c>
      <c r="N284" s="0" t="s">
        <v>1</v>
      </c>
      <c r="O284" s="0" t="s">
        <v>24</v>
      </c>
      <c r="P284" s="0" t="s">
        <v>25</v>
      </c>
    </row>
    <row r="285" customFormat="false" ht="13.5" hidden="false" customHeight="false" outlineLevel="0" collapsed="false">
      <c r="B285" s="0" t="n">
        <v>231.3</v>
      </c>
      <c r="C285" s="0" t="n">
        <v>182.62</v>
      </c>
      <c r="D285" s="0" t="n">
        <v>173.79</v>
      </c>
      <c r="F285" s="0" t="n">
        <v>194.15</v>
      </c>
      <c r="G285" s="0" t="n">
        <v>243.69</v>
      </c>
      <c r="H285" s="0" t="n">
        <v>468.58</v>
      </c>
      <c r="J285" s="0" t="n">
        <v>233.55</v>
      </c>
      <c r="K285" s="0" t="n">
        <v>273.37</v>
      </c>
      <c r="L285" s="0" t="n">
        <v>302.91</v>
      </c>
      <c r="N285" s="0" t="n">
        <v>227.39</v>
      </c>
      <c r="O285" s="0" t="n">
        <v>288.74</v>
      </c>
      <c r="P285" s="0" t="n">
        <v>306.65</v>
      </c>
    </row>
    <row r="286" customFormat="false" ht="13.5" hidden="false" customHeight="false" outlineLevel="0" collapsed="false">
      <c r="B286" s="0" t="n">
        <v>218.02</v>
      </c>
      <c r="C286" s="0" t="n">
        <v>221.1</v>
      </c>
      <c r="D286" s="0" t="n">
        <v>374.04</v>
      </c>
      <c r="F286" s="0" t="n">
        <v>181.46</v>
      </c>
      <c r="G286" s="0" t="n">
        <v>238.64</v>
      </c>
      <c r="H286" s="0" t="n">
        <v>321.01</v>
      </c>
      <c r="J286" s="0" t="n">
        <v>185.89</v>
      </c>
      <c r="K286" s="0" t="n">
        <v>302.96</v>
      </c>
      <c r="L286" s="0" t="n">
        <v>306.4</v>
      </c>
      <c r="N286" s="0" t="n">
        <v>199.63</v>
      </c>
      <c r="O286" s="0" t="n">
        <v>285.92</v>
      </c>
      <c r="P286" s="0" t="n">
        <v>306.5</v>
      </c>
    </row>
    <row r="287" customFormat="false" ht="13.5" hidden="false" customHeight="false" outlineLevel="0" collapsed="false">
      <c r="B287" s="0" t="n">
        <v>206.45</v>
      </c>
      <c r="C287" s="0" t="n">
        <v>256.1</v>
      </c>
      <c r="D287" s="0" t="n">
        <v>513</v>
      </c>
      <c r="F287" s="0" t="n">
        <v>200.28</v>
      </c>
      <c r="G287" s="0" t="n">
        <v>286.96</v>
      </c>
      <c r="H287" s="0" t="n">
        <v>408.65</v>
      </c>
      <c r="J287" s="0" t="n">
        <v>222.03</v>
      </c>
      <c r="K287" s="0" t="n">
        <v>304.78</v>
      </c>
      <c r="L287" s="0" t="n">
        <v>408.25</v>
      </c>
      <c r="N287" s="0" t="n">
        <v>205.05</v>
      </c>
      <c r="O287" s="0" t="n">
        <v>306.36</v>
      </c>
      <c r="P287" s="0" t="n">
        <v>360.88</v>
      </c>
    </row>
    <row r="288" customFormat="false" ht="13.5" hidden="false" customHeight="false" outlineLevel="0" collapsed="false">
      <c r="B288" s="0" t="n">
        <v>152.16</v>
      </c>
      <c r="C288" s="0" t="n">
        <v>210.6</v>
      </c>
      <c r="D288" s="0" t="n">
        <v>398.44</v>
      </c>
      <c r="F288" s="0" t="n">
        <v>229.35</v>
      </c>
      <c r="G288" s="0" t="n">
        <v>239.34</v>
      </c>
      <c r="H288" s="0" t="n">
        <v>286.76</v>
      </c>
      <c r="J288" s="0" t="n">
        <v>222.61</v>
      </c>
      <c r="K288" s="0" t="n">
        <v>304.32</v>
      </c>
      <c r="L288" s="0" t="n">
        <v>299.11</v>
      </c>
      <c r="N288" s="0" t="n">
        <v>243.05</v>
      </c>
      <c r="O288" s="0" t="n">
        <v>284.85</v>
      </c>
      <c r="P288" s="0" t="n">
        <v>331.79</v>
      </c>
    </row>
    <row r="289" customFormat="false" ht="13.5" hidden="false" customHeight="false" outlineLevel="0" collapsed="false">
      <c r="B289" s="0" t="n">
        <v>234.81</v>
      </c>
      <c r="C289" s="0" t="n">
        <v>263.38</v>
      </c>
      <c r="D289" s="0" t="n">
        <v>367.56</v>
      </c>
      <c r="F289" s="0" t="n">
        <v>255.36</v>
      </c>
      <c r="G289" s="0" t="n">
        <v>204.85</v>
      </c>
      <c r="H289" s="0" t="n">
        <v>233.51</v>
      </c>
      <c r="J289" s="0" t="n">
        <v>156.79</v>
      </c>
      <c r="K289" s="0" t="n">
        <v>297.36</v>
      </c>
      <c r="L289" s="0" t="n">
        <v>368.84</v>
      </c>
      <c r="N289" s="0" t="n">
        <v>223.73</v>
      </c>
      <c r="O289" s="0" t="n">
        <v>264.34</v>
      </c>
      <c r="P289" s="0" t="n">
        <v>289.16</v>
      </c>
    </row>
    <row r="290" customFormat="false" ht="13.5" hidden="false" customHeight="false" outlineLevel="0" collapsed="false">
      <c r="B290" s="0" t="n">
        <v>196.45</v>
      </c>
      <c r="C290" s="0" t="n">
        <v>271.77</v>
      </c>
      <c r="D290" s="0" t="n">
        <v>304.26</v>
      </c>
      <c r="F290" s="0" t="n">
        <v>208.8</v>
      </c>
      <c r="G290" s="0" t="n">
        <v>227.31</v>
      </c>
      <c r="H290" s="0" t="n">
        <v>345.69</v>
      </c>
      <c r="J290" s="0" t="n">
        <v>193.97</v>
      </c>
      <c r="K290" s="0" t="n">
        <v>221.18</v>
      </c>
      <c r="L290" s="0" t="n">
        <v>360.81</v>
      </c>
      <c r="N290" s="0" t="n">
        <v>192.77</v>
      </c>
      <c r="O290" s="0" t="n">
        <v>241.6</v>
      </c>
      <c r="P290" s="0" t="n">
        <v>235.21</v>
      </c>
    </row>
    <row r="291" customFormat="false" ht="13.5" hidden="false" customHeight="false" outlineLevel="0" collapsed="false">
      <c r="B291" s="0" t="n">
        <v>199.28</v>
      </c>
      <c r="C291" s="0" t="n">
        <v>232.03</v>
      </c>
      <c r="D291" s="0" t="n">
        <v>218.98</v>
      </c>
      <c r="F291" s="0" t="n">
        <v>230.89</v>
      </c>
      <c r="G291" s="0" t="n">
        <v>281.7</v>
      </c>
      <c r="H291" s="0" t="n">
        <v>241.72</v>
      </c>
      <c r="J291" s="0" t="n">
        <v>203.63</v>
      </c>
      <c r="K291" s="0" t="n">
        <v>302.52</v>
      </c>
      <c r="L291" s="0" t="n">
        <v>395.5</v>
      </c>
      <c r="N291" s="0" t="n">
        <v>251</v>
      </c>
      <c r="O291" s="0" t="n">
        <v>195.8</v>
      </c>
      <c r="P291" s="0" t="n">
        <v>289.79</v>
      </c>
    </row>
    <row r="292" customFormat="false" ht="13.5" hidden="false" customHeight="false" outlineLevel="0" collapsed="false">
      <c r="B292" s="0" t="n">
        <v>243.69</v>
      </c>
      <c r="C292" s="0" t="n">
        <v>290.8</v>
      </c>
      <c r="D292" s="0" t="n">
        <v>307.42</v>
      </c>
      <c r="F292" s="0" t="n">
        <v>168.44</v>
      </c>
      <c r="G292" s="0" t="n">
        <v>218.15</v>
      </c>
      <c r="H292" s="0" t="n">
        <v>280.73</v>
      </c>
      <c r="J292" s="0" t="n">
        <v>228.29</v>
      </c>
      <c r="K292" s="0" t="n">
        <v>274.42</v>
      </c>
      <c r="L292" s="0" t="n">
        <v>369.97</v>
      </c>
      <c r="N292" s="0" t="n">
        <v>135.66</v>
      </c>
      <c r="O292" s="0" t="n">
        <v>217.33</v>
      </c>
      <c r="P292" s="0" t="n">
        <v>321.9</v>
      </c>
    </row>
    <row r="293" customFormat="false" ht="13.5" hidden="false" customHeight="false" outlineLevel="0" collapsed="false">
      <c r="B293" s="0" t="n">
        <v>216.3</v>
      </c>
      <c r="C293" s="0" t="n">
        <v>244.4</v>
      </c>
      <c r="D293" s="0" t="n">
        <v>317.92</v>
      </c>
      <c r="F293" s="0" t="n">
        <v>247.32</v>
      </c>
      <c r="G293" s="0" t="n">
        <v>242.96</v>
      </c>
      <c r="H293" s="0" t="n">
        <v>224.81</v>
      </c>
      <c r="J293" s="0" t="n">
        <v>188.58</v>
      </c>
      <c r="K293" s="0" t="n">
        <v>243.98</v>
      </c>
      <c r="L293" s="0" t="n">
        <v>275.51</v>
      </c>
      <c r="N293" s="0" t="n">
        <v>192.99</v>
      </c>
      <c r="O293" s="0" t="n">
        <v>205.76</v>
      </c>
      <c r="P293" s="0" t="n">
        <v>237.83</v>
      </c>
    </row>
    <row r="294" customFormat="false" ht="13.5" hidden="false" customHeight="false" outlineLevel="0" collapsed="false">
      <c r="B294" s="0" t="n">
        <v>266.47</v>
      </c>
      <c r="C294" s="0" t="n">
        <v>210.09</v>
      </c>
      <c r="D294" s="0" t="n">
        <v>256.74</v>
      </c>
      <c r="F294" s="0" t="n">
        <v>232.75</v>
      </c>
      <c r="G294" s="0" t="n">
        <v>241.65</v>
      </c>
      <c r="H294" s="0" t="n">
        <v>334.68</v>
      </c>
      <c r="J294" s="0" t="n">
        <v>290.05</v>
      </c>
      <c r="K294" s="0" t="n">
        <v>300.45</v>
      </c>
      <c r="L294" s="0" t="n">
        <v>352.07</v>
      </c>
      <c r="N294" s="0" t="n">
        <v>233.41</v>
      </c>
      <c r="O294" s="0" t="n">
        <v>210.76</v>
      </c>
      <c r="P294" s="0" t="n">
        <v>304.81</v>
      </c>
    </row>
    <row r="295" customFormat="false" ht="13.5" hidden="false" customHeight="false" outlineLevel="0" collapsed="false">
      <c r="B295" s="0" t="n">
        <v>257.72</v>
      </c>
      <c r="C295" s="0" t="n">
        <v>253.38</v>
      </c>
      <c r="D295" s="0" t="n">
        <v>443.45</v>
      </c>
      <c r="F295" s="0" t="n">
        <v>238.11</v>
      </c>
      <c r="G295" s="0" t="n">
        <v>199.97</v>
      </c>
      <c r="H295" s="0" t="n">
        <v>216.39</v>
      </c>
      <c r="J295" s="0" t="n">
        <v>192.29</v>
      </c>
      <c r="K295" s="0" t="n">
        <v>265.02</v>
      </c>
      <c r="L295" s="0" t="n">
        <v>349.8</v>
      </c>
      <c r="N295" s="0" t="n">
        <v>221.9</v>
      </c>
      <c r="O295" s="0" t="n">
        <v>214.2</v>
      </c>
      <c r="P295" s="0" t="n">
        <v>283.74</v>
      </c>
    </row>
    <row r="296" customFormat="false" ht="13.5" hidden="false" customHeight="false" outlineLevel="0" collapsed="false">
      <c r="B296" s="0" t="n">
        <v>219.25</v>
      </c>
      <c r="C296" s="0" t="n">
        <v>253.97</v>
      </c>
      <c r="D296" s="0" t="n">
        <v>414.56</v>
      </c>
      <c r="F296" s="0" t="n">
        <v>205.02</v>
      </c>
      <c r="G296" s="0" t="n">
        <v>225.3</v>
      </c>
      <c r="H296" s="0" t="n">
        <v>243.93</v>
      </c>
      <c r="J296" s="0" t="n">
        <v>242.03</v>
      </c>
      <c r="K296" s="0" t="n">
        <v>277.04</v>
      </c>
      <c r="L296" s="0" t="n">
        <v>297.25</v>
      </c>
      <c r="N296" s="0" t="n">
        <v>207.28</v>
      </c>
      <c r="O296" s="0" t="n">
        <v>315.78</v>
      </c>
      <c r="P296" s="0" t="n">
        <v>289.68</v>
      </c>
    </row>
    <row r="297" customFormat="false" ht="13.5" hidden="false" customHeight="false" outlineLevel="0" collapsed="false">
      <c r="B297" s="0" t="n">
        <v>232.75</v>
      </c>
      <c r="C297" s="0" t="n">
        <v>227</v>
      </c>
      <c r="D297" s="0" t="n">
        <v>266.49</v>
      </c>
      <c r="F297" s="0" t="n">
        <v>215.86</v>
      </c>
      <c r="G297" s="0" t="n">
        <v>247.52</v>
      </c>
      <c r="H297" s="0" t="n">
        <v>236.83</v>
      </c>
      <c r="J297" s="0" t="n">
        <v>228.1</v>
      </c>
      <c r="K297" s="0" t="n">
        <v>322.31</v>
      </c>
      <c r="L297" s="0" t="n">
        <v>373.83</v>
      </c>
      <c r="N297" s="0" t="n">
        <v>240.61</v>
      </c>
      <c r="O297" s="0" t="n">
        <v>198.97</v>
      </c>
      <c r="P297" s="0" t="n">
        <v>296.53</v>
      </c>
    </row>
    <row r="298" customFormat="false" ht="13.5" hidden="false" customHeight="false" outlineLevel="0" collapsed="false">
      <c r="B298" s="0" t="n">
        <v>230.32</v>
      </c>
      <c r="C298" s="0" t="n">
        <v>259.287</v>
      </c>
      <c r="D298" s="0" t="n">
        <v>536.19</v>
      </c>
      <c r="F298" s="0" t="n">
        <v>207.38</v>
      </c>
      <c r="G298" s="0" t="n">
        <v>264.38</v>
      </c>
      <c r="H298" s="0" t="n">
        <v>215.94</v>
      </c>
      <c r="J298" s="0" t="n">
        <v>258.79</v>
      </c>
      <c r="K298" s="0" t="n">
        <v>307.83</v>
      </c>
      <c r="L298" s="0" t="n">
        <v>288.44</v>
      </c>
      <c r="N298" s="0" t="n">
        <v>191.74</v>
      </c>
      <c r="O298" s="0" t="n">
        <v>214.2</v>
      </c>
      <c r="P298" s="0" t="n">
        <v>291.12</v>
      </c>
    </row>
    <row r="299" customFormat="false" ht="13.5" hidden="false" customHeight="false" outlineLevel="0" collapsed="false">
      <c r="B299" s="0" t="n">
        <v>235.87</v>
      </c>
      <c r="C299" s="0" t="n">
        <v>258.41</v>
      </c>
      <c r="D299" s="0" t="n">
        <v>245.5</v>
      </c>
      <c r="F299" s="0" t="n">
        <v>206.74</v>
      </c>
      <c r="G299" s="0" t="n">
        <v>246.13</v>
      </c>
      <c r="H299" s="0" t="n">
        <v>283.7</v>
      </c>
      <c r="J299" s="0" t="n">
        <v>243.24</v>
      </c>
      <c r="K299" s="0" t="n">
        <v>286.3</v>
      </c>
      <c r="L299" s="0" t="n">
        <v>315.37</v>
      </c>
      <c r="N299" s="0" t="n">
        <v>247.94</v>
      </c>
      <c r="O299" s="0" t="n">
        <v>217.49</v>
      </c>
      <c r="P299" s="0" t="n">
        <v>307.96</v>
      </c>
    </row>
    <row r="300" customFormat="false" ht="13.5" hidden="false" customHeight="false" outlineLevel="0" collapsed="false">
      <c r="B300" s="0" t="n">
        <v>172.49</v>
      </c>
      <c r="C300" s="0" t="n">
        <v>245.43</v>
      </c>
      <c r="D300" s="0" t="n">
        <v>284.14</v>
      </c>
      <c r="F300" s="0" t="n">
        <v>203</v>
      </c>
      <c r="G300" s="0" t="n">
        <v>247.3</v>
      </c>
      <c r="H300" s="0" t="n">
        <v>307.35</v>
      </c>
      <c r="J300" s="0" t="n">
        <v>262.89</v>
      </c>
      <c r="K300" s="0" t="n">
        <v>296.16</v>
      </c>
      <c r="L300" s="0" t="n">
        <v>300.65</v>
      </c>
      <c r="N300" s="0" t="n">
        <v>250</v>
      </c>
      <c r="O300" s="0" t="n">
        <v>285.43</v>
      </c>
      <c r="P300" s="0" t="n">
        <v>303.73</v>
      </c>
    </row>
    <row r="301" customFormat="false" ht="13.5" hidden="false" customHeight="false" outlineLevel="0" collapsed="false">
      <c r="B301" s="0" t="n">
        <v>192.24</v>
      </c>
      <c r="C301" s="0" t="n">
        <v>232.94</v>
      </c>
      <c r="D301" s="0" t="n">
        <v>305.993</v>
      </c>
      <c r="F301" s="0" t="n">
        <v>274.13</v>
      </c>
      <c r="G301" s="0" t="n">
        <v>210.19</v>
      </c>
      <c r="H301" s="0" t="n">
        <v>290.19</v>
      </c>
      <c r="J301" s="0" t="n">
        <v>219.65</v>
      </c>
      <c r="K301" s="0" t="n">
        <v>293.23</v>
      </c>
      <c r="L301" s="0" t="n">
        <v>302.82</v>
      </c>
      <c r="N301" s="0" t="n">
        <v>226.32</v>
      </c>
      <c r="O301" s="0" t="n">
        <v>303.44</v>
      </c>
      <c r="P301" s="0" t="n">
        <v>280.09</v>
      </c>
    </row>
    <row r="302" customFormat="false" ht="13.5" hidden="false" customHeight="false" outlineLevel="0" collapsed="false">
      <c r="B302" s="0" t="n">
        <v>173.2</v>
      </c>
      <c r="C302" s="0" t="n">
        <v>245.32</v>
      </c>
      <c r="D302" s="0" t="n">
        <v>281.48</v>
      </c>
      <c r="F302" s="0" t="n">
        <v>218.24</v>
      </c>
      <c r="G302" s="0" t="n">
        <v>245.68</v>
      </c>
      <c r="H302" s="0" t="n">
        <v>269.31</v>
      </c>
      <c r="J302" s="0" t="n">
        <v>244.67</v>
      </c>
      <c r="K302" s="0" t="n">
        <v>302.38</v>
      </c>
      <c r="L302" s="0" t="n">
        <v>372.43</v>
      </c>
      <c r="N302" s="0" t="n">
        <v>251.78</v>
      </c>
      <c r="O302" s="0" t="n">
        <v>309.97</v>
      </c>
      <c r="P302" s="0" t="n">
        <v>289.36</v>
      </c>
    </row>
    <row r="303" customFormat="false" ht="13.5" hidden="false" customHeight="false" outlineLevel="0" collapsed="false">
      <c r="B303" s="0" t="n">
        <v>238.4</v>
      </c>
      <c r="C303" s="0" t="n">
        <v>207.45</v>
      </c>
      <c r="D303" s="0" t="n">
        <v>291.57</v>
      </c>
      <c r="F303" s="0" t="n">
        <v>196.64</v>
      </c>
      <c r="G303" s="0" t="n">
        <v>252.35</v>
      </c>
      <c r="H303" s="0" t="n">
        <v>304.48</v>
      </c>
      <c r="J303" s="0" t="n">
        <v>194.55</v>
      </c>
      <c r="K303" s="0" t="n">
        <v>123.4</v>
      </c>
      <c r="L303" s="0" t="n">
        <v>304.84</v>
      </c>
      <c r="N303" s="0" t="n">
        <v>237.53</v>
      </c>
      <c r="O303" s="0" t="n">
        <v>288.64</v>
      </c>
      <c r="P303" s="0" t="n">
        <v>309.41</v>
      </c>
    </row>
    <row r="304" customFormat="false" ht="13.5" hidden="false" customHeight="false" outlineLevel="0" collapsed="false">
      <c r="B304" s="0" t="n">
        <v>202.16</v>
      </c>
      <c r="C304" s="0" t="n">
        <v>241.1</v>
      </c>
      <c r="D304" s="0" t="n">
        <v>372.34</v>
      </c>
      <c r="F304" s="0" t="n">
        <v>228.78</v>
      </c>
      <c r="G304" s="0" t="n">
        <v>265.6</v>
      </c>
      <c r="H304" s="0" t="n">
        <v>435.71</v>
      </c>
      <c r="J304" s="0" t="n">
        <v>208.47</v>
      </c>
      <c r="K304" s="0" t="n">
        <v>333.99</v>
      </c>
      <c r="L304" s="0" t="n">
        <v>294.56</v>
      </c>
      <c r="N304" s="0" t="n">
        <v>255.45</v>
      </c>
      <c r="O304" s="0" t="n">
        <v>286.22</v>
      </c>
      <c r="P304" s="0" t="n">
        <v>332.24</v>
      </c>
    </row>
    <row r="305" customFormat="false" ht="13.5" hidden="false" customHeight="false" outlineLevel="0" collapsed="false">
      <c r="B305" s="0" t="n">
        <v>225.289</v>
      </c>
      <c r="C305" s="0" t="n">
        <v>198.54</v>
      </c>
      <c r="D305" s="0" t="n">
        <v>347.11</v>
      </c>
      <c r="F305" s="0" t="n">
        <v>235.05</v>
      </c>
      <c r="G305" s="0" t="n">
        <v>240.84</v>
      </c>
      <c r="H305" s="0" t="n">
        <v>275.43</v>
      </c>
      <c r="J305" s="0" t="n">
        <v>219.18</v>
      </c>
      <c r="K305" s="0" t="n">
        <v>281.46</v>
      </c>
      <c r="L305" s="0" t="n">
        <v>360.82</v>
      </c>
      <c r="N305" s="0" t="n">
        <v>220.85</v>
      </c>
      <c r="O305" s="0" t="n">
        <v>296.57</v>
      </c>
      <c r="P305" s="0" t="n">
        <v>293.1</v>
      </c>
    </row>
    <row r="306" customFormat="false" ht="13.5" hidden="false" customHeight="false" outlineLevel="0" collapsed="false">
      <c r="B306" s="0" t="n">
        <v>216.98</v>
      </c>
      <c r="C306" s="0" t="n">
        <v>219.96</v>
      </c>
      <c r="D306" s="0" t="n">
        <v>375.75</v>
      </c>
      <c r="F306" s="0" t="n">
        <v>221.81</v>
      </c>
      <c r="G306" s="0" t="n">
        <v>217.77</v>
      </c>
      <c r="H306" s="0" t="n">
        <v>249.22</v>
      </c>
      <c r="J306" s="0" t="n">
        <v>261.37</v>
      </c>
      <c r="K306" s="0" t="n">
        <v>314.26</v>
      </c>
      <c r="L306" s="0" t="n">
        <v>363.72</v>
      </c>
      <c r="N306" s="0" t="n">
        <v>185.19</v>
      </c>
      <c r="O306" s="0" t="n">
        <v>316.86</v>
      </c>
      <c r="P306" s="0" t="n">
        <v>297.61</v>
      </c>
    </row>
    <row r="307" customFormat="false" ht="13.5" hidden="false" customHeight="false" outlineLevel="0" collapsed="false">
      <c r="B307" s="0" t="n">
        <v>238.31</v>
      </c>
      <c r="C307" s="0" t="n">
        <v>246.63</v>
      </c>
      <c r="D307" s="0" t="n">
        <v>272.09</v>
      </c>
      <c r="F307" s="0" t="n">
        <v>234.25</v>
      </c>
      <c r="G307" s="0" t="n">
        <v>213.98</v>
      </c>
      <c r="H307" s="0" t="n">
        <v>228.6</v>
      </c>
      <c r="J307" s="0" t="n">
        <v>311.45</v>
      </c>
      <c r="K307" s="0" t="n">
        <v>280.95</v>
      </c>
      <c r="L307" s="0" t="n">
        <v>322.48</v>
      </c>
      <c r="N307" s="0" t="n">
        <v>214.06</v>
      </c>
      <c r="O307" s="0" t="n">
        <v>310.29</v>
      </c>
      <c r="P307" s="0" t="n">
        <v>334.7</v>
      </c>
    </row>
    <row r="308" customFormat="false" ht="13.5" hidden="false" customHeight="false" outlineLevel="0" collapsed="false">
      <c r="B308" s="0" t="n">
        <v>203.19</v>
      </c>
      <c r="C308" s="0" t="n">
        <v>246.68</v>
      </c>
      <c r="D308" s="0" t="n">
        <v>324.09</v>
      </c>
      <c r="F308" s="0" t="n">
        <v>229.27</v>
      </c>
      <c r="G308" s="0" t="n">
        <v>241.06</v>
      </c>
      <c r="H308" s="0" t="n">
        <v>285.8</v>
      </c>
      <c r="J308" s="0" t="n">
        <v>300.68</v>
      </c>
      <c r="K308" s="0" t="n">
        <v>300.78</v>
      </c>
      <c r="L308" s="0" t="n">
        <v>386.17</v>
      </c>
      <c r="N308" s="0" t="n">
        <v>255.65</v>
      </c>
      <c r="O308" s="0" t="n">
        <v>257.94</v>
      </c>
      <c r="P308" s="0" t="n">
        <v>314.44</v>
      </c>
    </row>
    <row r="309" customFormat="false" ht="13.5" hidden="false" customHeight="false" outlineLevel="0" collapsed="false">
      <c r="B309" s="0" t="n">
        <v>204.88</v>
      </c>
      <c r="C309" s="0" t="n">
        <v>205.28</v>
      </c>
      <c r="D309" s="0" t="n">
        <v>322.54</v>
      </c>
      <c r="F309" s="0" t="n">
        <v>244.08</v>
      </c>
      <c r="G309" s="0" t="n">
        <v>184.82</v>
      </c>
      <c r="H309" s="0" t="n">
        <v>321.48</v>
      </c>
      <c r="J309" s="0" t="n">
        <v>267.99</v>
      </c>
      <c r="K309" s="0" t="n">
        <v>299.19</v>
      </c>
      <c r="L309" s="0" t="n">
        <v>305.46</v>
      </c>
      <c r="N309" s="0" t="n">
        <v>217.62</v>
      </c>
      <c r="O309" s="0" t="n">
        <v>253.56</v>
      </c>
      <c r="P309" s="0" t="n">
        <v>320.06</v>
      </c>
    </row>
    <row r="310" customFormat="false" ht="13.5" hidden="false" customHeight="false" outlineLevel="0" collapsed="false">
      <c r="B310" s="0" t="n">
        <v>178.59</v>
      </c>
      <c r="C310" s="0" t="n">
        <v>196.64</v>
      </c>
      <c r="D310" s="0" t="n">
        <v>318.97</v>
      </c>
      <c r="F310" s="0" t="n">
        <v>227.41</v>
      </c>
      <c r="G310" s="0" t="n">
        <v>267.7</v>
      </c>
      <c r="H310" s="0" t="n">
        <v>300.31</v>
      </c>
      <c r="J310" s="0" t="n">
        <v>275.83</v>
      </c>
      <c r="K310" s="0" t="n">
        <v>293.74</v>
      </c>
      <c r="L310" s="0" t="n">
        <v>303.41</v>
      </c>
      <c r="N310" s="0" t="n">
        <v>260.28</v>
      </c>
      <c r="O310" s="0" t="n">
        <v>274.85</v>
      </c>
      <c r="P310" s="0" t="n">
        <v>278.1</v>
      </c>
    </row>
    <row r="311" customFormat="false" ht="13.5" hidden="false" customHeight="false" outlineLevel="0" collapsed="false">
      <c r="B311" s="0" t="n">
        <v>258.64</v>
      </c>
      <c r="C311" s="0" t="n">
        <v>222.91</v>
      </c>
      <c r="D311" s="0" t="n">
        <v>250.62</v>
      </c>
      <c r="F311" s="0" t="n">
        <v>230.8</v>
      </c>
      <c r="G311" s="0" t="n">
        <v>255.66</v>
      </c>
      <c r="H311" s="0" t="n">
        <v>256.26</v>
      </c>
      <c r="J311" s="0" t="n">
        <v>265.04</v>
      </c>
      <c r="K311" s="0" t="n">
        <v>322.74</v>
      </c>
      <c r="L311" s="0" t="n">
        <v>310.47</v>
      </c>
      <c r="N311" s="0" t="n">
        <v>196.95</v>
      </c>
      <c r="O311" s="0" t="n">
        <v>278.03</v>
      </c>
      <c r="P311" s="0" t="n">
        <v>312.24</v>
      </c>
    </row>
    <row r="312" customFormat="false" ht="13.5" hidden="false" customHeight="false" outlineLevel="0" collapsed="false">
      <c r="B312" s="0" t="n">
        <v>220.18</v>
      </c>
      <c r="C312" s="0" t="n">
        <v>210.32</v>
      </c>
      <c r="D312" s="0" t="n">
        <v>454.41</v>
      </c>
      <c r="F312" s="0" t="n">
        <v>201.9</v>
      </c>
      <c r="G312" s="0" t="n">
        <v>262.83</v>
      </c>
      <c r="H312" s="0" t="n">
        <v>227.6</v>
      </c>
      <c r="J312" s="0" t="n">
        <v>257.86</v>
      </c>
      <c r="K312" s="0" t="n">
        <v>222.5</v>
      </c>
      <c r="L312" s="0" t="n">
        <v>298.79</v>
      </c>
      <c r="N312" s="0" t="n">
        <v>179.03</v>
      </c>
      <c r="O312" s="0" t="n">
        <v>289.8</v>
      </c>
      <c r="P312" s="0" t="n">
        <v>299.88</v>
      </c>
    </row>
    <row r="313" customFormat="false" ht="13.5" hidden="false" customHeight="false" outlineLevel="0" collapsed="false">
      <c r="B313" s="0" t="n">
        <v>234.06</v>
      </c>
      <c r="C313" s="0" t="n">
        <v>226.52</v>
      </c>
      <c r="D313" s="0" t="n">
        <v>235.63</v>
      </c>
      <c r="F313" s="0" t="n">
        <v>251.31</v>
      </c>
      <c r="G313" s="0" t="n">
        <v>237.25</v>
      </c>
      <c r="H313" s="0" t="n">
        <v>301.35</v>
      </c>
      <c r="J313" s="0" t="n">
        <v>221.16</v>
      </c>
      <c r="K313" s="0" t="n">
        <v>330.39</v>
      </c>
      <c r="L313" s="0" t="n">
        <v>379.84</v>
      </c>
      <c r="N313" s="0" t="n">
        <v>210.6</v>
      </c>
      <c r="O313" s="0" t="n">
        <v>277.91</v>
      </c>
      <c r="P313" s="0" t="n">
        <v>299.59</v>
      </c>
    </row>
    <row r="314" customFormat="false" ht="13.5" hidden="false" customHeight="false" outlineLevel="0" collapsed="false">
      <c r="B314" s="0" t="n">
        <v>211.46</v>
      </c>
      <c r="C314" s="0" t="n">
        <v>250.67</v>
      </c>
      <c r="D314" s="0" t="n">
        <v>408.44</v>
      </c>
      <c r="F314" s="0" t="n">
        <v>222.58</v>
      </c>
      <c r="G314" s="0" t="n">
        <v>230.55</v>
      </c>
      <c r="H314" s="0" t="n">
        <v>317.5</v>
      </c>
      <c r="J314" s="0" t="n">
        <v>286.06</v>
      </c>
      <c r="K314" s="0" t="n">
        <v>304</v>
      </c>
      <c r="L314" s="0" t="n">
        <v>307.89</v>
      </c>
      <c r="N314" s="0" t="n">
        <v>241.46</v>
      </c>
      <c r="O314" s="0" t="n">
        <v>244.16</v>
      </c>
      <c r="P314" s="0" t="n">
        <v>300.78</v>
      </c>
    </row>
    <row r="316" customFormat="false" ht="13.5" hidden="false" customHeight="false" outlineLevel="0" collapsed="false">
      <c r="A316" s="0" t="s">
        <v>13</v>
      </c>
      <c r="B316" s="0" t="n">
        <v>217.0303</v>
      </c>
      <c r="C316" s="0" t="n">
        <v>234.377566666667</v>
      </c>
      <c r="D316" s="0" t="n">
        <v>332.783766666667</v>
      </c>
      <c r="F316" s="0" t="n">
        <v>221.372</v>
      </c>
      <c r="G316" s="0" t="n">
        <v>239.404333333333</v>
      </c>
      <c r="H316" s="0" t="n">
        <v>290.450666666667</v>
      </c>
      <c r="J316" s="0" t="n">
        <v>236.223</v>
      </c>
      <c r="K316" s="0" t="n">
        <v>286.100333333333</v>
      </c>
      <c r="L316" s="0" t="n">
        <v>332.613666666667</v>
      </c>
      <c r="N316" s="0" t="n">
        <v>220.564</v>
      </c>
      <c r="O316" s="0" t="n">
        <v>264.525666666667</v>
      </c>
      <c r="P316" s="0" t="n">
        <v>300.629333333333</v>
      </c>
    </row>
    <row r="317" customFormat="false" ht="13.5" hidden="false" customHeight="false" outlineLevel="0" collapsed="false">
      <c r="A317" s="0" t="s">
        <v>14</v>
      </c>
      <c r="B317" s="0" t="n">
        <v>4.88626044378341</v>
      </c>
      <c r="C317" s="0" t="n">
        <v>4.56430849483837</v>
      </c>
      <c r="D317" s="0" t="n">
        <v>15.5180638435388</v>
      </c>
      <c r="F317" s="0" t="n">
        <v>4.14803807384507</v>
      </c>
      <c r="G317" s="0" t="n">
        <v>4.28474996073909</v>
      </c>
      <c r="H317" s="0" t="n">
        <v>11.3780489503125</v>
      </c>
      <c r="J317" s="0" t="n">
        <v>6.84732499409168</v>
      </c>
      <c r="K317" s="0" t="n">
        <v>7.45114837224007</v>
      </c>
      <c r="L317" s="0" t="n">
        <v>6.90806758886025</v>
      </c>
      <c r="N317" s="0" t="n">
        <v>5.20197896914269</v>
      </c>
      <c r="O317" s="0" t="n">
        <v>7.09896590629212</v>
      </c>
      <c r="P317" s="0" t="n">
        <v>4.58058232841993</v>
      </c>
    </row>
    <row r="318" customFormat="false" ht="13.5" hidden="false" customHeight="false" outlineLevel="0" collapsed="false">
      <c r="A318" s="0" t="s">
        <v>15</v>
      </c>
      <c r="B318" s="0" t="n">
        <f aca="false">MEDIAN(B285:B314)</f>
        <v>218.635</v>
      </c>
      <c r="C318" s="0" t="n">
        <f aca="false">MEDIAN(C285:C314)</f>
        <v>237.02</v>
      </c>
      <c r="D318" s="0" t="n">
        <f aca="false">MEDIAN(D285:D314)</f>
        <v>318.445</v>
      </c>
      <c r="F318" s="0" t="n">
        <f aca="false">MEDIAN(F285:F314)</f>
        <v>224.995</v>
      </c>
      <c r="G318" s="0" t="n">
        <f aca="false">MEDIAN(G285:G314)</f>
        <v>241.355</v>
      </c>
      <c r="H318" s="0" t="n">
        <f aca="false">MEDIAN(H285:H314)</f>
        <v>284.75</v>
      </c>
      <c r="J318" s="0" t="n">
        <f aca="false">MEDIAN(J285:J314)</f>
        <v>230.92</v>
      </c>
      <c r="K318" s="0" t="n">
        <f aca="false">MEDIAN(K285:K314)</f>
        <v>298.275</v>
      </c>
      <c r="L318" s="0" t="n">
        <f aca="false">MEDIAN(L285:L314)</f>
        <v>312.92</v>
      </c>
      <c r="N318" s="0" t="n">
        <f aca="false">MEDIAN(N285:N314)</f>
        <v>222.815</v>
      </c>
      <c r="O318" s="0" t="n">
        <f aca="false">MEDIAN(O285:O314)</f>
        <v>277.97</v>
      </c>
      <c r="P318" s="0" t="n">
        <f aca="false">MEDIAN(P285:P314)</f>
        <v>300.33</v>
      </c>
    </row>
    <row r="319" s="16" customFormat="true" ht="13.5" hidden="false" customHeight="false" outlineLevel="0" collapsed="false">
      <c r="A319" s="15" t="s">
        <v>40</v>
      </c>
    </row>
    <row r="320" s="19" customFormat="true" ht="13.5" hidden="false" customHeight="false" outlineLevel="0" collapsed="false">
      <c r="A320" s="18"/>
      <c r="B320" s="13" t="s">
        <v>21</v>
      </c>
      <c r="C320" s="12"/>
      <c r="D320" s="12"/>
      <c r="E320" s="12"/>
      <c r="G320" s="13" t="s">
        <v>30</v>
      </c>
      <c r="I320" s="0"/>
      <c r="L320" s="13" t="s">
        <v>33</v>
      </c>
      <c r="M320" s="0"/>
      <c r="O320" s="12"/>
      <c r="Q320" s="13" t="s">
        <v>34</v>
      </c>
      <c r="R320" s="0"/>
    </row>
    <row r="321" s="19" customFormat="true" ht="13.5" hidden="false" customHeight="false" outlineLevel="0" collapsed="false">
      <c r="A321" s="18"/>
      <c r="B321" s="20" t="s">
        <v>25</v>
      </c>
      <c r="C321" s="20" t="s">
        <v>2</v>
      </c>
      <c r="D321" s="20" t="s">
        <v>26</v>
      </c>
      <c r="E321" s="20" t="s">
        <v>27</v>
      </c>
      <c r="G321" s="20" t="s">
        <v>25</v>
      </c>
      <c r="H321" s="19" t="s">
        <v>2</v>
      </c>
      <c r="I321" s="0" t="s">
        <v>26</v>
      </c>
      <c r="J321" s="19" t="s">
        <v>27</v>
      </c>
      <c r="L321" s="20" t="s">
        <v>25</v>
      </c>
      <c r="M321" s="20" t="s">
        <v>2</v>
      </c>
      <c r="N321" s="21" t="s">
        <v>26</v>
      </c>
      <c r="O321" s="20" t="s">
        <v>27</v>
      </c>
      <c r="Q321" s="20" t="s">
        <v>25</v>
      </c>
      <c r="R321" s="0" t="s">
        <v>2</v>
      </c>
      <c r="S321" s="19" t="s">
        <v>26</v>
      </c>
      <c r="T321" s="19" t="s">
        <v>27</v>
      </c>
    </row>
    <row r="322" customFormat="false" ht="13.5" hidden="false" customHeight="false" outlineLevel="0" collapsed="false">
      <c r="B322" s="0" t="n">
        <v>56.19</v>
      </c>
      <c r="C322" s="0" t="n">
        <v>160.96</v>
      </c>
      <c r="D322" s="0" t="n">
        <v>298.75</v>
      </c>
      <c r="E322" s="0" t="n">
        <v>163.52</v>
      </c>
      <c r="G322" s="0" t="n">
        <v>175.57</v>
      </c>
      <c r="H322" s="0" t="n">
        <v>92.52</v>
      </c>
      <c r="I322" s="0" t="n">
        <v>207.77</v>
      </c>
      <c r="J322" s="0" t="n">
        <v>168.26</v>
      </c>
      <c r="L322" s="0" t="n">
        <v>233.88</v>
      </c>
      <c r="M322" s="0" t="n">
        <v>113.99</v>
      </c>
      <c r="N322" s="0" t="n">
        <v>129.04</v>
      </c>
      <c r="O322" s="0" t="n">
        <v>148.31</v>
      </c>
      <c r="Q322" s="0" t="n">
        <v>102.9</v>
      </c>
      <c r="R322" s="0" t="n">
        <v>139.86</v>
      </c>
      <c r="S322" s="0" t="n">
        <v>179.55</v>
      </c>
      <c r="T322" s="0" t="n">
        <v>185.06</v>
      </c>
    </row>
    <row r="323" customFormat="false" ht="13.5" hidden="false" customHeight="false" outlineLevel="0" collapsed="false">
      <c r="B323" s="0" t="n">
        <v>129.81</v>
      </c>
      <c r="C323" s="0" t="n">
        <v>112.98</v>
      </c>
      <c r="D323" s="0" t="n">
        <v>136.91</v>
      </c>
      <c r="E323" s="0" t="n">
        <v>106.85</v>
      </c>
      <c r="G323" s="0" t="n">
        <v>136.96</v>
      </c>
      <c r="H323" s="0" t="n">
        <v>49.39</v>
      </c>
      <c r="I323" s="0" t="n">
        <v>154.98</v>
      </c>
      <c r="J323" s="0" t="n">
        <v>237.16</v>
      </c>
      <c r="L323" s="0" t="n">
        <v>83.57</v>
      </c>
      <c r="M323" s="0" t="n">
        <v>180.9</v>
      </c>
      <c r="N323" s="0" t="n">
        <v>106.57</v>
      </c>
      <c r="O323" s="0" t="n">
        <v>216.16</v>
      </c>
      <c r="Q323" s="0" t="n">
        <v>70.35</v>
      </c>
      <c r="R323" s="0" t="n">
        <v>122.34</v>
      </c>
      <c r="S323" s="0" t="n">
        <v>207.03</v>
      </c>
      <c r="T323" s="0" t="n">
        <v>163.07</v>
      </c>
    </row>
    <row r="324" customFormat="false" ht="13.5" hidden="false" customHeight="false" outlineLevel="0" collapsed="false">
      <c r="B324" s="0" t="n">
        <v>93.1</v>
      </c>
      <c r="C324" s="0" t="n">
        <v>125.73</v>
      </c>
      <c r="D324" s="0" t="n">
        <v>192.16</v>
      </c>
      <c r="E324" s="0" t="n">
        <v>199.15</v>
      </c>
      <c r="G324" s="0" t="n">
        <v>191.25</v>
      </c>
      <c r="H324" s="0" t="n">
        <v>59.21</v>
      </c>
      <c r="I324" s="0" t="n">
        <v>282.9</v>
      </c>
      <c r="J324" s="0" t="n">
        <v>144.11</v>
      </c>
      <c r="L324" s="0" t="n">
        <v>79.62</v>
      </c>
      <c r="M324" s="0" t="n">
        <v>147.77</v>
      </c>
      <c r="N324" s="0" t="n">
        <v>138.62</v>
      </c>
      <c r="O324" s="0" t="n">
        <v>148.9</v>
      </c>
      <c r="Q324" s="0" t="n">
        <v>102.45</v>
      </c>
      <c r="R324" s="0" t="n">
        <v>134.98</v>
      </c>
      <c r="S324" s="0" t="n">
        <v>213.63</v>
      </c>
      <c r="T324" s="0" t="n">
        <v>177.6</v>
      </c>
    </row>
    <row r="325" customFormat="false" ht="13.5" hidden="false" customHeight="false" outlineLevel="0" collapsed="false">
      <c r="B325" s="0" t="n">
        <v>71.08</v>
      </c>
      <c r="C325" s="0" t="n">
        <v>34.5</v>
      </c>
      <c r="D325" s="0" t="n">
        <v>196.16</v>
      </c>
      <c r="E325" s="0" t="n">
        <v>244.9</v>
      </c>
      <c r="G325" s="0" t="n">
        <v>89.47</v>
      </c>
      <c r="H325" s="0" t="n">
        <v>99.12</v>
      </c>
      <c r="I325" s="0" t="n">
        <v>61.75</v>
      </c>
      <c r="J325" s="0" t="n">
        <v>205.52</v>
      </c>
      <c r="L325" s="0" t="n">
        <v>106.82</v>
      </c>
      <c r="M325" s="0" t="n">
        <v>182.64</v>
      </c>
      <c r="N325" s="0" t="n">
        <v>135.3</v>
      </c>
      <c r="O325" s="0" t="n">
        <v>148.27</v>
      </c>
      <c r="Q325" s="0" t="n">
        <v>139.28</v>
      </c>
      <c r="R325" s="0" t="n">
        <v>146.55</v>
      </c>
      <c r="S325" s="0" t="n">
        <v>207.03</v>
      </c>
      <c r="T325" s="0" t="n">
        <v>154.57</v>
      </c>
    </row>
    <row r="326" customFormat="false" ht="13.5" hidden="false" customHeight="false" outlineLevel="0" collapsed="false">
      <c r="B326" s="0" t="n">
        <v>50.73</v>
      </c>
      <c r="C326" s="0" t="n">
        <v>42.44</v>
      </c>
      <c r="D326" s="0" t="n">
        <v>172.77</v>
      </c>
      <c r="E326" s="0" t="n">
        <v>136.06</v>
      </c>
      <c r="G326" s="0" t="n">
        <v>80.47</v>
      </c>
      <c r="H326" s="0" t="n">
        <v>73.62</v>
      </c>
      <c r="I326" s="0" t="n">
        <v>216.7</v>
      </c>
      <c r="J326" s="0" t="n">
        <v>138.92</v>
      </c>
      <c r="L326" s="0" t="n">
        <v>56.85</v>
      </c>
      <c r="M326" s="0" t="n">
        <v>109.56</v>
      </c>
      <c r="N326" s="0" t="n">
        <v>137.38</v>
      </c>
      <c r="O326" s="0" t="n">
        <v>169.72</v>
      </c>
      <c r="Q326" s="0" t="n">
        <v>93.81</v>
      </c>
      <c r="R326" s="0" t="n">
        <v>112</v>
      </c>
      <c r="S326" s="0" t="n">
        <v>390.93</v>
      </c>
      <c r="T326" s="0" t="n">
        <v>179</v>
      </c>
    </row>
    <row r="327" customFormat="false" ht="13.5" hidden="false" customHeight="false" outlineLevel="0" collapsed="false">
      <c r="B327" s="0" t="n">
        <v>100.24</v>
      </c>
      <c r="C327" s="0" t="n">
        <v>57.88</v>
      </c>
      <c r="D327" s="0" t="n">
        <v>185.21</v>
      </c>
      <c r="E327" s="0" t="n">
        <v>123.91</v>
      </c>
      <c r="G327" s="0" t="n">
        <v>210.7</v>
      </c>
      <c r="H327" s="0" t="n">
        <v>75.52</v>
      </c>
      <c r="I327" s="0" t="n">
        <v>112.63</v>
      </c>
      <c r="J327" s="0" t="n">
        <v>63.08</v>
      </c>
      <c r="L327" s="0" t="n">
        <v>82.72</v>
      </c>
      <c r="M327" s="0" t="n">
        <v>74.5</v>
      </c>
      <c r="N327" s="0" t="n">
        <v>95.29</v>
      </c>
      <c r="O327" s="0" t="n">
        <v>194.88</v>
      </c>
      <c r="Q327" s="0" t="n">
        <v>169.69</v>
      </c>
      <c r="R327" s="0" t="n">
        <v>116.47</v>
      </c>
      <c r="S327" s="0" t="n">
        <v>189.49</v>
      </c>
      <c r="T327" s="0" t="n">
        <v>219.49</v>
      </c>
    </row>
    <row r="328" customFormat="false" ht="13.5" hidden="false" customHeight="false" outlineLevel="0" collapsed="false">
      <c r="B328" s="0" t="n">
        <v>34.9</v>
      </c>
      <c r="C328" s="0" t="n">
        <v>88.77</v>
      </c>
      <c r="D328" s="0" t="n">
        <v>232.97</v>
      </c>
      <c r="E328" s="0" t="n">
        <v>149.78</v>
      </c>
      <c r="G328" s="0" t="n">
        <v>46.17</v>
      </c>
      <c r="H328" s="0" t="n">
        <v>75.61</v>
      </c>
      <c r="I328" s="0" t="n">
        <v>91.88</v>
      </c>
      <c r="J328" s="0" t="n">
        <v>78.49</v>
      </c>
      <c r="L328" s="0" t="n">
        <v>106.69</v>
      </c>
      <c r="M328" s="0" t="n">
        <v>133.37</v>
      </c>
      <c r="N328" s="0" t="n">
        <v>87.49</v>
      </c>
      <c r="O328" s="0" t="n">
        <v>121.76</v>
      </c>
      <c r="Q328" s="0" t="n">
        <v>208.92</v>
      </c>
      <c r="R328" s="0" t="n">
        <v>88.18</v>
      </c>
      <c r="S328" s="0" t="n">
        <v>184.84</v>
      </c>
      <c r="T328" s="0" t="n">
        <v>131.2</v>
      </c>
    </row>
    <row r="329" customFormat="false" ht="13.5" hidden="false" customHeight="false" outlineLevel="0" collapsed="false">
      <c r="B329" s="0" t="n">
        <v>81.95</v>
      </c>
      <c r="C329" s="0" t="n">
        <v>56.38</v>
      </c>
      <c r="D329" s="0" t="n">
        <v>145.12</v>
      </c>
      <c r="E329" s="0" t="n">
        <v>101.82</v>
      </c>
      <c r="G329" s="0" t="n">
        <v>126.65</v>
      </c>
      <c r="H329" s="0" t="n">
        <v>35.7</v>
      </c>
      <c r="I329" s="0" t="n">
        <v>51.96</v>
      </c>
      <c r="J329" s="0" t="n">
        <v>94.11</v>
      </c>
      <c r="L329" s="0" t="n">
        <v>80.02</v>
      </c>
      <c r="M329" s="0" t="n">
        <v>128.21</v>
      </c>
      <c r="N329" s="0" t="n">
        <v>135.39</v>
      </c>
      <c r="O329" s="0" t="n">
        <v>114.32</v>
      </c>
      <c r="Q329" s="0" t="n">
        <v>116.42</v>
      </c>
      <c r="R329" s="0" t="n">
        <v>100.92</v>
      </c>
      <c r="S329" s="0" t="n">
        <v>255.15</v>
      </c>
      <c r="T329" s="0" t="n">
        <v>188.29</v>
      </c>
    </row>
    <row r="330" customFormat="false" ht="13.5" hidden="false" customHeight="false" outlineLevel="0" collapsed="false">
      <c r="B330" s="0" t="n">
        <v>182.5</v>
      </c>
      <c r="C330" s="0" t="n">
        <v>124.56</v>
      </c>
      <c r="D330" s="0" t="n">
        <v>57.02</v>
      </c>
      <c r="E330" s="0" t="n">
        <v>88.9</v>
      </c>
      <c r="G330" s="0" t="n">
        <v>34.06</v>
      </c>
      <c r="H330" s="0" t="n">
        <v>75.19</v>
      </c>
      <c r="I330" s="0" t="n">
        <v>115.2</v>
      </c>
      <c r="J330" s="0" t="n">
        <v>123.99</v>
      </c>
      <c r="L330" s="0" t="n">
        <v>119.11</v>
      </c>
      <c r="M330" s="0" t="n">
        <v>183.88</v>
      </c>
      <c r="N330" s="0" t="n">
        <v>130.36</v>
      </c>
      <c r="O330" s="0" t="n">
        <v>230.43</v>
      </c>
      <c r="Q330" s="0" t="n">
        <v>159.82</v>
      </c>
      <c r="R330" s="0" t="n">
        <v>122.74</v>
      </c>
      <c r="S330" s="0" t="n">
        <v>205.6</v>
      </c>
      <c r="T330" s="0" t="n">
        <v>173.6</v>
      </c>
    </row>
    <row r="331" customFormat="false" ht="13.5" hidden="false" customHeight="false" outlineLevel="0" collapsed="false">
      <c r="B331" s="0" t="n">
        <v>107.95</v>
      </c>
      <c r="C331" s="0" t="n">
        <v>63.68</v>
      </c>
      <c r="D331" s="0" t="n">
        <v>147.4</v>
      </c>
      <c r="E331" s="0" t="n">
        <v>153.15</v>
      </c>
      <c r="G331" s="0" t="n">
        <v>47.56</v>
      </c>
      <c r="H331" s="0" t="n">
        <v>93.01</v>
      </c>
      <c r="I331" s="0" t="n">
        <v>191.18</v>
      </c>
      <c r="J331" s="0" t="n">
        <v>146.63</v>
      </c>
      <c r="L331" s="0" t="n">
        <v>114.94</v>
      </c>
      <c r="M331" s="0" t="n">
        <v>164.18</v>
      </c>
      <c r="N331" s="0" t="n">
        <v>144.77</v>
      </c>
      <c r="O331" s="0" t="n">
        <v>292.37</v>
      </c>
      <c r="Q331" s="0" t="n">
        <v>154.18</v>
      </c>
      <c r="R331" s="0" t="n">
        <v>72.53</v>
      </c>
      <c r="S331" s="0" t="n">
        <v>198.67</v>
      </c>
      <c r="T331" s="0" t="n">
        <v>109.85</v>
      </c>
    </row>
    <row r="332" customFormat="false" ht="13.5" hidden="false" customHeight="false" outlineLevel="0" collapsed="false">
      <c r="B332" s="0" t="n">
        <v>33.21</v>
      </c>
      <c r="C332" s="0" t="n">
        <v>61.97</v>
      </c>
      <c r="D332" s="0" t="n">
        <v>159.28</v>
      </c>
      <c r="E332" s="0" t="n">
        <v>125.96</v>
      </c>
      <c r="H332" s="0" t="n">
        <v>106.36</v>
      </c>
      <c r="I332" s="0" t="n">
        <v>135.81</v>
      </c>
      <c r="J332" s="0" t="n">
        <v>112.06</v>
      </c>
      <c r="M332" s="0" t="n">
        <v>92</v>
      </c>
      <c r="N332" s="0" t="n">
        <v>133.63</v>
      </c>
      <c r="O332" s="0" t="n">
        <v>196.97</v>
      </c>
      <c r="Q332" s="0" t="n">
        <v>99.06</v>
      </c>
      <c r="R332" s="0" t="n">
        <v>169.85</v>
      </c>
      <c r="S332" s="0" t="n">
        <v>234.69</v>
      </c>
      <c r="T332" s="0" t="n">
        <v>198.17</v>
      </c>
    </row>
    <row r="333" customFormat="false" ht="13.5" hidden="false" customHeight="false" outlineLevel="0" collapsed="false">
      <c r="B333" s="0" t="n">
        <v>154.37</v>
      </c>
      <c r="C333" s="0" t="n">
        <v>128.15</v>
      </c>
      <c r="D333" s="0" t="n">
        <v>248.9</v>
      </c>
      <c r="E333" s="0" t="n">
        <v>167.42</v>
      </c>
      <c r="H333" s="0" t="n">
        <v>123.01</v>
      </c>
      <c r="I333" s="0" t="n">
        <v>140.25</v>
      </c>
      <c r="J333" s="0" t="n">
        <v>122.27</v>
      </c>
      <c r="M333" s="0" t="n">
        <v>158.04</v>
      </c>
      <c r="N333" s="0" t="n">
        <v>191.88</v>
      </c>
      <c r="O333" s="0" t="n">
        <v>178.68</v>
      </c>
      <c r="Q333" s="0" t="n">
        <v>134.09</v>
      </c>
      <c r="R333" s="0" t="n">
        <v>122.09</v>
      </c>
      <c r="S333" s="0" t="n">
        <v>121.48</v>
      </c>
      <c r="T333" s="0" t="n">
        <v>144.67</v>
      </c>
    </row>
    <row r="334" customFormat="false" ht="13.5" hidden="false" customHeight="false" outlineLevel="0" collapsed="false">
      <c r="B334" s="0" t="n">
        <v>126.6</v>
      </c>
      <c r="C334" s="0" t="n">
        <v>91.53</v>
      </c>
      <c r="D334" s="0" t="n">
        <v>135.93</v>
      </c>
      <c r="E334" s="0" t="n">
        <v>124.36</v>
      </c>
      <c r="H334" s="0" t="n">
        <v>144.31</v>
      </c>
      <c r="I334" s="0" t="n">
        <v>95.6</v>
      </c>
      <c r="J334" s="0" t="n">
        <v>107.18</v>
      </c>
      <c r="M334" s="0" t="n">
        <v>136.68</v>
      </c>
      <c r="N334" s="0" t="n">
        <v>112.07</v>
      </c>
      <c r="O334" s="0" t="n">
        <v>198.1</v>
      </c>
      <c r="Q334" s="0" t="n">
        <v>161.4</v>
      </c>
      <c r="R334" s="0" t="n">
        <v>130.22</v>
      </c>
      <c r="S334" s="0" t="n">
        <v>137.99</v>
      </c>
      <c r="T334" s="0" t="n">
        <v>106.35</v>
      </c>
    </row>
    <row r="335" customFormat="false" ht="13.5" hidden="false" customHeight="false" outlineLevel="0" collapsed="false">
      <c r="B335" s="0" t="n">
        <v>147.47</v>
      </c>
      <c r="C335" s="0" t="n">
        <v>68.06</v>
      </c>
      <c r="D335" s="0" t="n">
        <v>267.14</v>
      </c>
      <c r="E335" s="0" t="n">
        <v>106.84</v>
      </c>
      <c r="H335" s="0" t="n">
        <v>71.28</v>
      </c>
      <c r="I335" s="0" t="n">
        <v>300.05</v>
      </c>
      <c r="J335" s="0" t="n">
        <v>115.88</v>
      </c>
      <c r="M335" s="0" t="n">
        <v>182.42</v>
      </c>
      <c r="N335" s="0" t="n">
        <v>197.28</v>
      </c>
      <c r="O335" s="0" t="n">
        <v>137.4</v>
      </c>
      <c r="Q335" s="0" t="n">
        <v>73.32</v>
      </c>
      <c r="R335" s="0" t="n">
        <v>138.76</v>
      </c>
      <c r="S335" s="0" t="n">
        <v>241.33</v>
      </c>
      <c r="T335" s="0" t="n">
        <v>141.34</v>
      </c>
    </row>
    <row r="336" customFormat="false" ht="13.5" hidden="false" customHeight="false" outlineLevel="0" collapsed="false">
      <c r="B336" s="0" t="n">
        <v>92.12</v>
      </c>
      <c r="C336" s="0" t="n">
        <v>120.87</v>
      </c>
      <c r="D336" s="0" t="n">
        <v>197.9</v>
      </c>
      <c r="E336" s="0" t="n">
        <v>167.25</v>
      </c>
      <c r="H336" s="0" t="n">
        <v>66.96</v>
      </c>
      <c r="I336" s="0" t="n">
        <v>163.05</v>
      </c>
      <c r="J336" s="0" t="n">
        <v>128.36</v>
      </c>
      <c r="M336" s="0" t="n">
        <v>167.56</v>
      </c>
      <c r="N336" s="0" t="n">
        <v>151.12</v>
      </c>
      <c r="O336" s="0" t="n">
        <v>148.75</v>
      </c>
      <c r="Q336" s="0" t="n">
        <v>147.58</v>
      </c>
      <c r="R336" s="0" t="n">
        <v>101.01</v>
      </c>
      <c r="S336" s="0" t="n">
        <v>177.79</v>
      </c>
      <c r="T336" s="0" t="n">
        <v>141.82</v>
      </c>
    </row>
    <row r="337" customFormat="false" ht="13.5" hidden="false" customHeight="false" outlineLevel="0" collapsed="false">
      <c r="B337" s="0" t="n">
        <v>62.84</v>
      </c>
      <c r="C337" s="0" t="n">
        <v>177.88</v>
      </c>
      <c r="D337" s="0" t="n">
        <v>147.12</v>
      </c>
      <c r="E337" s="0" t="n">
        <v>158.45</v>
      </c>
      <c r="H337" s="0" t="n">
        <v>86.9</v>
      </c>
      <c r="I337" s="0" t="n">
        <v>133.5</v>
      </c>
      <c r="J337" s="0" t="n">
        <v>146.27</v>
      </c>
      <c r="M337" s="0" t="n">
        <v>102.43</v>
      </c>
      <c r="N337" s="0" t="n">
        <v>142.04</v>
      </c>
      <c r="O337" s="0" t="n">
        <v>160.87</v>
      </c>
      <c r="R337" s="0" t="n">
        <v>111.66</v>
      </c>
      <c r="S337" s="0" t="n">
        <v>176.97</v>
      </c>
      <c r="T337" s="0" t="n">
        <v>164.19</v>
      </c>
    </row>
    <row r="338" customFormat="false" ht="13.5" hidden="false" customHeight="false" outlineLevel="0" collapsed="false">
      <c r="B338" s="0" t="n">
        <v>155.25</v>
      </c>
      <c r="C338" s="0" t="n">
        <v>99.35</v>
      </c>
      <c r="D338" s="0" t="n">
        <v>118.54</v>
      </c>
      <c r="E338" s="0" t="n">
        <v>152.97</v>
      </c>
      <c r="H338" s="0" t="n">
        <v>64.17</v>
      </c>
      <c r="I338" s="0" t="n">
        <v>120.12</v>
      </c>
      <c r="J338" s="0" t="n">
        <v>131.29</v>
      </c>
      <c r="M338" s="0" t="n">
        <v>103.86</v>
      </c>
      <c r="N338" s="0" t="n">
        <v>207.36</v>
      </c>
      <c r="O338" s="0" t="n">
        <v>206.26</v>
      </c>
      <c r="R338" s="0" t="n">
        <v>130.93</v>
      </c>
      <c r="S338" s="0" t="n">
        <v>370.25</v>
      </c>
      <c r="T338" s="0" t="n">
        <v>185.82</v>
      </c>
    </row>
    <row r="339" customFormat="false" ht="13.5" hidden="false" customHeight="false" outlineLevel="0" collapsed="false">
      <c r="B339" s="0" t="n">
        <v>116</v>
      </c>
      <c r="C339" s="0" t="n">
        <v>180.36</v>
      </c>
      <c r="D339" s="0" t="n">
        <v>129.64</v>
      </c>
      <c r="E339" s="0" t="n">
        <v>123.54</v>
      </c>
      <c r="H339" s="0" t="n">
        <v>137.95</v>
      </c>
      <c r="I339" s="0" t="n">
        <v>169.13</v>
      </c>
      <c r="J339" s="0" t="n">
        <v>182.76</v>
      </c>
      <c r="M339" s="0" t="n">
        <v>122.51</v>
      </c>
      <c r="N339" s="0" t="n">
        <v>212.49</v>
      </c>
      <c r="O339" s="0" t="n">
        <v>153.67</v>
      </c>
      <c r="R339" s="0" t="n">
        <v>150.53</v>
      </c>
      <c r="S339" s="0" t="n">
        <v>137.39</v>
      </c>
      <c r="T339" s="0" t="n">
        <v>119.77</v>
      </c>
    </row>
    <row r="340" customFormat="false" ht="13.5" hidden="false" customHeight="false" outlineLevel="0" collapsed="false">
      <c r="B340" s="0" t="n">
        <v>38.24</v>
      </c>
      <c r="C340" s="0" t="n">
        <v>103.85</v>
      </c>
      <c r="D340" s="0" t="n">
        <v>89.59</v>
      </c>
      <c r="E340" s="0" t="n">
        <v>116.51</v>
      </c>
      <c r="H340" s="0" t="n">
        <v>51.6</v>
      </c>
      <c r="I340" s="0" t="n">
        <v>211.56</v>
      </c>
      <c r="J340" s="0" t="n">
        <v>113.47</v>
      </c>
      <c r="M340" s="0" t="n">
        <v>149.35</v>
      </c>
      <c r="N340" s="0" t="n">
        <v>118.24</v>
      </c>
      <c r="O340" s="0" t="n">
        <v>210.57</v>
      </c>
      <c r="R340" s="0" t="n">
        <v>141.75</v>
      </c>
      <c r="S340" s="0" t="n">
        <v>210.6</v>
      </c>
      <c r="T340" s="0" t="n">
        <v>181.23</v>
      </c>
    </row>
    <row r="341" customFormat="false" ht="13.5" hidden="false" customHeight="false" outlineLevel="0" collapsed="false">
      <c r="B341" s="0" t="n">
        <v>34.39</v>
      </c>
      <c r="C341" s="0" t="n">
        <v>225.77</v>
      </c>
      <c r="D341" s="0" t="n">
        <v>118.16</v>
      </c>
      <c r="E341" s="0" t="n">
        <v>123.31</v>
      </c>
      <c r="H341" s="0" t="n">
        <v>98.45</v>
      </c>
      <c r="I341" s="0" t="n">
        <v>169.06</v>
      </c>
      <c r="J341" s="0" t="n">
        <v>142.12</v>
      </c>
      <c r="M341" s="0" t="n">
        <v>139.47</v>
      </c>
      <c r="N341" s="0" t="n">
        <v>139.32</v>
      </c>
      <c r="O341" s="0" t="n">
        <v>148.15</v>
      </c>
      <c r="R341" s="0" t="n">
        <v>130.42</v>
      </c>
      <c r="S341" s="0" t="n">
        <v>141.88</v>
      </c>
      <c r="T341" s="0" t="n">
        <v>199.15</v>
      </c>
    </row>
    <row r="342" customFormat="false" ht="13.5" hidden="false" customHeight="false" outlineLevel="0" collapsed="false">
      <c r="B342" s="0" t="n">
        <v>130.52</v>
      </c>
      <c r="C342" s="0" t="n">
        <v>187.78</v>
      </c>
      <c r="D342" s="0" t="n">
        <v>136.21</v>
      </c>
      <c r="E342" s="0" t="n">
        <v>106.57</v>
      </c>
      <c r="H342" s="0" t="n">
        <v>96.25</v>
      </c>
      <c r="I342" s="0" t="n">
        <v>197.04</v>
      </c>
      <c r="J342" s="0" t="n">
        <v>127.42</v>
      </c>
      <c r="M342" s="0" t="n">
        <v>156.56</v>
      </c>
      <c r="N342" s="0" t="n">
        <v>173.38</v>
      </c>
      <c r="O342" s="0" t="n">
        <v>133.1</v>
      </c>
      <c r="R342" s="0" t="n">
        <v>135.46</v>
      </c>
      <c r="S342" s="0" t="n">
        <v>137.31</v>
      </c>
      <c r="T342" s="0" t="n">
        <v>172.82</v>
      </c>
    </row>
    <row r="343" customFormat="false" ht="13.5" hidden="false" customHeight="false" outlineLevel="0" collapsed="false">
      <c r="B343" s="0" t="n">
        <v>65.65</v>
      </c>
      <c r="C343" s="0" t="n">
        <v>120.72</v>
      </c>
      <c r="D343" s="0" t="n">
        <v>53.51</v>
      </c>
      <c r="E343" s="0" t="n">
        <v>228.35</v>
      </c>
      <c r="H343" s="0" t="n">
        <v>79.28</v>
      </c>
      <c r="I343" s="0" t="n">
        <v>125.65</v>
      </c>
      <c r="J343" s="0" t="n">
        <v>117.48</v>
      </c>
      <c r="M343" s="0" t="n">
        <v>178.15</v>
      </c>
      <c r="N343" s="0" t="n">
        <v>190.15</v>
      </c>
      <c r="O343" s="0" t="n">
        <v>127.2</v>
      </c>
      <c r="R343" s="0" t="n">
        <v>122.83</v>
      </c>
      <c r="S343" s="0" t="n">
        <v>253.15</v>
      </c>
      <c r="T343" s="0" t="n">
        <v>172.8</v>
      </c>
    </row>
    <row r="344" customFormat="false" ht="13.5" hidden="false" customHeight="false" outlineLevel="0" collapsed="false">
      <c r="B344" s="0" t="n">
        <v>71.7</v>
      </c>
      <c r="C344" s="0" t="n">
        <v>142.72</v>
      </c>
      <c r="D344" s="0" t="n">
        <v>205.78</v>
      </c>
      <c r="E344" s="0" t="n">
        <v>220.78</v>
      </c>
      <c r="H344" s="0" t="n">
        <v>128</v>
      </c>
      <c r="I344" s="0" t="n">
        <v>174.33</v>
      </c>
      <c r="J344" s="0" t="n">
        <v>85.07</v>
      </c>
      <c r="M344" s="0" t="n">
        <v>274.53</v>
      </c>
      <c r="N344" s="0" t="n">
        <v>146.54</v>
      </c>
      <c r="O344" s="0" t="n">
        <v>146.8</v>
      </c>
      <c r="R344" s="0" t="n">
        <v>212.47</v>
      </c>
      <c r="S344" s="0" t="n">
        <v>248.04</v>
      </c>
      <c r="T344" s="0" t="n">
        <v>98.17</v>
      </c>
    </row>
    <row r="345" customFormat="false" ht="13.5" hidden="false" customHeight="false" outlineLevel="0" collapsed="false">
      <c r="B345" s="0" t="n">
        <v>121.56</v>
      </c>
      <c r="C345" s="0" t="n">
        <v>170.76</v>
      </c>
      <c r="D345" s="0" t="n">
        <v>167.04</v>
      </c>
      <c r="E345" s="0" t="n">
        <v>94.39</v>
      </c>
      <c r="H345" s="0" t="n">
        <v>117.13</v>
      </c>
      <c r="I345" s="0" t="n">
        <v>181.44</v>
      </c>
      <c r="J345" s="0" t="n">
        <v>131.91</v>
      </c>
      <c r="M345" s="0" t="n">
        <v>187.8</v>
      </c>
      <c r="N345" s="0" t="n">
        <v>149.64</v>
      </c>
      <c r="O345" s="0" t="n">
        <v>160.23</v>
      </c>
      <c r="R345" s="0" t="n">
        <v>204.21</v>
      </c>
      <c r="S345" s="0" t="n">
        <v>202.6</v>
      </c>
      <c r="T345" s="0" t="n">
        <v>99.15</v>
      </c>
    </row>
    <row r="346" customFormat="false" ht="13.5" hidden="false" customHeight="false" outlineLevel="0" collapsed="false">
      <c r="B346" s="0" t="n">
        <v>186.69</v>
      </c>
      <c r="C346" s="0" t="n">
        <v>132.01</v>
      </c>
      <c r="D346" s="0" t="n">
        <v>130.44</v>
      </c>
      <c r="E346" s="0" t="n">
        <v>86.67</v>
      </c>
      <c r="H346" s="0" t="n">
        <v>144.11</v>
      </c>
      <c r="I346" s="0" t="n">
        <v>201.22</v>
      </c>
      <c r="J346" s="0" t="n">
        <v>125.78</v>
      </c>
      <c r="M346" s="0" t="n">
        <v>208.98</v>
      </c>
      <c r="N346" s="0" t="n">
        <v>156.93</v>
      </c>
      <c r="O346" s="0" t="n">
        <v>138.76</v>
      </c>
      <c r="R346" s="0" t="n">
        <v>162.44</v>
      </c>
      <c r="S346" s="0" t="n">
        <v>141.54</v>
      </c>
      <c r="T346" s="0" t="n">
        <v>100.3</v>
      </c>
    </row>
    <row r="347" customFormat="false" ht="13.5" hidden="false" customHeight="false" outlineLevel="0" collapsed="false">
      <c r="B347" s="0" t="n">
        <v>125.84</v>
      </c>
      <c r="C347" s="0" t="n">
        <v>194.03</v>
      </c>
      <c r="D347" s="0" t="n">
        <v>250.46</v>
      </c>
      <c r="E347" s="0" t="n">
        <v>186.39</v>
      </c>
      <c r="H347" s="0" t="n">
        <v>86.74</v>
      </c>
      <c r="I347" s="0" t="n">
        <v>109.39</v>
      </c>
      <c r="J347" s="0" t="n">
        <v>172.69</v>
      </c>
      <c r="M347" s="0" t="n">
        <v>178.64</v>
      </c>
      <c r="N347" s="0" t="n">
        <v>189.39</v>
      </c>
      <c r="O347" s="0" t="n">
        <v>228.2</v>
      </c>
      <c r="R347" s="0" t="n">
        <v>80.2</v>
      </c>
      <c r="S347" s="0" t="n">
        <v>175.25</v>
      </c>
      <c r="T347" s="0" t="n">
        <v>139.66</v>
      </c>
    </row>
    <row r="348" customFormat="false" ht="13.5" hidden="false" customHeight="false" outlineLevel="0" collapsed="false">
      <c r="B348" s="0" t="n">
        <v>123.54</v>
      </c>
      <c r="C348" s="0" t="n">
        <v>176.91</v>
      </c>
      <c r="D348" s="0" t="n">
        <v>230.4</v>
      </c>
      <c r="E348" s="0" t="n">
        <v>123.75</v>
      </c>
      <c r="H348" s="0" t="n">
        <v>131.05</v>
      </c>
      <c r="I348" s="0" t="n">
        <v>149.16</v>
      </c>
      <c r="J348" s="0" t="n">
        <v>128.11</v>
      </c>
      <c r="M348" s="0" t="n">
        <v>172.91</v>
      </c>
      <c r="N348" s="0" t="n">
        <v>184.9</v>
      </c>
      <c r="O348" s="0" t="n">
        <v>267.24</v>
      </c>
      <c r="R348" s="0" t="n">
        <v>95.93</v>
      </c>
      <c r="S348" s="0" t="n">
        <v>226.08</v>
      </c>
      <c r="T348" s="0" t="n">
        <v>175.84</v>
      </c>
    </row>
    <row r="349" customFormat="false" ht="13.5" hidden="false" customHeight="false" outlineLevel="0" collapsed="false">
      <c r="B349" s="0" t="n">
        <v>133.16</v>
      </c>
      <c r="C349" s="0" t="n">
        <v>251.1</v>
      </c>
      <c r="D349" s="0" t="n">
        <v>187.23</v>
      </c>
      <c r="E349" s="0" t="n">
        <v>116.72</v>
      </c>
      <c r="H349" s="0" t="n">
        <v>182.75</v>
      </c>
      <c r="I349" s="0" t="n">
        <v>172.2</v>
      </c>
      <c r="J349" s="0" t="n">
        <v>119.44</v>
      </c>
      <c r="M349" s="0" t="n">
        <v>158.49</v>
      </c>
      <c r="N349" s="0" t="n">
        <v>148.55</v>
      </c>
      <c r="O349" s="0" t="n">
        <v>198.88</v>
      </c>
      <c r="R349" s="0" t="n">
        <v>127.3</v>
      </c>
      <c r="S349" s="0" t="n">
        <v>232.52</v>
      </c>
      <c r="T349" s="0" t="n">
        <v>119.77</v>
      </c>
    </row>
    <row r="350" customFormat="false" ht="13.5" hidden="false" customHeight="false" outlineLevel="0" collapsed="false">
      <c r="B350" s="0" t="n">
        <v>177.58</v>
      </c>
      <c r="C350" s="0" t="n">
        <v>235.52</v>
      </c>
      <c r="D350" s="0" t="n">
        <v>112.85</v>
      </c>
      <c r="E350" s="0" t="n">
        <v>117.88</v>
      </c>
      <c r="H350" s="0" t="n">
        <v>58.99</v>
      </c>
      <c r="I350" s="0" t="n">
        <v>51.32</v>
      </c>
      <c r="J350" s="0" t="n">
        <v>116.72</v>
      </c>
      <c r="M350" s="0" t="n">
        <v>279.64</v>
      </c>
      <c r="N350" s="0" t="n">
        <v>256.16</v>
      </c>
      <c r="O350" s="0" t="n">
        <v>195.83</v>
      </c>
      <c r="R350" s="0" t="n">
        <v>139.85</v>
      </c>
      <c r="S350" s="0" t="n">
        <v>221.76</v>
      </c>
      <c r="T350" s="0" t="n">
        <v>243.73</v>
      </c>
    </row>
    <row r="351" customFormat="false" ht="13.5" hidden="false" customHeight="false" outlineLevel="0" collapsed="false">
      <c r="B351" s="0" t="n">
        <v>85.73</v>
      </c>
      <c r="C351" s="0" t="n">
        <v>68.41</v>
      </c>
      <c r="D351" s="0" t="n">
        <v>144.78</v>
      </c>
      <c r="E351" s="0" t="n">
        <v>154.41</v>
      </c>
      <c r="H351" s="0" t="n">
        <v>132.68</v>
      </c>
      <c r="I351" s="0" t="n">
        <v>51.92</v>
      </c>
      <c r="J351" s="0" t="n">
        <v>174.92</v>
      </c>
      <c r="M351" s="0" t="n">
        <v>82.76</v>
      </c>
      <c r="N351" s="0" t="n">
        <v>171.94</v>
      </c>
      <c r="O351" s="0" t="n">
        <v>183.23</v>
      </c>
      <c r="R351" s="0" t="n">
        <v>123.72</v>
      </c>
      <c r="S351" s="0" t="n">
        <v>113.76</v>
      </c>
      <c r="T351" s="0" t="n">
        <v>314.36</v>
      </c>
    </row>
    <row r="352" customFormat="false" ht="13.5" hidden="false" customHeight="false" outlineLevel="0" collapsed="false">
      <c r="B352" s="0" t="n">
        <v>130.13</v>
      </c>
      <c r="C352" s="0" t="n">
        <v>215.43</v>
      </c>
      <c r="D352" s="0" t="n">
        <v>267.48</v>
      </c>
      <c r="E352" s="0" t="n">
        <v>100.27</v>
      </c>
      <c r="H352" s="0" t="n">
        <v>259.95</v>
      </c>
      <c r="I352" s="0" t="n">
        <v>139.77</v>
      </c>
      <c r="J352" s="0" t="n">
        <v>137.03</v>
      </c>
      <c r="M352" s="0" t="n">
        <v>166.2</v>
      </c>
      <c r="N352" s="0" t="n">
        <v>196.64</v>
      </c>
      <c r="O352" s="0" t="n">
        <v>163.58</v>
      </c>
      <c r="R352" s="0" t="n">
        <v>168.26</v>
      </c>
      <c r="S352" s="0" t="n">
        <v>222.98</v>
      </c>
      <c r="T352" s="0" t="n">
        <v>170.27</v>
      </c>
    </row>
    <row r="353" customFormat="false" ht="13.5" hidden="false" customHeight="false" outlineLevel="0" collapsed="false">
      <c r="B353" s="0" t="n">
        <v>77.47</v>
      </c>
      <c r="C353" s="0" t="n">
        <v>246.29</v>
      </c>
      <c r="D353" s="0" t="n">
        <v>110.74</v>
      </c>
      <c r="E353" s="0" t="n">
        <v>176.24</v>
      </c>
      <c r="H353" s="0" t="n">
        <v>71.74</v>
      </c>
      <c r="I353" s="0" t="n">
        <v>166.14</v>
      </c>
      <c r="J353" s="0" t="n">
        <v>103.7</v>
      </c>
      <c r="M353" s="0" t="n">
        <v>131.8</v>
      </c>
      <c r="N353" s="0" t="n">
        <v>173.38</v>
      </c>
      <c r="O353" s="0" t="n">
        <v>165.16</v>
      </c>
      <c r="R353" s="0" t="n">
        <v>150.82</v>
      </c>
      <c r="S353" s="0" t="n">
        <v>242.87</v>
      </c>
      <c r="T353" s="0" t="n">
        <v>151.56</v>
      </c>
    </row>
    <row r="354" customFormat="false" ht="13.5" hidden="false" customHeight="false" outlineLevel="0" collapsed="false">
      <c r="B354" s="0" t="n">
        <v>98.2</v>
      </c>
      <c r="C354" s="0" t="n">
        <v>191.76</v>
      </c>
      <c r="D354" s="0" t="n">
        <v>192.23</v>
      </c>
      <c r="E354" s="0" t="n">
        <v>112.65</v>
      </c>
      <c r="H354" s="0" t="n">
        <v>90.56</v>
      </c>
      <c r="I354" s="0" t="n">
        <v>156.41</v>
      </c>
      <c r="J354" s="0" t="n">
        <v>150.42</v>
      </c>
      <c r="M354" s="0" t="n">
        <v>185.03</v>
      </c>
      <c r="N354" s="0" t="n">
        <v>143.43</v>
      </c>
      <c r="O354" s="0" t="n">
        <v>166.56</v>
      </c>
      <c r="R354" s="0" t="n">
        <v>152.13</v>
      </c>
      <c r="S354" s="0" t="n">
        <v>223.82</v>
      </c>
      <c r="T354" s="0" t="n">
        <v>122.41</v>
      </c>
    </row>
    <row r="355" customFormat="false" ht="13.5" hidden="false" customHeight="false" outlineLevel="0" collapsed="false">
      <c r="B355" s="0" t="n">
        <v>130.68</v>
      </c>
      <c r="D355" s="0" t="n">
        <v>212.36</v>
      </c>
      <c r="E355" s="0" t="n">
        <v>131.23</v>
      </c>
      <c r="H355" s="0" t="n">
        <v>99.39</v>
      </c>
      <c r="I355" s="0" t="n">
        <v>105.72</v>
      </c>
      <c r="J355" s="0" t="n">
        <v>223.35</v>
      </c>
      <c r="M355" s="0" t="n">
        <v>136.33</v>
      </c>
      <c r="N355" s="0" t="n">
        <v>178.43</v>
      </c>
      <c r="O355" s="0" t="n">
        <v>165.26</v>
      </c>
      <c r="R355" s="0" t="n">
        <v>171.93</v>
      </c>
      <c r="S355" s="0" t="n">
        <v>180.98</v>
      </c>
      <c r="T355" s="0" t="n">
        <v>244.26</v>
      </c>
    </row>
    <row r="356" customFormat="false" ht="13.5" hidden="false" customHeight="false" outlineLevel="0" collapsed="false">
      <c r="B356" s="0" t="n">
        <v>107.12</v>
      </c>
      <c r="D356" s="0" t="n">
        <v>154.87</v>
      </c>
      <c r="E356" s="0" t="n">
        <v>182.25</v>
      </c>
      <c r="I356" s="0" t="n">
        <v>199.65</v>
      </c>
      <c r="J356" s="0" t="n">
        <v>168.39</v>
      </c>
      <c r="M356" s="0" t="n">
        <v>177.06</v>
      </c>
      <c r="N356" s="0" t="n">
        <v>190.27</v>
      </c>
      <c r="O356" s="0" t="n">
        <v>168.87</v>
      </c>
      <c r="R356" s="0" t="n">
        <v>72.53</v>
      </c>
      <c r="S356" s="0" t="n">
        <v>201.34</v>
      </c>
      <c r="T356" s="0" t="n">
        <v>168.55</v>
      </c>
    </row>
    <row r="357" customFormat="false" ht="13.5" hidden="false" customHeight="false" outlineLevel="0" collapsed="false">
      <c r="B357" s="0" t="n">
        <v>101.66</v>
      </c>
      <c r="D357" s="0" t="n">
        <v>253.04</v>
      </c>
      <c r="E357" s="0" t="n">
        <v>193.44</v>
      </c>
      <c r="I357" s="0" t="n">
        <v>148.99</v>
      </c>
      <c r="J357" s="0" t="n">
        <v>183.99</v>
      </c>
      <c r="M357" s="0" t="n">
        <v>150.72</v>
      </c>
      <c r="N357" s="0" t="n">
        <v>165.93</v>
      </c>
      <c r="O357" s="0" t="n">
        <v>75.73</v>
      </c>
      <c r="R357" s="0" t="n">
        <v>167.79</v>
      </c>
      <c r="S357" s="0" t="n">
        <v>205.99</v>
      </c>
      <c r="T357" s="0" t="n">
        <v>119.19</v>
      </c>
    </row>
    <row r="358" customFormat="false" ht="13.5" hidden="false" customHeight="false" outlineLevel="0" collapsed="false">
      <c r="B358" s="0" t="n">
        <v>57.89</v>
      </c>
      <c r="D358" s="0" t="n">
        <v>182.95</v>
      </c>
      <c r="E358" s="0" t="n">
        <v>175.15</v>
      </c>
      <c r="I358" s="0" t="n">
        <v>196.93</v>
      </c>
      <c r="J358" s="0" t="n">
        <v>112.04</v>
      </c>
      <c r="M358" s="0" t="n">
        <v>181.47</v>
      </c>
      <c r="N358" s="0" t="n">
        <v>114.02</v>
      </c>
      <c r="O358" s="0" t="n">
        <v>128.94</v>
      </c>
      <c r="R358" s="0" t="n">
        <v>166.68</v>
      </c>
      <c r="S358" s="0" t="n">
        <v>178.06</v>
      </c>
      <c r="T358" s="0" t="n">
        <v>184.55</v>
      </c>
    </row>
    <row r="359" customFormat="false" ht="13.5" hidden="false" customHeight="false" outlineLevel="0" collapsed="false">
      <c r="B359" s="0" t="n">
        <v>134.76</v>
      </c>
      <c r="D359" s="0" t="n">
        <v>243.36</v>
      </c>
      <c r="E359" s="0" t="n">
        <v>151.88</v>
      </c>
      <c r="I359" s="0" t="n">
        <v>116.03</v>
      </c>
      <c r="J359" s="0" t="n">
        <v>132.44</v>
      </c>
      <c r="M359" s="0" t="n">
        <v>117.71</v>
      </c>
      <c r="N359" s="0" t="n">
        <v>147.02</v>
      </c>
      <c r="O359" s="0" t="n">
        <v>176.39</v>
      </c>
      <c r="R359" s="0" t="n">
        <v>117.75</v>
      </c>
      <c r="S359" s="0" t="n">
        <v>107.56</v>
      </c>
      <c r="T359" s="0" t="n">
        <v>133.44</v>
      </c>
    </row>
    <row r="360" customFormat="false" ht="13.5" hidden="false" customHeight="false" outlineLevel="0" collapsed="false">
      <c r="B360" s="0" t="n">
        <v>241.57</v>
      </c>
      <c r="D360" s="0" t="n">
        <v>215.34</v>
      </c>
      <c r="E360" s="0" t="n">
        <v>180.51</v>
      </c>
      <c r="I360" s="0" t="n">
        <v>219.91</v>
      </c>
      <c r="J360" s="0" t="n">
        <v>145.24</v>
      </c>
      <c r="M360" s="0" t="n">
        <v>103.62</v>
      </c>
      <c r="N360" s="0" t="n">
        <v>167.95</v>
      </c>
      <c r="O360" s="0" t="n">
        <v>127.87</v>
      </c>
      <c r="R360" s="0" t="n">
        <v>121.85</v>
      </c>
      <c r="S360" s="0" t="n">
        <v>106.71</v>
      </c>
      <c r="T360" s="0" t="n">
        <v>158</v>
      </c>
    </row>
    <row r="361" customFormat="false" ht="13.5" hidden="false" customHeight="false" outlineLevel="0" collapsed="false">
      <c r="B361" s="0" t="n">
        <v>88.32</v>
      </c>
      <c r="D361" s="0" t="n">
        <v>163.53</v>
      </c>
      <c r="E361" s="0" t="n">
        <v>151.91</v>
      </c>
      <c r="I361" s="0" t="n">
        <v>153.22</v>
      </c>
      <c r="J361" s="0" t="n">
        <v>144.5</v>
      </c>
      <c r="M361" s="0" t="n">
        <v>83.86</v>
      </c>
      <c r="N361" s="0" t="n">
        <v>152.67</v>
      </c>
      <c r="O361" s="0" t="n">
        <v>177.06</v>
      </c>
      <c r="R361" s="0" t="n">
        <v>83.17</v>
      </c>
      <c r="S361" s="0" t="n">
        <v>88.4</v>
      </c>
      <c r="T361" s="0" t="n">
        <v>168.23</v>
      </c>
    </row>
    <row r="362" customFormat="false" ht="13.5" hidden="false" customHeight="false" outlineLevel="0" collapsed="false">
      <c r="B362" s="0" t="n">
        <v>153.46</v>
      </c>
      <c r="D362" s="0" t="n">
        <v>159.98</v>
      </c>
      <c r="E362" s="0" t="n">
        <v>236.68</v>
      </c>
      <c r="I362" s="0" t="n">
        <v>119.82</v>
      </c>
      <c r="J362" s="0" t="n">
        <v>133.66</v>
      </c>
      <c r="M362" s="0" t="n">
        <v>149.69</v>
      </c>
      <c r="N362" s="0" t="n">
        <v>171.29</v>
      </c>
      <c r="O362" s="0" t="n">
        <v>200.56</v>
      </c>
      <c r="R362" s="0" t="n">
        <v>137.82</v>
      </c>
      <c r="S362" s="0" t="n">
        <v>110.39</v>
      </c>
      <c r="T362" s="0" t="n">
        <v>148.82</v>
      </c>
    </row>
    <row r="363" customFormat="false" ht="13.5" hidden="false" customHeight="false" outlineLevel="0" collapsed="false">
      <c r="B363" s="0" t="n">
        <v>77.26</v>
      </c>
      <c r="D363" s="0" t="n">
        <v>127.89</v>
      </c>
      <c r="E363" s="0" t="n">
        <v>169.72</v>
      </c>
      <c r="I363" s="0" t="n">
        <v>269.75</v>
      </c>
      <c r="J363" s="0" t="n">
        <v>109.21</v>
      </c>
      <c r="M363" s="0" t="n">
        <v>196.16</v>
      </c>
      <c r="N363" s="0" t="n">
        <v>101.23</v>
      </c>
      <c r="O363" s="0" t="n">
        <v>200.34</v>
      </c>
      <c r="R363" s="0" t="n">
        <v>122.21</v>
      </c>
      <c r="S363" s="0" t="n">
        <v>117.41</v>
      </c>
      <c r="T363" s="0" t="n">
        <v>93.61</v>
      </c>
    </row>
    <row r="364" customFormat="false" ht="13.5" hidden="false" customHeight="false" outlineLevel="0" collapsed="false">
      <c r="D364" s="0" t="n">
        <v>82.3</v>
      </c>
      <c r="E364" s="0" t="n">
        <v>122.97</v>
      </c>
      <c r="I364" s="0" t="n">
        <v>78.19</v>
      </c>
      <c r="J364" s="0" t="n">
        <v>98.41</v>
      </c>
      <c r="M364" s="0" t="n">
        <v>195.47</v>
      </c>
      <c r="N364" s="0" t="n">
        <v>125.06</v>
      </c>
      <c r="O364" s="0" t="n">
        <v>195.98</v>
      </c>
      <c r="R364" s="0" t="n">
        <v>150.08</v>
      </c>
      <c r="S364" s="0" t="n">
        <v>150.45</v>
      </c>
      <c r="T364" s="0" t="n">
        <v>169.69</v>
      </c>
    </row>
    <row r="365" customFormat="false" ht="13.5" hidden="false" customHeight="false" outlineLevel="0" collapsed="false">
      <c r="D365" s="0" t="n">
        <v>61.18</v>
      </c>
      <c r="E365" s="0" t="n">
        <v>130.28</v>
      </c>
      <c r="I365" s="0" t="n">
        <v>131.18</v>
      </c>
      <c r="J365" s="0" t="n">
        <v>153.51</v>
      </c>
      <c r="M365" s="0" t="n">
        <v>114.88</v>
      </c>
      <c r="N365" s="0" t="n">
        <v>112.99</v>
      </c>
      <c r="O365" s="0" t="n">
        <v>133.31</v>
      </c>
      <c r="R365" s="0" t="n">
        <v>133.63</v>
      </c>
      <c r="S365" s="0" t="n">
        <v>174.8</v>
      </c>
      <c r="T365" s="0" t="n">
        <v>184.5</v>
      </c>
    </row>
    <row r="366" customFormat="false" ht="13.5" hidden="false" customHeight="false" outlineLevel="0" collapsed="false">
      <c r="D366" s="0" t="n">
        <v>35.91</v>
      </c>
      <c r="E366" s="0" t="n">
        <v>177.38</v>
      </c>
      <c r="I366" s="0" t="n">
        <v>101.47</v>
      </c>
      <c r="J366" s="0" t="n">
        <v>174.09</v>
      </c>
      <c r="M366" s="0" t="n">
        <v>122.92</v>
      </c>
      <c r="N366" s="0" t="n">
        <v>143.95</v>
      </c>
      <c r="O366" s="0" t="n">
        <v>221.35</v>
      </c>
      <c r="R366" s="0" t="n">
        <v>99.12</v>
      </c>
      <c r="S366" s="0" t="n">
        <v>129.87</v>
      </c>
      <c r="T366" s="0" t="n">
        <v>155.79</v>
      </c>
    </row>
    <row r="367" customFormat="false" ht="13.5" hidden="false" customHeight="false" outlineLevel="0" collapsed="false">
      <c r="D367" s="0" t="n">
        <v>150.72</v>
      </c>
      <c r="E367" s="0" t="n">
        <v>165.48</v>
      </c>
      <c r="I367" s="0" t="n">
        <v>300.46</v>
      </c>
      <c r="J367" s="0" t="n">
        <v>167.66</v>
      </c>
      <c r="M367" s="0" t="n">
        <v>96.16</v>
      </c>
      <c r="N367" s="0" t="n">
        <v>104.79</v>
      </c>
      <c r="O367" s="0" t="n">
        <v>89.02</v>
      </c>
      <c r="R367" s="0" t="n">
        <v>130.3</v>
      </c>
      <c r="S367" s="0" t="n">
        <v>158.77</v>
      </c>
      <c r="T367" s="0" t="n">
        <v>188.36</v>
      </c>
    </row>
    <row r="368" customFormat="false" ht="13.5" hidden="false" customHeight="false" outlineLevel="0" collapsed="false">
      <c r="D368" s="0" t="n">
        <v>98.82</v>
      </c>
      <c r="E368" s="0" t="n">
        <v>247.56</v>
      </c>
      <c r="I368" s="0" t="n">
        <v>238.42</v>
      </c>
      <c r="J368" s="0" t="n">
        <v>242.13</v>
      </c>
      <c r="M368" s="0" t="n">
        <v>179.08</v>
      </c>
      <c r="N368" s="0" t="n">
        <v>89.76</v>
      </c>
      <c r="O368" s="0" t="n">
        <v>96.64</v>
      </c>
      <c r="R368" s="0" t="n">
        <v>138.43</v>
      </c>
      <c r="S368" s="0" t="n">
        <v>195.19</v>
      </c>
      <c r="T368" s="0" t="n">
        <v>173.38</v>
      </c>
    </row>
    <row r="369" customFormat="false" ht="13.5" hidden="false" customHeight="false" outlineLevel="0" collapsed="false">
      <c r="D369" s="0" t="n">
        <v>142.31</v>
      </c>
      <c r="E369" s="0" t="n">
        <v>241.03</v>
      </c>
      <c r="I369" s="0" t="n">
        <v>226.79</v>
      </c>
      <c r="J369" s="0" t="n">
        <v>139.66</v>
      </c>
      <c r="M369" s="0" t="n">
        <v>151.29</v>
      </c>
      <c r="N369" s="0" t="n">
        <v>165.93</v>
      </c>
      <c r="O369" s="0" t="n">
        <v>193.68</v>
      </c>
      <c r="R369" s="0" t="n">
        <v>111.07</v>
      </c>
      <c r="S369" s="0" t="n">
        <v>210</v>
      </c>
      <c r="T369" s="0" t="n">
        <v>243.49</v>
      </c>
    </row>
    <row r="370" customFormat="false" ht="13.5" hidden="false" customHeight="false" outlineLevel="0" collapsed="false">
      <c r="D370" s="0" t="n">
        <v>364.83</v>
      </c>
      <c r="E370" s="0" t="n">
        <v>195.05</v>
      </c>
      <c r="I370" s="0" t="n">
        <v>284.54</v>
      </c>
      <c r="J370" s="0" t="n">
        <v>201.76</v>
      </c>
      <c r="M370" s="0" t="n">
        <v>185.32</v>
      </c>
      <c r="N370" s="0" t="n">
        <v>170.07</v>
      </c>
      <c r="O370" s="0" t="n">
        <v>207.3</v>
      </c>
      <c r="R370" s="0" t="n">
        <v>148.43</v>
      </c>
      <c r="S370" s="0" t="n">
        <v>162.82</v>
      </c>
      <c r="T370" s="0" t="n">
        <v>258.14</v>
      </c>
    </row>
    <row r="371" customFormat="false" ht="13.5" hidden="false" customHeight="false" outlineLevel="0" collapsed="false">
      <c r="D371" s="0" t="n">
        <v>103.7</v>
      </c>
      <c r="E371" s="0" t="n">
        <v>184.37</v>
      </c>
      <c r="I371" s="0" t="n">
        <v>129.23</v>
      </c>
      <c r="J371" s="0" t="n">
        <v>115.12</v>
      </c>
      <c r="M371" s="0" t="n">
        <v>108.35</v>
      </c>
      <c r="N371" s="0" t="n">
        <v>130.34</v>
      </c>
      <c r="O371" s="0" t="n">
        <v>208.54</v>
      </c>
      <c r="R371" s="0" t="n">
        <v>97.66</v>
      </c>
      <c r="S371" s="0" t="n">
        <v>174.12</v>
      </c>
      <c r="T371" s="0" t="n">
        <v>256.17</v>
      </c>
    </row>
    <row r="372" customFormat="false" ht="13.5" hidden="false" customHeight="false" outlineLevel="0" collapsed="false">
      <c r="D372" s="0" t="n">
        <v>104.44</v>
      </c>
      <c r="E372" s="0" t="n">
        <v>140.68</v>
      </c>
      <c r="I372" s="0" t="n">
        <v>199.5</v>
      </c>
      <c r="J372" s="0" t="n">
        <v>171.73</v>
      </c>
      <c r="M372" s="0" t="n">
        <v>53.06</v>
      </c>
      <c r="N372" s="0" t="n">
        <v>132.16</v>
      </c>
      <c r="O372" s="0" t="n">
        <v>213.51</v>
      </c>
      <c r="R372" s="0" t="n">
        <v>113.98</v>
      </c>
      <c r="S372" s="0" t="n">
        <v>120.51</v>
      </c>
      <c r="T372" s="0" t="n">
        <v>194.04</v>
      </c>
    </row>
    <row r="373" customFormat="false" ht="13.5" hidden="false" customHeight="false" outlineLevel="0" collapsed="false">
      <c r="D373" s="0" t="n">
        <v>136.49</v>
      </c>
      <c r="E373" s="0" t="n">
        <v>136.67</v>
      </c>
      <c r="I373" s="0" t="n">
        <v>96.71</v>
      </c>
      <c r="J373" s="0" t="n">
        <v>140.77</v>
      </c>
      <c r="M373" s="0" t="n">
        <v>115.08</v>
      </c>
      <c r="N373" s="0" t="n">
        <v>207.62</v>
      </c>
      <c r="O373" s="0" t="n">
        <v>228.65</v>
      </c>
      <c r="R373" s="0" t="n">
        <v>111.08</v>
      </c>
      <c r="S373" s="0" t="n">
        <v>168.91</v>
      </c>
      <c r="T373" s="0" t="n">
        <v>234.27</v>
      </c>
    </row>
    <row r="374" customFormat="false" ht="13.5" hidden="false" customHeight="false" outlineLevel="0" collapsed="false">
      <c r="D374" s="0" t="n">
        <v>87.27</v>
      </c>
      <c r="E374" s="0" t="n">
        <v>173.23</v>
      </c>
      <c r="I374" s="0" t="n">
        <v>125.25</v>
      </c>
      <c r="J374" s="0" t="n">
        <v>148.62</v>
      </c>
      <c r="M374" s="0" t="n">
        <v>99.6</v>
      </c>
      <c r="N374" s="0" t="n">
        <v>197.05</v>
      </c>
      <c r="O374" s="0" t="n">
        <v>316.76</v>
      </c>
      <c r="S374" s="0" t="n">
        <v>230.33</v>
      </c>
      <c r="T374" s="0" t="n">
        <v>94.66</v>
      </c>
    </row>
    <row r="375" customFormat="false" ht="13.5" hidden="false" customHeight="false" outlineLevel="0" collapsed="false">
      <c r="D375" s="0" t="n">
        <v>157.67</v>
      </c>
      <c r="E375" s="0" t="n">
        <v>177.28</v>
      </c>
      <c r="I375" s="0" t="n">
        <v>124.49</v>
      </c>
      <c r="J375" s="0" t="n">
        <v>188.01</v>
      </c>
      <c r="M375" s="0" t="n">
        <v>174.28</v>
      </c>
      <c r="N375" s="0" t="n">
        <v>161.34</v>
      </c>
      <c r="O375" s="0" t="n">
        <v>242.16</v>
      </c>
      <c r="S375" s="0" t="n">
        <v>200.49</v>
      </c>
      <c r="T375" s="0" t="n">
        <v>138.88</v>
      </c>
    </row>
    <row r="376" customFormat="false" ht="13.5" hidden="false" customHeight="false" outlineLevel="0" collapsed="false">
      <c r="D376" s="0" t="n">
        <v>110.2</v>
      </c>
      <c r="E376" s="0" t="n">
        <v>121.89</v>
      </c>
      <c r="I376" s="0" t="n">
        <v>125.49</v>
      </c>
      <c r="J376" s="0" t="n">
        <v>200.2</v>
      </c>
      <c r="M376" s="0" t="n">
        <v>191.17</v>
      </c>
      <c r="N376" s="0" t="n">
        <v>167.04</v>
      </c>
      <c r="O376" s="0" t="n">
        <v>142.45</v>
      </c>
      <c r="S376" s="0" t="n">
        <v>248.56</v>
      </c>
      <c r="T376" s="0" t="n">
        <v>140.74</v>
      </c>
    </row>
    <row r="377" customFormat="false" ht="13.5" hidden="false" customHeight="false" outlineLevel="0" collapsed="false">
      <c r="D377" s="0" t="n">
        <v>115.78</v>
      </c>
      <c r="E377" s="0" t="n">
        <v>106.02</v>
      </c>
      <c r="I377" s="0" t="n">
        <v>152.32</v>
      </c>
      <c r="J377" s="0" t="n">
        <v>184.99</v>
      </c>
      <c r="M377" s="0" t="n">
        <v>124.57</v>
      </c>
      <c r="N377" s="0" t="n">
        <v>209.98</v>
      </c>
      <c r="O377" s="0" t="n">
        <v>142.32</v>
      </c>
      <c r="S377" s="0" t="n">
        <v>142.51</v>
      </c>
      <c r="T377" s="0" t="n">
        <v>188.36</v>
      </c>
    </row>
    <row r="378" customFormat="false" ht="13.5" hidden="false" customHeight="false" outlineLevel="0" collapsed="false">
      <c r="D378" s="0" t="n">
        <v>124.25</v>
      </c>
      <c r="E378" s="0" t="n">
        <v>165.13</v>
      </c>
      <c r="I378" s="0" t="n">
        <v>137.23</v>
      </c>
      <c r="J378" s="0" t="n">
        <v>166.78</v>
      </c>
      <c r="M378" s="0" t="n">
        <v>130.39</v>
      </c>
      <c r="N378" s="0" t="n">
        <v>108.71</v>
      </c>
      <c r="O378" s="0" t="n">
        <v>172.5</v>
      </c>
      <c r="S378" s="0" t="n">
        <v>227.42</v>
      </c>
      <c r="T378" s="0" t="n">
        <v>173.38</v>
      </c>
    </row>
    <row r="379" customFormat="false" ht="13.5" hidden="false" customHeight="false" outlineLevel="0" collapsed="false">
      <c r="D379" s="0" t="n">
        <v>217.84</v>
      </c>
      <c r="E379" s="0" t="n">
        <v>136.69</v>
      </c>
      <c r="I379" s="0" t="n">
        <v>149.74</v>
      </c>
      <c r="J379" s="0" t="n">
        <v>228.24</v>
      </c>
      <c r="M379" s="0" t="n">
        <v>241.76</v>
      </c>
      <c r="N379" s="0" t="n">
        <v>164.87</v>
      </c>
      <c r="O379" s="0" t="n">
        <v>148.62</v>
      </c>
      <c r="S379" s="0" t="n">
        <v>177.35</v>
      </c>
      <c r="T379" s="0" t="n">
        <v>143.19</v>
      </c>
    </row>
    <row r="380" customFormat="false" ht="13.5" hidden="false" customHeight="false" outlineLevel="0" collapsed="false">
      <c r="D380" s="0" t="n">
        <v>249.36</v>
      </c>
      <c r="E380" s="0" t="n">
        <v>117.09</v>
      </c>
      <c r="I380" s="0" t="n">
        <v>77.11</v>
      </c>
      <c r="J380" s="0" t="n">
        <v>158.33</v>
      </c>
      <c r="M380" s="0" t="n">
        <v>75.54</v>
      </c>
      <c r="N380" s="0" t="n">
        <v>144.61</v>
      </c>
      <c r="O380" s="0" t="n">
        <v>83.86</v>
      </c>
      <c r="S380" s="0" t="n">
        <v>216.33</v>
      </c>
      <c r="T380" s="0" t="n">
        <v>258.14</v>
      </c>
    </row>
    <row r="381" customFormat="false" ht="13.5" hidden="false" customHeight="false" outlineLevel="0" collapsed="false">
      <c r="D381" s="0" t="n">
        <v>114.49</v>
      </c>
      <c r="E381" s="0" t="n">
        <v>129.25</v>
      </c>
      <c r="I381" s="0" t="n">
        <v>95.86</v>
      </c>
      <c r="J381" s="0" t="n">
        <v>97.29</v>
      </c>
      <c r="M381" s="0" t="n">
        <v>68.91</v>
      </c>
      <c r="N381" s="0" t="n">
        <v>188.58</v>
      </c>
      <c r="O381" s="0" t="n">
        <v>130.56</v>
      </c>
      <c r="S381" s="0" t="n">
        <v>182.45</v>
      </c>
      <c r="T381" s="0" t="n">
        <v>256.17</v>
      </c>
    </row>
    <row r="382" customFormat="false" ht="13.5" hidden="false" customHeight="false" outlineLevel="0" collapsed="false">
      <c r="D382" s="0" t="n">
        <v>360.8</v>
      </c>
      <c r="E382" s="0" t="n">
        <v>147.53</v>
      </c>
      <c r="I382" s="0" t="n">
        <v>44.76</v>
      </c>
      <c r="J382" s="0" t="n">
        <v>120.25</v>
      </c>
      <c r="M382" s="0" t="n">
        <v>168.79</v>
      </c>
      <c r="N382" s="0" t="n">
        <v>238.6</v>
      </c>
      <c r="O382" s="0" t="n">
        <v>116.11</v>
      </c>
      <c r="S382" s="0" t="n">
        <v>154.88</v>
      </c>
      <c r="T382" s="0" t="n">
        <v>194.04</v>
      </c>
    </row>
    <row r="383" customFormat="false" ht="13.5" hidden="false" customHeight="false" outlineLevel="0" collapsed="false">
      <c r="D383" s="0" t="n">
        <v>168.9</v>
      </c>
      <c r="E383" s="0" t="n">
        <v>191.57</v>
      </c>
      <c r="I383" s="0" t="n">
        <v>161.44</v>
      </c>
      <c r="J383" s="0" t="n">
        <v>233.47</v>
      </c>
      <c r="M383" s="0" t="n">
        <v>181.12</v>
      </c>
      <c r="N383" s="0" t="n">
        <v>173.61</v>
      </c>
      <c r="O383" s="0" t="n">
        <v>230.99</v>
      </c>
      <c r="S383" s="0" t="n">
        <v>225.37</v>
      </c>
      <c r="T383" s="0" t="n">
        <v>234.27</v>
      </c>
    </row>
    <row r="384" customFormat="false" ht="13.5" hidden="false" customHeight="false" outlineLevel="0" collapsed="false">
      <c r="D384" s="0" t="n">
        <v>106.53</v>
      </c>
      <c r="E384" s="0" t="n">
        <v>97.87</v>
      </c>
      <c r="I384" s="0" t="n">
        <v>159.44</v>
      </c>
      <c r="J384" s="0" t="n">
        <v>223.44</v>
      </c>
      <c r="M384" s="0" t="n">
        <v>143.12</v>
      </c>
      <c r="N384" s="0" t="n">
        <v>141.46</v>
      </c>
      <c r="O384" s="0" t="n">
        <v>140.05</v>
      </c>
      <c r="S384" s="0" t="n">
        <v>183.67</v>
      </c>
      <c r="T384" s="0" t="n">
        <v>133.88</v>
      </c>
    </row>
    <row r="385" customFormat="false" ht="13.5" hidden="false" customHeight="false" outlineLevel="0" collapsed="false">
      <c r="D385" s="0" t="n">
        <v>141.02</v>
      </c>
      <c r="E385" s="0" t="n">
        <v>170.19</v>
      </c>
      <c r="I385" s="0" t="n">
        <v>94.29</v>
      </c>
      <c r="J385" s="0" t="n">
        <v>173.27</v>
      </c>
      <c r="M385" s="0" t="n">
        <v>151.26</v>
      </c>
      <c r="N385" s="0" t="n">
        <v>236.31</v>
      </c>
      <c r="O385" s="0" t="n">
        <v>268.49</v>
      </c>
      <c r="S385" s="0" t="n">
        <v>187.3</v>
      </c>
      <c r="T385" s="0" t="n">
        <v>140.74</v>
      </c>
    </row>
    <row r="386" customFormat="false" ht="13.5" hidden="false" customHeight="false" outlineLevel="0" collapsed="false">
      <c r="D386" s="0" t="n">
        <v>111.89</v>
      </c>
      <c r="E386" s="0" t="n">
        <v>168.58</v>
      </c>
      <c r="I386" s="0" t="n">
        <v>255.02</v>
      </c>
      <c r="J386" s="0" t="n">
        <v>150.89</v>
      </c>
      <c r="M386" s="0" t="n">
        <v>112.78</v>
      </c>
      <c r="N386" s="0" t="n">
        <v>182.56</v>
      </c>
      <c r="O386" s="0" t="n">
        <v>145.7</v>
      </c>
      <c r="S386" s="0" t="n">
        <v>228.7</v>
      </c>
      <c r="T386" s="0" t="n">
        <v>94.66</v>
      </c>
    </row>
    <row r="387" customFormat="false" ht="13.5" hidden="false" customHeight="false" outlineLevel="0" collapsed="false">
      <c r="D387" s="0" t="n">
        <v>233.48</v>
      </c>
      <c r="E387" s="0" t="n">
        <v>124.73</v>
      </c>
      <c r="I387" s="0" t="n">
        <v>308.22</v>
      </c>
      <c r="J387" s="0" t="n">
        <v>176.85</v>
      </c>
      <c r="N387" s="0" t="n">
        <v>117.01</v>
      </c>
      <c r="O387" s="0" t="n">
        <v>158.2</v>
      </c>
      <c r="S387" s="0" t="n">
        <v>134.6</v>
      </c>
      <c r="T387" s="0" t="n">
        <v>178.84</v>
      </c>
    </row>
    <row r="388" customFormat="false" ht="13.5" hidden="false" customHeight="false" outlineLevel="0" collapsed="false">
      <c r="D388" s="0" t="n">
        <v>194.6</v>
      </c>
      <c r="E388" s="0" t="n">
        <v>200.84</v>
      </c>
      <c r="I388" s="0" t="n">
        <v>138.8</v>
      </c>
      <c r="J388" s="0" t="n">
        <v>124.96</v>
      </c>
      <c r="N388" s="0" t="n">
        <v>181.71</v>
      </c>
      <c r="O388" s="0" t="n">
        <v>103.24</v>
      </c>
      <c r="S388" s="0" t="n">
        <v>220.58</v>
      </c>
      <c r="T388" s="0" t="n">
        <v>174.96</v>
      </c>
    </row>
    <row r="389" customFormat="false" ht="13.5" hidden="false" customHeight="false" outlineLevel="0" collapsed="false">
      <c r="D389" s="0" t="n">
        <v>117.35</v>
      </c>
      <c r="E389" s="0" t="n">
        <v>152.94</v>
      </c>
      <c r="I389" s="0" t="n">
        <v>62.37</v>
      </c>
      <c r="J389" s="0" t="n">
        <v>205.59</v>
      </c>
      <c r="N389" s="0" t="n">
        <v>151.11</v>
      </c>
      <c r="O389" s="0" t="n">
        <v>176.86</v>
      </c>
      <c r="S389" s="0" t="n">
        <v>130.06</v>
      </c>
      <c r="T389" s="0" t="n">
        <v>137.01</v>
      </c>
    </row>
    <row r="390" customFormat="false" ht="13.5" hidden="false" customHeight="false" outlineLevel="0" collapsed="false">
      <c r="D390" s="0" t="n">
        <v>106.6</v>
      </c>
      <c r="E390" s="0" t="n">
        <v>127.49</v>
      </c>
      <c r="I390" s="0" t="n">
        <v>128.94</v>
      </c>
      <c r="J390" s="0" t="n">
        <v>151.73</v>
      </c>
      <c r="N390" s="0" t="n">
        <v>206.92</v>
      </c>
      <c r="O390" s="0" t="n">
        <v>133.1</v>
      </c>
      <c r="S390" s="0" t="n">
        <v>224.97</v>
      </c>
      <c r="T390" s="0" t="n">
        <v>214.01</v>
      </c>
    </row>
    <row r="391" customFormat="false" ht="13.5" hidden="false" customHeight="false" outlineLevel="0" collapsed="false">
      <c r="D391" s="0" t="n">
        <v>162.69</v>
      </c>
      <c r="E391" s="0" t="n">
        <v>149.17</v>
      </c>
      <c r="I391" s="0" t="n">
        <v>82.46</v>
      </c>
      <c r="J391" s="0" t="n">
        <v>138.83</v>
      </c>
      <c r="N391" s="0" t="n">
        <v>193.38</v>
      </c>
      <c r="O391" s="0" t="n">
        <v>198.51</v>
      </c>
      <c r="S391" s="0" t="n">
        <v>157.19</v>
      </c>
      <c r="T391" s="0" t="n">
        <v>186.5</v>
      </c>
    </row>
    <row r="392" customFormat="false" ht="13.5" hidden="false" customHeight="false" outlineLevel="0" collapsed="false">
      <c r="D392" s="0" t="n">
        <v>99.3</v>
      </c>
      <c r="E392" s="0" t="n">
        <v>97.85</v>
      </c>
      <c r="I392" s="0" t="n">
        <v>123.54</v>
      </c>
      <c r="J392" s="0" t="n">
        <v>160.18</v>
      </c>
      <c r="N392" s="0" t="n">
        <v>161.17</v>
      </c>
      <c r="O392" s="0" t="n">
        <v>121.45</v>
      </c>
      <c r="S392" s="0" t="n">
        <v>159.14</v>
      </c>
      <c r="T392" s="0" t="n">
        <v>160.63</v>
      </c>
    </row>
    <row r="393" customFormat="false" ht="13.5" hidden="false" customHeight="false" outlineLevel="0" collapsed="false">
      <c r="D393" s="0" t="n">
        <v>115.34</v>
      </c>
      <c r="E393" s="0" t="n">
        <v>103.25</v>
      </c>
      <c r="I393" s="0" t="n">
        <v>116.48</v>
      </c>
      <c r="J393" s="0" t="n">
        <v>224.8</v>
      </c>
      <c r="N393" s="0" t="n">
        <v>191.58</v>
      </c>
      <c r="O393" s="0" t="n">
        <v>162.97</v>
      </c>
      <c r="S393" s="0" t="n">
        <v>162.59</v>
      </c>
      <c r="T393" s="0" t="n">
        <v>141.82</v>
      </c>
    </row>
    <row r="394" customFormat="false" ht="13.5" hidden="false" customHeight="false" outlineLevel="0" collapsed="false">
      <c r="D394" s="0" t="n">
        <v>211.17</v>
      </c>
      <c r="E394" s="0" t="n">
        <v>132.62</v>
      </c>
      <c r="I394" s="0" t="n">
        <v>91.95</v>
      </c>
      <c r="J394" s="0" t="n">
        <v>139.47</v>
      </c>
      <c r="N394" s="0" t="n">
        <v>164.69</v>
      </c>
      <c r="O394" s="0" t="n">
        <v>95.48</v>
      </c>
      <c r="S394" s="0" t="n">
        <v>141.79</v>
      </c>
      <c r="T394" s="0" t="n">
        <v>169</v>
      </c>
    </row>
    <row r="395" customFormat="false" ht="13.5" hidden="false" customHeight="false" outlineLevel="0" collapsed="false">
      <c r="D395" s="0" t="n">
        <v>162.19</v>
      </c>
      <c r="E395" s="0" t="n">
        <v>98.41</v>
      </c>
      <c r="I395" s="0" t="n">
        <v>154.87</v>
      </c>
      <c r="J395" s="0" t="n">
        <v>141.25</v>
      </c>
      <c r="N395" s="0" t="n">
        <v>259.44</v>
      </c>
      <c r="O395" s="0" t="n">
        <v>149.05</v>
      </c>
      <c r="S395" s="0" t="n">
        <v>118.24</v>
      </c>
      <c r="T395" s="0" t="n">
        <v>149.89</v>
      </c>
    </row>
    <row r="396" customFormat="false" ht="13.5" hidden="false" customHeight="false" outlineLevel="0" collapsed="false">
      <c r="D396" s="0" t="n">
        <v>211.42</v>
      </c>
      <c r="E396" s="0" t="n">
        <v>152.32</v>
      </c>
      <c r="I396" s="0" t="n">
        <v>197.88</v>
      </c>
      <c r="J396" s="0" t="n">
        <v>171.49</v>
      </c>
      <c r="N396" s="0" t="n">
        <v>144.84</v>
      </c>
      <c r="O396" s="0" t="n">
        <v>132.49</v>
      </c>
      <c r="S396" s="0" t="n">
        <v>188.06</v>
      </c>
      <c r="T396" s="0" t="n">
        <v>175.44</v>
      </c>
    </row>
    <row r="397" customFormat="false" ht="13.5" hidden="false" customHeight="false" outlineLevel="0" collapsed="false">
      <c r="D397" s="0" t="n">
        <v>116.57</v>
      </c>
      <c r="E397" s="0" t="n">
        <v>133.53</v>
      </c>
      <c r="I397" s="0" t="n">
        <v>112.81</v>
      </c>
      <c r="J397" s="0" t="n">
        <v>159.11</v>
      </c>
      <c r="N397" s="0" t="n">
        <v>190.09</v>
      </c>
      <c r="O397" s="0" t="n">
        <v>127.53</v>
      </c>
      <c r="S397" s="0" t="n">
        <v>114.05</v>
      </c>
      <c r="T397" s="0" t="n">
        <v>281.07</v>
      </c>
    </row>
    <row r="398" customFormat="false" ht="13.5" hidden="false" customHeight="false" outlineLevel="0" collapsed="false">
      <c r="D398" s="0" t="n">
        <v>142.05</v>
      </c>
      <c r="E398" s="0" t="n">
        <v>159.6</v>
      </c>
      <c r="I398" s="0" t="n">
        <v>156.39</v>
      </c>
      <c r="J398" s="0" t="n">
        <v>164.89</v>
      </c>
      <c r="N398" s="0" t="n">
        <v>213.32</v>
      </c>
      <c r="O398" s="0" t="n">
        <v>190.43</v>
      </c>
      <c r="S398" s="0" t="n">
        <v>219.82</v>
      </c>
      <c r="T398" s="0" t="n">
        <v>226.34</v>
      </c>
    </row>
    <row r="399" customFormat="false" ht="13.5" hidden="false" customHeight="false" outlineLevel="0" collapsed="false">
      <c r="D399" s="0" t="n">
        <v>334.35</v>
      </c>
      <c r="E399" s="0" t="n">
        <v>139.32</v>
      </c>
      <c r="I399" s="0" t="n">
        <v>164.42</v>
      </c>
      <c r="J399" s="0" t="n">
        <v>140.28</v>
      </c>
      <c r="N399" s="0" t="n">
        <v>199.75</v>
      </c>
      <c r="O399" s="0" t="n">
        <v>175.77</v>
      </c>
      <c r="S399" s="0" t="n">
        <v>110.51</v>
      </c>
      <c r="T399" s="0" t="n">
        <v>167.06</v>
      </c>
    </row>
    <row r="400" customFormat="false" ht="13.5" hidden="false" customHeight="false" outlineLevel="0" collapsed="false">
      <c r="D400" s="0" t="n">
        <v>212.77</v>
      </c>
      <c r="E400" s="0" t="n">
        <v>245.19</v>
      </c>
      <c r="I400" s="0" t="n">
        <v>149.58</v>
      </c>
      <c r="J400" s="0" t="n">
        <v>147.27</v>
      </c>
      <c r="N400" s="0" t="n">
        <v>184.07</v>
      </c>
      <c r="O400" s="0" t="n">
        <v>119.06</v>
      </c>
      <c r="S400" s="0" t="n">
        <v>233.34</v>
      </c>
      <c r="T400" s="0" t="n">
        <v>115</v>
      </c>
    </row>
    <row r="401" customFormat="false" ht="13.5" hidden="false" customHeight="false" outlineLevel="0" collapsed="false">
      <c r="D401" s="0" t="n">
        <v>96.3</v>
      </c>
      <c r="E401" s="0" t="n">
        <v>210.68</v>
      </c>
      <c r="I401" s="0" t="n">
        <v>63.27</v>
      </c>
      <c r="J401" s="0" t="n">
        <v>196.54</v>
      </c>
      <c r="N401" s="0" t="n">
        <v>197.86</v>
      </c>
      <c r="O401" s="0" t="n">
        <v>167.92</v>
      </c>
      <c r="S401" s="0" t="n">
        <v>206.62</v>
      </c>
      <c r="T401" s="0" t="n">
        <v>120.64</v>
      </c>
    </row>
    <row r="402" customFormat="false" ht="13.5" hidden="false" customHeight="false" outlineLevel="0" collapsed="false">
      <c r="D402" s="0" t="n">
        <v>113.52</v>
      </c>
      <c r="E402" s="0" t="n">
        <v>131.46</v>
      </c>
      <c r="I402" s="0" t="n">
        <v>248.35</v>
      </c>
      <c r="J402" s="0" t="n">
        <v>194.42</v>
      </c>
      <c r="N402" s="0" t="n">
        <v>171.08</v>
      </c>
      <c r="O402" s="0" t="n">
        <v>98.01</v>
      </c>
      <c r="S402" s="0" t="n">
        <v>113.5</v>
      </c>
      <c r="T402" s="0" t="n">
        <v>157.98</v>
      </c>
    </row>
    <row r="403" customFormat="false" ht="13.5" hidden="false" customHeight="false" outlineLevel="0" collapsed="false">
      <c r="D403" s="0" t="n">
        <v>190.01</v>
      </c>
      <c r="E403" s="0" t="n">
        <v>150.28</v>
      </c>
      <c r="I403" s="0" t="n">
        <v>145.05</v>
      </c>
      <c r="J403" s="0" t="n">
        <v>151.45</v>
      </c>
      <c r="N403" s="0" t="n">
        <v>177.43</v>
      </c>
      <c r="O403" s="0" t="n">
        <v>126.44</v>
      </c>
      <c r="S403" s="0" t="n">
        <v>216.33</v>
      </c>
      <c r="T403" s="0" t="n">
        <v>149.56</v>
      </c>
    </row>
    <row r="404" customFormat="false" ht="13.5" hidden="false" customHeight="false" outlineLevel="0" collapsed="false">
      <c r="D404" s="0" t="n">
        <v>234.49</v>
      </c>
      <c r="E404" s="0" t="n">
        <v>173.3</v>
      </c>
      <c r="I404" s="0" t="n">
        <v>56.99</v>
      </c>
      <c r="J404" s="0" t="n">
        <v>92.99</v>
      </c>
      <c r="N404" s="0" t="n">
        <v>238.82</v>
      </c>
      <c r="O404" s="0" t="n">
        <v>179.21</v>
      </c>
      <c r="S404" s="0" t="n">
        <v>122.17</v>
      </c>
      <c r="T404" s="0" t="n">
        <v>169.87</v>
      </c>
    </row>
    <row r="405" customFormat="false" ht="13.5" hidden="false" customHeight="false" outlineLevel="0" collapsed="false">
      <c r="D405" s="0" t="n">
        <v>150.24</v>
      </c>
      <c r="E405" s="0" t="n">
        <v>166.57</v>
      </c>
      <c r="I405" s="0" t="n">
        <v>46.57</v>
      </c>
      <c r="J405" s="0" t="n">
        <v>143.97</v>
      </c>
      <c r="N405" s="0" t="n">
        <v>244.5</v>
      </c>
      <c r="O405" s="0" t="n">
        <v>138.58</v>
      </c>
      <c r="S405" s="0" t="n">
        <v>184.85</v>
      </c>
      <c r="T405" s="0" t="n">
        <v>105.88</v>
      </c>
    </row>
    <row r="406" customFormat="false" ht="13.5" hidden="false" customHeight="false" outlineLevel="0" collapsed="false">
      <c r="D406" s="0" t="n">
        <v>128.06</v>
      </c>
      <c r="E406" s="0" t="n">
        <v>100.27</v>
      </c>
      <c r="I406" s="0" t="n">
        <v>172.48</v>
      </c>
      <c r="J406" s="0" t="n">
        <v>118.26</v>
      </c>
      <c r="N406" s="0" t="n">
        <v>124.65</v>
      </c>
      <c r="O406" s="0" t="n">
        <v>133.42</v>
      </c>
      <c r="S406" s="0" t="n">
        <v>175.13</v>
      </c>
      <c r="T406" s="0" t="n">
        <v>136.58</v>
      </c>
    </row>
    <row r="407" customFormat="false" ht="13.5" hidden="false" customHeight="false" outlineLevel="0" collapsed="false">
      <c r="D407" s="0" t="n">
        <v>132.33</v>
      </c>
      <c r="E407" s="0" t="n">
        <v>150.31</v>
      </c>
      <c r="I407" s="0" t="n">
        <v>222.01</v>
      </c>
      <c r="J407" s="0" t="n">
        <v>158.89</v>
      </c>
      <c r="N407" s="0" t="n">
        <v>150.09</v>
      </c>
      <c r="O407" s="0" t="n">
        <v>159.2</v>
      </c>
      <c r="S407" s="0" t="n">
        <v>170</v>
      </c>
      <c r="T407" s="0" t="n">
        <v>170.01</v>
      </c>
    </row>
    <row r="408" customFormat="false" ht="13.5" hidden="false" customHeight="false" outlineLevel="0" collapsed="false">
      <c r="D408" s="0" t="n">
        <v>212.77</v>
      </c>
      <c r="E408" s="0" t="n">
        <v>141.82</v>
      </c>
      <c r="I408" s="0" t="n">
        <v>112.8</v>
      </c>
      <c r="J408" s="0" t="n">
        <v>129.78</v>
      </c>
      <c r="N408" s="0" t="n">
        <v>144.67</v>
      </c>
      <c r="O408" s="0" t="n">
        <v>166.45</v>
      </c>
      <c r="S408" s="0" t="n">
        <v>221.08</v>
      </c>
      <c r="T408" s="0" t="n">
        <v>241.59</v>
      </c>
    </row>
    <row r="409" customFormat="false" ht="13.5" hidden="false" customHeight="false" outlineLevel="0" collapsed="false">
      <c r="D409" s="0" t="n">
        <v>172.72</v>
      </c>
      <c r="E409" s="0" t="n">
        <v>140.74</v>
      </c>
      <c r="I409" s="0" t="n">
        <v>226.71</v>
      </c>
      <c r="J409" s="0" t="n">
        <v>200.98</v>
      </c>
      <c r="N409" s="0" t="n">
        <v>142.13</v>
      </c>
      <c r="O409" s="0" t="n">
        <v>151.34</v>
      </c>
      <c r="S409" s="0" t="n">
        <v>170.33</v>
      </c>
      <c r="T409" s="0" t="n">
        <v>111.74</v>
      </c>
    </row>
    <row r="410" customFormat="false" ht="13.5" hidden="false" customHeight="false" outlineLevel="0" collapsed="false">
      <c r="D410" s="0" t="n">
        <v>208.43</v>
      </c>
      <c r="E410" s="0" t="n">
        <v>159.46</v>
      </c>
      <c r="I410" s="0" t="n">
        <v>153.86</v>
      </c>
      <c r="J410" s="0" t="n">
        <v>176.29</v>
      </c>
      <c r="N410" s="0" t="n">
        <v>279.29</v>
      </c>
      <c r="O410" s="0" t="n">
        <v>142.19</v>
      </c>
      <c r="S410" s="0" t="n">
        <v>168.75</v>
      </c>
      <c r="T410" s="0" t="n">
        <v>184.98</v>
      </c>
    </row>
    <row r="411" customFormat="false" ht="13.5" hidden="false" customHeight="false" outlineLevel="0" collapsed="false">
      <c r="D411" s="0" t="n">
        <v>88.2</v>
      </c>
      <c r="E411" s="0" t="n">
        <v>119.15</v>
      </c>
      <c r="I411" s="0" t="n">
        <v>217.23</v>
      </c>
      <c r="J411" s="0" t="n">
        <v>252.08</v>
      </c>
      <c r="N411" s="0" t="n">
        <v>101.89</v>
      </c>
      <c r="O411" s="0" t="n">
        <v>125.94</v>
      </c>
      <c r="S411" s="0" t="n">
        <v>150.92</v>
      </c>
      <c r="T411" s="0" t="n">
        <v>153.82</v>
      </c>
    </row>
    <row r="412" customFormat="false" ht="13.5" hidden="false" customHeight="false" outlineLevel="0" collapsed="false">
      <c r="D412" s="0" t="n">
        <v>73.38</v>
      </c>
      <c r="E412" s="0" t="n">
        <v>94.18</v>
      </c>
      <c r="I412" s="0" t="n">
        <v>178.52</v>
      </c>
      <c r="J412" s="0" t="n">
        <v>133.15</v>
      </c>
      <c r="N412" s="0" t="n">
        <v>197.58</v>
      </c>
      <c r="O412" s="0" t="n">
        <v>197.91</v>
      </c>
      <c r="S412" s="0" t="n">
        <v>158.53</v>
      </c>
      <c r="T412" s="0" t="n">
        <v>183.62</v>
      </c>
    </row>
    <row r="413" customFormat="false" ht="13.5" hidden="false" customHeight="false" outlineLevel="0" collapsed="false">
      <c r="D413" s="0" t="n">
        <v>230.21</v>
      </c>
      <c r="E413" s="0" t="n">
        <v>106.51</v>
      </c>
      <c r="I413" s="0" t="n">
        <v>56.99</v>
      </c>
      <c r="J413" s="0" t="n">
        <v>120.61</v>
      </c>
      <c r="N413" s="0" t="n">
        <v>245</v>
      </c>
      <c r="O413" s="0" t="n">
        <v>96.58</v>
      </c>
      <c r="S413" s="0" t="n">
        <v>195.96</v>
      </c>
      <c r="T413" s="0" t="n">
        <v>155.89</v>
      </c>
    </row>
    <row r="414" customFormat="false" ht="13.5" hidden="false" customHeight="false" outlineLevel="0" collapsed="false">
      <c r="D414" s="0" t="n">
        <v>97.39</v>
      </c>
      <c r="E414" s="0" t="n">
        <v>146.5</v>
      </c>
      <c r="I414" s="0" t="n">
        <v>148.46</v>
      </c>
      <c r="J414" s="0" t="n">
        <v>88.11</v>
      </c>
      <c r="N414" s="0" t="n">
        <v>170.93</v>
      </c>
      <c r="O414" s="0" t="n">
        <v>157.49</v>
      </c>
      <c r="S414" s="0" t="n">
        <v>129.65</v>
      </c>
      <c r="T414" s="0" t="n">
        <v>157.36</v>
      </c>
    </row>
    <row r="415" customFormat="false" ht="13.5" hidden="false" customHeight="false" outlineLevel="0" collapsed="false">
      <c r="D415" s="0" t="n">
        <v>133.29</v>
      </c>
      <c r="E415" s="0" t="n">
        <v>171.99</v>
      </c>
      <c r="I415" s="0" t="n">
        <v>222.98</v>
      </c>
      <c r="J415" s="0" t="n">
        <v>87.1</v>
      </c>
      <c r="N415" s="0" t="n">
        <v>110.72</v>
      </c>
      <c r="S415" s="0" t="n">
        <v>178.21</v>
      </c>
      <c r="T415" s="0" t="n">
        <v>161.08</v>
      </c>
    </row>
    <row r="416" customFormat="false" ht="13.5" hidden="false" customHeight="false" outlineLevel="0" collapsed="false">
      <c r="D416" s="0" t="n">
        <v>105.08</v>
      </c>
      <c r="E416" s="0" t="n">
        <v>129.65</v>
      </c>
      <c r="I416" s="0" t="n">
        <v>235.72</v>
      </c>
      <c r="J416" s="0" t="n">
        <v>91.94</v>
      </c>
      <c r="N416" s="0" t="n">
        <v>143.17</v>
      </c>
      <c r="S416" s="0" t="n">
        <v>167.34</v>
      </c>
      <c r="T416" s="0" t="n">
        <v>196.08</v>
      </c>
    </row>
    <row r="417" customFormat="false" ht="13.5" hidden="false" customHeight="false" outlineLevel="0" collapsed="false">
      <c r="D417" s="0" t="n">
        <v>126.72</v>
      </c>
      <c r="E417" s="0" t="n">
        <v>107.57</v>
      </c>
      <c r="I417" s="0" t="n">
        <v>235.32</v>
      </c>
      <c r="J417" s="0" t="n">
        <v>81.29</v>
      </c>
      <c r="N417" s="0" t="n">
        <v>155.64</v>
      </c>
      <c r="S417" s="0" t="n">
        <v>159.73</v>
      </c>
      <c r="T417" s="0" t="n">
        <v>131.16</v>
      </c>
    </row>
    <row r="418" customFormat="false" ht="13.5" hidden="false" customHeight="false" outlineLevel="0" collapsed="false">
      <c r="D418" s="0" t="n">
        <v>253.86</v>
      </c>
      <c r="E418" s="0" t="n">
        <v>134.04</v>
      </c>
      <c r="I418" s="0" t="n">
        <v>238.86</v>
      </c>
      <c r="J418" s="0" t="n">
        <v>135.67</v>
      </c>
      <c r="N418" s="0" t="n">
        <v>126.42</v>
      </c>
      <c r="T418" s="0" t="n">
        <v>196.51</v>
      </c>
    </row>
    <row r="419" customFormat="false" ht="13.5" hidden="false" customHeight="false" outlineLevel="0" collapsed="false">
      <c r="D419" s="0" t="n">
        <v>176.61</v>
      </c>
      <c r="E419" s="0" t="n">
        <v>175.41</v>
      </c>
      <c r="I419" s="0" t="n">
        <v>212.49</v>
      </c>
      <c r="J419" s="0" t="n">
        <v>251.5</v>
      </c>
      <c r="N419" s="0" t="n">
        <v>266.89</v>
      </c>
      <c r="T419" s="0" t="n">
        <v>131.13</v>
      </c>
    </row>
    <row r="420" customFormat="false" ht="13.5" hidden="false" customHeight="false" outlineLevel="0" collapsed="false">
      <c r="D420" s="0" t="n">
        <v>196.51</v>
      </c>
      <c r="E420" s="0" t="n">
        <v>109.55</v>
      </c>
      <c r="I420" s="0" t="n">
        <v>238.72</v>
      </c>
      <c r="J420" s="0" t="n">
        <v>195.48</v>
      </c>
      <c r="N420" s="0" t="n">
        <v>154.87</v>
      </c>
      <c r="T420" s="0" t="n">
        <v>168.55</v>
      </c>
    </row>
    <row r="421" customFormat="false" ht="13.5" hidden="false" customHeight="false" outlineLevel="0" collapsed="false">
      <c r="D421" s="0" t="n">
        <v>179.67</v>
      </c>
      <c r="E421" s="0" t="n">
        <v>166.53</v>
      </c>
      <c r="I421" s="0" t="n">
        <v>226.17</v>
      </c>
      <c r="J421" s="0" t="n">
        <v>245.92</v>
      </c>
      <c r="N421" s="0" t="n">
        <v>110.49</v>
      </c>
      <c r="T421" s="0" t="n">
        <v>129.31</v>
      </c>
    </row>
    <row r="422" customFormat="false" ht="13.5" hidden="false" customHeight="false" outlineLevel="0" collapsed="false">
      <c r="D422" s="0" t="n">
        <v>68.45</v>
      </c>
      <c r="E422" s="0" t="n">
        <v>86.89</v>
      </c>
      <c r="I422" s="0" t="n">
        <v>122.73</v>
      </c>
      <c r="J422" s="0" t="n">
        <v>124.13</v>
      </c>
      <c r="N422" s="0" t="n">
        <v>144.66</v>
      </c>
      <c r="T422" s="0" t="n">
        <v>186.62</v>
      </c>
    </row>
    <row r="423" customFormat="false" ht="13.5" hidden="false" customHeight="false" outlineLevel="0" collapsed="false">
      <c r="D423" s="0" t="n">
        <v>120.58</v>
      </c>
      <c r="E423" s="0" t="n">
        <v>152.53</v>
      </c>
      <c r="I423" s="0" t="n">
        <v>154.07</v>
      </c>
      <c r="J423" s="0" t="n">
        <v>100.42</v>
      </c>
      <c r="N423" s="0" t="n">
        <v>153.14</v>
      </c>
      <c r="T423" s="0" t="n">
        <v>206.29</v>
      </c>
    </row>
    <row r="424" customFormat="false" ht="13.5" hidden="false" customHeight="false" outlineLevel="0" collapsed="false">
      <c r="D424" s="0" t="n">
        <v>107.23</v>
      </c>
      <c r="E424" s="0" t="n">
        <v>110.32</v>
      </c>
      <c r="J424" s="0" t="n">
        <v>167.21</v>
      </c>
      <c r="N424" s="0" t="n">
        <v>133.98</v>
      </c>
      <c r="T424" s="0" t="n">
        <v>166.17</v>
      </c>
    </row>
    <row r="425" customFormat="false" ht="13.5" hidden="false" customHeight="false" outlineLevel="0" collapsed="false">
      <c r="D425" s="0" t="n">
        <v>190.7</v>
      </c>
      <c r="E425" s="0" t="n">
        <v>151</v>
      </c>
      <c r="J425" s="0" t="n">
        <v>101.63</v>
      </c>
      <c r="N425" s="0" t="n">
        <v>143.83</v>
      </c>
      <c r="T425" s="0" t="n">
        <v>186.93</v>
      </c>
    </row>
    <row r="426" customFormat="false" ht="13.5" hidden="false" customHeight="false" outlineLevel="0" collapsed="false">
      <c r="D426" s="0" t="n">
        <v>49.7</v>
      </c>
      <c r="E426" s="0" t="n">
        <v>143.7</v>
      </c>
      <c r="J426" s="0" t="n">
        <v>167.18</v>
      </c>
      <c r="N426" s="0" t="n">
        <v>127.11</v>
      </c>
    </row>
    <row r="427" customFormat="false" ht="13.5" hidden="false" customHeight="false" outlineLevel="0" collapsed="false">
      <c r="D427" s="0" t="n">
        <v>141.05</v>
      </c>
      <c r="E427" s="0" t="n">
        <v>161.89</v>
      </c>
      <c r="J427" s="0" t="n">
        <v>133.06</v>
      </c>
      <c r="N427" s="0" t="n">
        <v>128.92</v>
      </c>
    </row>
    <row r="428" customFormat="false" ht="13.5" hidden="false" customHeight="false" outlineLevel="0" collapsed="false">
      <c r="D428" s="0" t="n">
        <v>203.77</v>
      </c>
      <c r="E428" s="0" t="n">
        <v>165.21</v>
      </c>
      <c r="J428" s="0" t="n">
        <v>173.18</v>
      </c>
    </row>
    <row r="429" customFormat="false" ht="13.5" hidden="false" customHeight="false" outlineLevel="0" collapsed="false">
      <c r="D429" s="0" t="n">
        <v>353.94</v>
      </c>
      <c r="E429" s="0" t="n">
        <v>151.21</v>
      </c>
      <c r="J429" s="0" t="n">
        <v>172.07</v>
      </c>
    </row>
    <row r="430" customFormat="false" ht="13.5" hidden="false" customHeight="false" outlineLevel="0" collapsed="false">
      <c r="D430" s="0" t="n">
        <v>90.95</v>
      </c>
      <c r="E430" s="0" t="n">
        <v>127.5</v>
      </c>
      <c r="J430" s="0" t="n">
        <v>160.49</v>
      </c>
    </row>
    <row r="431" customFormat="false" ht="13.5" hidden="false" customHeight="false" outlineLevel="0" collapsed="false">
      <c r="D431" s="0" t="n">
        <v>101.19</v>
      </c>
      <c r="E431" s="0" t="n">
        <v>105.59</v>
      </c>
      <c r="J431" s="0" t="n">
        <v>183.21</v>
      </c>
    </row>
    <row r="432" customFormat="false" ht="13.5" hidden="false" customHeight="false" outlineLevel="0" collapsed="false">
      <c r="D432" s="0" t="n">
        <v>145.87</v>
      </c>
      <c r="E432" s="0" t="n">
        <v>93.59</v>
      </c>
      <c r="J432" s="0" t="n">
        <v>107.56</v>
      </c>
    </row>
    <row r="433" customFormat="false" ht="13.5" hidden="false" customHeight="false" outlineLevel="0" collapsed="false">
      <c r="D433" s="0" t="n">
        <v>176.35</v>
      </c>
      <c r="E433" s="0" t="n">
        <v>121.43</v>
      </c>
      <c r="J433" s="0" t="n">
        <v>136.37</v>
      </c>
    </row>
    <row r="434" customFormat="false" ht="13.5" hidden="false" customHeight="false" outlineLevel="0" collapsed="false">
      <c r="D434" s="0" t="n">
        <v>220.67</v>
      </c>
      <c r="E434" s="0" t="n">
        <v>167.63</v>
      </c>
      <c r="J434" s="0" t="n">
        <v>223.44</v>
      </c>
    </row>
    <row r="435" customFormat="false" ht="13.5" hidden="false" customHeight="false" outlineLevel="0" collapsed="false">
      <c r="D435" s="0" t="n">
        <v>117.55</v>
      </c>
      <c r="E435" s="0" t="n">
        <v>130.28</v>
      </c>
      <c r="J435" s="0" t="n">
        <v>104</v>
      </c>
    </row>
    <row r="436" customFormat="false" ht="13.5" hidden="false" customHeight="false" outlineLevel="0" collapsed="false">
      <c r="D436" s="0" t="n">
        <v>153.3</v>
      </c>
      <c r="E436" s="0" t="n">
        <v>118.21</v>
      </c>
      <c r="J436" s="0" t="n">
        <v>200.4</v>
      </c>
    </row>
    <row r="437" customFormat="false" ht="13.5" hidden="false" customHeight="false" outlineLevel="0" collapsed="false">
      <c r="D437" s="0" t="n">
        <v>165.8</v>
      </c>
      <c r="E437" s="0" t="n">
        <v>83.53</v>
      </c>
      <c r="J437" s="0" t="n">
        <v>146.42</v>
      </c>
    </row>
    <row r="438" customFormat="false" ht="13.5" hidden="false" customHeight="false" outlineLevel="0" collapsed="false">
      <c r="D438" s="0" t="n">
        <v>122.98</v>
      </c>
      <c r="E438" s="0" t="n">
        <v>139.04</v>
      </c>
      <c r="J438" s="0" t="n">
        <v>61.95</v>
      </c>
    </row>
    <row r="439" customFormat="false" ht="13.5" hidden="false" customHeight="false" outlineLevel="0" collapsed="false">
      <c r="D439" s="0" t="n">
        <v>119.32</v>
      </c>
      <c r="E439" s="0" t="n">
        <v>123.37</v>
      </c>
      <c r="J439" s="0" t="n">
        <v>90.79</v>
      </c>
    </row>
    <row r="440" customFormat="false" ht="13.5" hidden="false" customHeight="false" outlineLevel="0" collapsed="false">
      <c r="D440" s="0" t="n">
        <v>101.19</v>
      </c>
      <c r="E440" s="0" t="n">
        <v>130.4</v>
      </c>
      <c r="J440" s="0" t="n">
        <v>249.67</v>
      </c>
    </row>
    <row r="441" customFormat="false" ht="13.5" hidden="false" customHeight="false" outlineLevel="0" collapsed="false">
      <c r="D441" s="0" t="n">
        <v>90.8</v>
      </c>
      <c r="E441" s="0" t="n">
        <v>104</v>
      </c>
      <c r="J441" s="0" t="n">
        <v>82.96</v>
      </c>
    </row>
    <row r="442" customFormat="false" ht="13.5" hidden="false" customHeight="false" outlineLevel="0" collapsed="false">
      <c r="D442" s="0" t="n">
        <v>85.8</v>
      </c>
      <c r="E442" s="0" t="n">
        <v>110.17</v>
      </c>
      <c r="J442" s="0" t="n">
        <v>106.51</v>
      </c>
    </row>
    <row r="443" customFormat="false" ht="13.5" hidden="false" customHeight="false" outlineLevel="0" collapsed="false">
      <c r="D443" s="0" t="n">
        <v>87.12</v>
      </c>
      <c r="E443" s="0" t="n">
        <v>176.2</v>
      </c>
      <c r="J443" s="0" t="n">
        <v>84.48</v>
      </c>
    </row>
    <row r="444" customFormat="false" ht="13.5" hidden="false" customHeight="false" outlineLevel="0" collapsed="false">
      <c r="D444" s="0" t="n">
        <v>123.42</v>
      </c>
      <c r="E444" s="0" t="n">
        <v>159.48</v>
      </c>
      <c r="J444" s="0" t="n">
        <v>105.14</v>
      </c>
    </row>
    <row r="445" customFormat="false" ht="13.5" hidden="false" customHeight="false" outlineLevel="0" collapsed="false">
      <c r="D445" s="0" t="n">
        <v>112.84</v>
      </c>
      <c r="E445" s="0" t="n">
        <v>165.38</v>
      </c>
      <c r="J445" s="0" t="n">
        <v>113.23</v>
      </c>
    </row>
    <row r="446" customFormat="false" ht="13.5" hidden="false" customHeight="false" outlineLevel="0" collapsed="false">
      <c r="D446" s="0" t="n">
        <v>140.27</v>
      </c>
      <c r="E446" s="0" t="n">
        <v>168.38</v>
      </c>
      <c r="J446" s="0" t="n">
        <v>81.97</v>
      </c>
    </row>
    <row r="447" customFormat="false" ht="13.5" hidden="false" customHeight="false" outlineLevel="0" collapsed="false">
      <c r="D447" s="0" t="n">
        <v>241.16</v>
      </c>
      <c r="E447" s="0" t="n">
        <v>161.11</v>
      </c>
      <c r="J447" s="0" t="n">
        <v>143.26</v>
      </c>
    </row>
    <row r="448" customFormat="false" ht="13.5" hidden="false" customHeight="false" outlineLevel="0" collapsed="false">
      <c r="E448" s="0" t="n">
        <v>152.5</v>
      </c>
      <c r="J448" s="0" t="n">
        <v>113.39</v>
      </c>
    </row>
    <row r="449" customFormat="false" ht="13.5" hidden="false" customHeight="false" outlineLevel="0" collapsed="false">
      <c r="E449" s="0" t="n">
        <v>153.91</v>
      </c>
      <c r="J449" s="0" t="n">
        <v>172.07</v>
      </c>
    </row>
    <row r="450" customFormat="false" ht="13.5" hidden="false" customHeight="false" outlineLevel="0" collapsed="false">
      <c r="E450" s="0" t="n">
        <v>163.64</v>
      </c>
      <c r="J450" s="0" t="n">
        <v>68.59</v>
      </c>
    </row>
    <row r="451" customFormat="false" ht="13.5" hidden="false" customHeight="false" outlineLevel="0" collapsed="false">
      <c r="E451" s="0" t="n">
        <v>187.72</v>
      </c>
      <c r="J451" s="0" t="n">
        <v>91.47</v>
      </c>
    </row>
    <row r="452" customFormat="false" ht="13.5" hidden="false" customHeight="false" outlineLevel="0" collapsed="false">
      <c r="E452" s="0" t="n">
        <v>106.91</v>
      </c>
      <c r="J452" s="0" t="n">
        <v>124</v>
      </c>
    </row>
    <row r="453" customFormat="false" ht="13.5" hidden="false" customHeight="false" outlineLevel="0" collapsed="false">
      <c r="E453" s="0" t="n">
        <v>126.24</v>
      </c>
      <c r="J453" s="0" t="n">
        <v>122.19</v>
      </c>
    </row>
    <row r="454" customFormat="false" ht="13.5" hidden="false" customHeight="false" outlineLevel="0" collapsed="false">
      <c r="E454" s="0" t="n">
        <v>127.52</v>
      </c>
      <c r="J454" s="0" t="n">
        <v>162.7</v>
      </c>
    </row>
    <row r="455" customFormat="false" ht="13.5" hidden="false" customHeight="false" outlineLevel="0" collapsed="false">
      <c r="E455" s="0" t="n">
        <v>150.24</v>
      </c>
      <c r="J455" s="0" t="n">
        <v>165.77</v>
      </c>
    </row>
    <row r="456" customFormat="false" ht="13.5" hidden="false" customHeight="false" outlineLevel="0" collapsed="false">
      <c r="E456" s="0" t="n">
        <v>228.24</v>
      </c>
      <c r="J456" s="0" t="n">
        <v>140.01</v>
      </c>
    </row>
    <row r="457" customFormat="false" ht="13.5" hidden="false" customHeight="false" outlineLevel="0" collapsed="false">
      <c r="E457" s="0" t="n">
        <v>111.65</v>
      </c>
      <c r="J457" s="0" t="n">
        <v>148.5</v>
      </c>
    </row>
    <row r="458" customFormat="false" ht="13.5" hidden="false" customHeight="false" outlineLevel="0" collapsed="false">
      <c r="E458" s="0" t="n">
        <v>117.37</v>
      </c>
      <c r="J458" s="0" t="n">
        <v>216.71</v>
      </c>
    </row>
    <row r="459" customFormat="false" ht="13.5" hidden="false" customHeight="false" outlineLevel="0" collapsed="false">
      <c r="E459" s="0" t="n">
        <v>102.95</v>
      </c>
      <c r="J459" s="0" t="n">
        <v>102.38</v>
      </c>
    </row>
    <row r="460" customFormat="false" ht="13.5" hidden="false" customHeight="false" outlineLevel="0" collapsed="false">
      <c r="E460" s="0" t="n">
        <v>137.33</v>
      </c>
      <c r="J460" s="0" t="n">
        <v>131.03</v>
      </c>
    </row>
    <row r="461" customFormat="false" ht="13.5" hidden="false" customHeight="false" outlineLevel="0" collapsed="false">
      <c r="E461" s="0" t="n">
        <v>114.07</v>
      </c>
      <c r="J461" s="0" t="n">
        <v>109.89</v>
      </c>
    </row>
    <row r="462" customFormat="false" ht="13.5" hidden="false" customHeight="false" outlineLevel="0" collapsed="false">
      <c r="E462" s="0" t="n">
        <v>119.52</v>
      </c>
      <c r="J462" s="0" t="n">
        <v>171.05</v>
      </c>
    </row>
    <row r="463" customFormat="false" ht="13.5" hidden="false" customHeight="false" outlineLevel="0" collapsed="false">
      <c r="E463" s="0" t="n">
        <v>194.38</v>
      </c>
      <c r="J463" s="0" t="n">
        <v>107.26</v>
      </c>
    </row>
    <row r="464" customFormat="false" ht="13.5" hidden="false" customHeight="false" outlineLevel="0" collapsed="false">
      <c r="E464" s="0" t="n">
        <v>152.71</v>
      </c>
      <c r="J464" s="0" t="n">
        <v>211.28</v>
      </c>
    </row>
    <row r="465" customFormat="false" ht="13.5" hidden="false" customHeight="false" outlineLevel="0" collapsed="false">
      <c r="E465" s="0" t="n">
        <v>159.43</v>
      </c>
      <c r="J465" s="0" t="n">
        <v>67.01</v>
      </c>
    </row>
    <row r="466" customFormat="false" ht="13.5" hidden="false" customHeight="false" outlineLevel="0" collapsed="false">
      <c r="E466" s="0" t="n">
        <v>206.13</v>
      </c>
      <c r="J466" s="0" t="n">
        <v>62.69</v>
      </c>
    </row>
    <row r="467" customFormat="false" ht="13.5" hidden="false" customHeight="false" outlineLevel="0" collapsed="false">
      <c r="E467" s="0" t="n">
        <v>127.44</v>
      </c>
      <c r="J467" s="0" t="n">
        <v>213.72</v>
      </c>
    </row>
    <row r="468" customFormat="false" ht="13.5" hidden="false" customHeight="false" outlineLevel="0" collapsed="false">
      <c r="E468" s="0" t="n">
        <v>147.71</v>
      </c>
      <c r="J468" s="0" t="n">
        <v>119.75</v>
      </c>
    </row>
    <row r="469" customFormat="false" ht="13.5" hidden="false" customHeight="false" outlineLevel="0" collapsed="false">
      <c r="E469" s="0" t="n">
        <v>203.55</v>
      </c>
      <c r="J469" s="0" t="n">
        <v>131.64</v>
      </c>
    </row>
    <row r="470" customFormat="false" ht="13.5" hidden="false" customHeight="false" outlineLevel="0" collapsed="false">
      <c r="E470" s="0" t="n">
        <v>146.98</v>
      </c>
      <c r="J470" s="0" t="n">
        <v>153.9</v>
      </c>
    </row>
    <row r="471" customFormat="false" ht="13.5" hidden="false" customHeight="false" outlineLevel="0" collapsed="false">
      <c r="E471" s="0" t="n">
        <v>65.95</v>
      </c>
      <c r="J471" s="0" t="n">
        <v>199.72</v>
      </c>
    </row>
    <row r="472" customFormat="false" ht="13.5" hidden="false" customHeight="false" outlineLevel="0" collapsed="false">
      <c r="E472" s="0" t="n">
        <v>216.38</v>
      </c>
      <c r="J472" s="0" t="n">
        <v>122.03</v>
      </c>
    </row>
    <row r="473" customFormat="false" ht="13.5" hidden="false" customHeight="false" outlineLevel="0" collapsed="false">
      <c r="E473" s="0" t="n">
        <v>161.92</v>
      </c>
      <c r="J473" s="0" t="n">
        <v>232.04</v>
      </c>
    </row>
    <row r="474" customFormat="false" ht="13.5" hidden="false" customHeight="false" outlineLevel="0" collapsed="false">
      <c r="E474" s="0" t="n">
        <v>132.97</v>
      </c>
      <c r="J474" s="0" t="n">
        <v>88.35</v>
      </c>
    </row>
    <row r="475" customFormat="false" ht="13.5" hidden="false" customHeight="false" outlineLevel="0" collapsed="false">
      <c r="E475" s="0" t="n">
        <v>132.77</v>
      </c>
      <c r="J475" s="0" t="n">
        <v>89.57</v>
      </c>
    </row>
    <row r="476" customFormat="false" ht="13.5" hidden="false" customHeight="false" outlineLevel="0" collapsed="false">
      <c r="E476" s="0" t="n">
        <v>132.79</v>
      </c>
      <c r="J476" s="0" t="n">
        <v>142.24</v>
      </c>
    </row>
    <row r="477" customFormat="false" ht="13.5" hidden="false" customHeight="false" outlineLevel="0" collapsed="false">
      <c r="E477" s="0" t="n">
        <v>150.13</v>
      </c>
      <c r="J477" s="0" t="n">
        <v>125.8</v>
      </c>
    </row>
    <row r="478" customFormat="false" ht="13.5" hidden="false" customHeight="false" outlineLevel="0" collapsed="false">
      <c r="E478" s="0" t="n">
        <v>110.16</v>
      </c>
      <c r="J478" s="0" t="n">
        <v>120.9</v>
      </c>
    </row>
    <row r="479" customFormat="false" ht="13.5" hidden="false" customHeight="false" outlineLevel="0" collapsed="false">
      <c r="E479" s="0" t="n">
        <v>134.28</v>
      </c>
      <c r="J479" s="0" t="n">
        <v>177.75</v>
      </c>
    </row>
    <row r="480" customFormat="false" ht="13.5" hidden="false" customHeight="false" outlineLevel="0" collapsed="false">
      <c r="E480" s="0" t="n">
        <v>101.8</v>
      </c>
      <c r="J480" s="0" t="n">
        <v>186.1</v>
      </c>
    </row>
    <row r="481" customFormat="false" ht="13.5" hidden="false" customHeight="false" outlineLevel="0" collapsed="false">
      <c r="E481" s="0" t="n">
        <v>198.24</v>
      </c>
      <c r="J481" s="0" t="n">
        <v>123.74</v>
      </c>
    </row>
    <row r="482" customFormat="false" ht="13.5" hidden="false" customHeight="false" outlineLevel="0" collapsed="false">
      <c r="E482" s="0" t="n">
        <v>189.15</v>
      </c>
      <c r="J482" s="0" t="n">
        <v>225.08</v>
      </c>
    </row>
    <row r="483" customFormat="false" ht="13.5" hidden="false" customHeight="false" outlineLevel="0" collapsed="false">
      <c r="E483" s="0" t="n">
        <v>137.52</v>
      </c>
      <c r="J483" s="0" t="n">
        <v>107.3</v>
      </c>
    </row>
    <row r="484" customFormat="false" ht="13.5" hidden="false" customHeight="false" outlineLevel="0" collapsed="false">
      <c r="E484" s="0" t="n">
        <v>169.12</v>
      </c>
      <c r="J484" s="0" t="n">
        <v>72.85</v>
      </c>
    </row>
    <row r="485" customFormat="false" ht="13.5" hidden="false" customHeight="false" outlineLevel="0" collapsed="false">
      <c r="E485" s="0" t="n">
        <v>98.26</v>
      </c>
      <c r="J485" s="0" t="n">
        <v>113.57</v>
      </c>
    </row>
    <row r="486" customFormat="false" ht="13.5" hidden="false" customHeight="false" outlineLevel="0" collapsed="false">
      <c r="E486" s="0" t="n">
        <v>119.97</v>
      </c>
      <c r="J486" s="0" t="n">
        <v>148.26</v>
      </c>
    </row>
    <row r="487" customFormat="false" ht="13.5" hidden="false" customHeight="false" outlineLevel="0" collapsed="false">
      <c r="E487" s="0" t="n">
        <v>148.41</v>
      </c>
      <c r="J487" s="0" t="n">
        <v>107.27</v>
      </c>
    </row>
    <row r="488" customFormat="false" ht="13.5" hidden="false" customHeight="false" outlineLevel="0" collapsed="false">
      <c r="E488" s="0" t="n">
        <v>100.93</v>
      </c>
      <c r="J488" s="0" t="n">
        <v>107.4</v>
      </c>
    </row>
    <row r="489" customFormat="false" ht="13.5" hidden="false" customHeight="false" outlineLevel="0" collapsed="false">
      <c r="E489" s="0" t="n">
        <v>265.5</v>
      </c>
      <c r="J489" s="0" t="n">
        <v>85.33</v>
      </c>
    </row>
    <row r="490" customFormat="false" ht="13.5" hidden="false" customHeight="false" outlineLevel="0" collapsed="false">
      <c r="E490" s="0" t="n">
        <v>163.31</v>
      </c>
      <c r="J490" s="0" t="n">
        <v>93.32</v>
      </c>
    </row>
    <row r="491" customFormat="false" ht="13.5" hidden="false" customHeight="false" outlineLevel="0" collapsed="false">
      <c r="E491" s="0" t="n">
        <v>118.32</v>
      </c>
      <c r="J491" s="0" t="n">
        <v>124.4</v>
      </c>
    </row>
    <row r="492" customFormat="false" ht="13.5" hidden="false" customHeight="false" outlineLevel="0" collapsed="false">
      <c r="E492" s="0" t="n">
        <v>161.02</v>
      </c>
      <c r="J492" s="0" t="n">
        <v>113.56</v>
      </c>
    </row>
    <row r="493" customFormat="false" ht="13.5" hidden="false" customHeight="false" outlineLevel="0" collapsed="false">
      <c r="E493" s="0" t="n">
        <v>160.58</v>
      </c>
      <c r="J493" s="0" t="n">
        <v>115.46</v>
      </c>
    </row>
    <row r="494" customFormat="false" ht="13.5" hidden="false" customHeight="false" outlineLevel="0" collapsed="false">
      <c r="E494" s="0" t="n">
        <v>128.72</v>
      </c>
      <c r="J494" s="0" t="n">
        <v>132.05</v>
      </c>
    </row>
    <row r="495" customFormat="false" ht="13.5" hidden="false" customHeight="false" outlineLevel="0" collapsed="false">
      <c r="E495" s="0" t="n">
        <v>149.71</v>
      </c>
      <c r="J495" s="0" t="n">
        <v>86.53</v>
      </c>
    </row>
    <row r="496" customFormat="false" ht="13.5" hidden="false" customHeight="false" outlineLevel="0" collapsed="false">
      <c r="E496" s="0" t="n">
        <v>82.58</v>
      </c>
      <c r="J496" s="0" t="n">
        <v>112.71</v>
      </c>
    </row>
    <row r="497" customFormat="false" ht="13.5" hidden="false" customHeight="false" outlineLevel="0" collapsed="false">
      <c r="E497" s="0" t="n">
        <v>214.32</v>
      </c>
      <c r="J497" s="0" t="n">
        <v>127.11</v>
      </c>
    </row>
    <row r="498" customFormat="false" ht="13.5" hidden="false" customHeight="false" outlineLevel="0" collapsed="false">
      <c r="E498" s="0" t="n">
        <v>195.08</v>
      </c>
    </row>
    <row r="499" customFormat="false" ht="13.5" hidden="false" customHeight="false" outlineLevel="0" collapsed="false">
      <c r="E499" s="0" t="n">
        <v>106.63</v>
      </c>
    </row>
    <row r="500" customFormat="false" ht="13.5" hidden="false" customHeight="false" outlineLevel="0" collapsed="false">
      <c r="E500" s="0" t="n">
        <v>163.91</v>
      </c>
    </row>
    <row r="501" customFormat="false" ht="13.5" hidden="false" customHeight="false" outlineLevel="0" collapsed="false">
      <c r="E501" s="0" t="n">
        <v>182.09</v>
      </c>
    </row>
    <row r="502" customFormat="false" ht="13.5" hidden="false" customHeight="false" outlineLevel="0" collapsed="false">
      <c r="E502" s="0" t="n">
        <v>116.29</v>
      </c>
    </row>
    <row r="503" customFormat="false" ht="13.5" hidden="false" customHeight="false" outlineLevel="0" collapsed="false">
      <c r="E503" s="0" t="n">
        <v>193</v>
      </c>
    </row>
    <row r="504" customFormat="false" ht="13.5" hidden="false" customHeight="false" outlineLevel="0" collapsed="false">
      <c r="E504" s="0" t="n">
        <v>115.81</v>
      </c>
    </row>
    <row r="505" customFormat="false" ht="13.5" hidden="false" customHeight="false" outlineLevel="0" collapsed="false">
      <c r="E505" s="0" t="n">
        <v>195.05</v>
      </c>
    </row>
    <row r="506" customFormat="false" ht="13.5" hidden="false" customHeight="false" outlineLevel="0" collapsed="false">
      <c r="E506" s="0" t="n">
        <v>167.15</v>
      </c>
    </row>
    <row r="507" customFormat="false" ht="13.5" hidden="false" customHeight="false" outlineLevel="0" collapsed="false">
      <c r="E507" s="0" t="n">
        <v>133.9</v>
      </c>
    </row>
    <row r="508" customFormat="false" ht="13.5" hidden="false" customHeight="false" outlineLevel="0" collapsed="false">
      <c r="E508" s="0" t="n">
        <v>116.63</v>
      </c>
    </row>
    <row r="509" customFormat="false" ht="13.5" hidden="false" customHeight="false" outlineLevel="0" collapsed="false">
      <c r="E509" s="0" t="n">
        <v>130.64</v>
      </c>
    </row>
    <row r="510" customFormat="false" ht="13.5" hidden="false" customHeight="false" outlineLevel="0" collapsed="false">
      <c r="E510" s="0" t="n">
        <v>223.83</v>
      </c>
    </row>
    <row r="511" customFormat="false" ht="13.5" hidden="false" customHeight="false" outlineLevel="0" collapsed="false">
      <c r="E511" s="0" t="n">
        <v>113.12</v>
      </c>
    </row>
    <row r="512" customFormat="false" ht="13.5" hidden="false" customHeight="false" outlineLevel="0" collapsed="false">
      <c r="E512" s="0" t="n">
        <v>131.11</v>
      </c>
    </row>
    <row r="514" customFormat="false" ht="13.5" hidden="false" customHeight="false" outlineLevel="0" collapsed="false">
      <c r="A514" s="0" t="s">
        <v>13</v>
      </c>
      <c r="B514" s="0" t="n">
        <v>106.89119047619</v>
      </c>
      <c r="C514" s="0" t="n">
        <v>135.124545454545</v>
      </c>
      <c r="D514" s="0" t="n">
        <v>158.551666666667</v>
      </c>
      <c r="E514" s="0" t="n">
        <v>146.883455497382</v>
      </c>
      <c r="G514" s="0" t="n">
        <v>113.886</v>
      </c>
      <c r="H514" s="0" t="n">
        <v>98.7794117647059</v>
      </c>
      <c r="I514" s="0" t="n">
        <v>156.32431372549</v>
      </c>
      <c r="J514" s="0" t="n">
        <v>143.325852272727</v>
      </c>
      <c r="L514" s="0" t="n">
        <v>106.422</v>
      </c>
      <c r="M514" s="0" t="n">
        <v>147.943538461539</v>
      </c>
      <c r="N514" s="0" t="n">
        <v>162.80858490566</v>
      </c>
      <c r="O514" s="0" t="n">
        <v>165.308602150538</v>
      </c>
      <c r="Q514" s="0" t="n">
        <v>128.884666666667</v>
      </c>
      <c r="R514" s="0" t="n">
        <v>129.902307692308</v>
      </c>
      <c r="S514" s="0" t="n">
        <v>183.0796875</v>
      </c>
      <c r="T514" s="0" t="n">
        <v>168.746057692308</v>
      </c>
    </row>
    <row r="515" customFormat="false" ht="13.5" hidden="false" customHeight="false" outlineLevel="0" collapsed="false">
      <c r="A515" s="0" t="s">
        <v>14</v>
      </c>
      <c r="B515" s="0" t="n">
        <v>7.03051141282722</v>
      </c>
      <c r="C515" s="0" t="n">
        <v>10.7296782107878</v>
      </c>
      <c r="D515" s="0" t="n">
        <v>5.72761290316756</v>
      </c>
      <c r="E515" s="0" t="n">
        <v>2.69023811728495</v>
      </c>
      <c r="G515" s="0" t="n">
        <v>19.2166436819753</v>
      </c>
      <c r="H515" s="0" t="n">
        <v>7.28120596951122</v>
      </c>
      <c r="I515" s="0" t="n">
        <v>6.16475419471324</v>
      </c>
      <c r="J515" s="0" t="n">
        <v>3.28877632045048</v>
      </c>
      <c r="L515" s="0" t="n">
        <v>14.6410752200786</v>
      </c>
      <c r="M515" s="0" t="n">
        <v>5.56113748711256</v>
      </c>
      <c r="N515" s="0" t="n">
        <v>3.93310567896761</v>
      </c>
      <c r="O515" s="0" t="n">
        <v>4.66384971615187</v>
      </c>
      <c r="Q515" s="0" t="n">
        <v>9.74618881029535</v>
      </c>
      <c r="R515" s="0" t="n">
        <v>4.04097752775688</v>
      </c>
      <c r="S515" s="0" t="n">
        <v>5.08668293084995</v>
      </c>
      <c r="T515" s="0" t="n">
        <v>4.23761222909602</v>
      </c>
    </row>
    <row r="516" customFormat="false" ht="13.5" hidden="false" customHeight="false" outlineLevel="0" collapsed="false">
      <c r="A516" s="0" t="s">
        <v>15</v>
      </c>
      <c r="B516" s="0" t="n">
        <f aca="false">MEDIAN(B322:B363)</f>
        <v>104.39</v>
      </c>
      <c r="C516" s="0" t="n">
        <f aca="false">MEDIAN(C322:C354)</f>
        <v>125.73</v>
      </c>
      <c r="D516" s="0" t="n">
        <f aca="false">MEDIAN(D322:D447)</f>
        <v>144.95</v>
      </c>
      <c r="E516" s="0" t="n">
        <f aca="false">MEDIAN(E322:E512)</f>
        <v>143.7</v>
      </c>
      <c r="G516" s="0" t="n">
        <f aca="false">MEDIAN(G322:G331)</f>
        <v>108.06</v>
      </c>
      <c r="H516" s="0" t="n">
        <f aca="false">MEDIAN(H322:H355)</f>
        <v>91.54</v>
      </c>
      <c r="I516" s="0" t="n">
        <f aca="false">MEDIAN(I322:I423)</f>
        <v>151.03</v>
      </c>
      <c r="J516" s="0" t="n">
        <f aca="false">MEDIAN(J322:J497)</f>
        <v>137.93</v>
      </c>
      <c r="L516" s="0" t="n">
        <f aca="false">MEDIAN(L322:L331)</f>
        <v>95.13</v>
      </c>
      <c r="M516" s="0" t="n">
        <f aca="false">MEDIAN(M322:M386)</f>
        <v>149.69</v>
      </c>
      <c r="N516" s="0" t="n">
        <f aca="false">MEDIAN(N322:N427)</f>
        <v>155.255</v>
      </c>
      <c r="O516" s="0" t="n">
        <f aca="false">MEDIAN(O322:O414)</f>
        <v>160.23</v>
      </c>
      <c r="Q516" s="0" t="n">
        <f aca="false">MEDIAN(Q322:Q336)</f>
        <v>134.09</v>
      </c>
      <c r="R516" s="0" t="n">
        <f aca="false">MEDIAN(R322:R373)</f>
        <v>130.26</v>
      </c>
      <c r="S516" s="0" t="n">
        <f aca="false">MEDIAN(S322:S417)</f>
        <v>178.88</v>
      </c>
      <c r="T516" s="0" t="n">
        <f aca="false">MEDIAN(T322:T425)</f>
        <v>168.55</v>
      </c>
    </row>
    <row r="517" s="16" customFormat="true" ht="13.5" hidden="false" customHeight="false" outlineLevel="0" collapsed="false">
      <c r="A517" s="15" t="s">
        <v>41</v>
      </c>
    </row>
    <row r="518" s="19" customFormat="true" ht="13.5" hidden="false" customHeight="false" outlineLevel="0" collapsed="false">
      <c r="A518" s="18"/>
    </row>
    <row r="519" s="19" customFormat="true" ht="13.5" hidden="false" customHeight="false" outlineLevel="0" collapsed="false">
      <c r="A519" s="18"/>
      <c r="B519" s="13" t="s">
        <v>21</v>
      </c>
      <c r="C519" s="12"/>
      <c r="D519" s="12"/>
      <c r="E519" s="12"/>
      <c r="G519" s="13"/>
      <c r="I519" s="13" t="s">
        <v>30</v>
      </c>
      <c r="K519" s="0"/>
      <c r="O519" s="0"/>
      <c r="P519" s="13" t="s">
        <v>33</v>
      </c>
      <c r="Q519" s="12"/>
      <c r="W519" s="13" t="s">
        <v>34</v>
      </c>
      <c r="X519" s="0"/>
    </row>
    <row r="520" customFormat="false" ht="13.5" hidden="false" customHeight="false" outlineLevel="0" collapsed="false">
      <c r="B520" s="0" t="s">
        <v>1</v>
      </c>
      <c r="C520" s="0" t="s">
        <v>24</v>
      </c>
      <c r="D520" s="0" t="s">
        <v>25</v>
      </c>
      <c r="E520" s="0" t="s">
        <v>2</v>
      </c>
      <c r="F520" s="0" t="s">
        <v>26</v>
      </c>
      <c r="G520" s="0" t="s">
        <v>27</v>
      </c>
      <c r="I520" s="0" t="s">
        <v>1</v>
      </c>
      <c r="J520" s="0" t="s">
        <v>24</v>
      </c>
      <c r="K520" s="0" t="s">
        <v>25</v>
      </c>
      <c r="L520" s="0" t="s">
        <v>2</v>
      </c>
      <c r="M520" s="0" t="s">
        <v>26</v>
      </c>
      <c r="N520" s="0" t="s">
        <v>27</v>
      </c>
      <c r="P520" s="0" t="s">
        <v>1</v>
      </c>
      <c r="Q520" s="0" t="s">
        <v>24</v>
      </c>
      <c r="R520" s="0" t="s">
        <v>25</v>
      </c>
      <c r="S520" s="0" t="s">
        <v>2</v>
      </c>
      <c r="T520" s="0" t="s">
        <v>26</v>
      </c>
      <c r="U520" s="0" t="s">
        <v>27</v>
      </c>
      <c r="W520" s="0" t="s">
        <v>1</v>
      </c>
      <c r="X520" s="0" t="s">
        <v>24</v>
      </c>
      <c r="Y520" s="0" t="s">
        <v>25</v>
      </c>
      <c r="Z520" s="0" t="s">
        <v>2</v>
      </c>
      <c r="AA520" s="0" t="s">
        <v>26</v>
      </c>
      <c r="AB520" s="0" t="s">
        <v>27</v>
      </c>
    </row>
    <row r="521" customFormat="false" ht="13.5" hidden="false" customHeight="false" outlineLevel="0" collapsed="false">
      <c r="B521" s="0" t="n">
        <v>5</v>
      </c>
      <c r="C521" s="0" t="n">
        <v>30</v>
      </c>
      <c r="D521" s="0" t="n">
        <v>0</v>
      </c>
      <c r="E521" s="0" t="n">
        <v>14</v>
      </c>
      <c r="F521" s="0" t="n">
        <v>8</v>
      </c>
      <c r="G521" s="0" t="n">
        <v>6</v>
      </c>
      <c r="I521" s="0" t="n">
        <v>0</v>
      </c>
      <c r="J521" s="0" t="n">
        <v>0</v>
      </c>
      <c r="K521" s="0" t="n">
        <v>0</v>
      </c>
      <c r="L521" s="0" t="n">
        <v>20</v>
      </c>
      <c r="M521" s="0" t="n">
        <v>12</v>
      </c>
      <c r="N521" s="0" t="n">
        <v>32</v>
      </c>
      <c r="P521" s="0" t="n">
        <v>8</v>
      </c>
      <c r="Q521" s="0" t="n">
        <v>0</v>
      </c>
      <c r="R521" s="0" t="n">
        <v>0</v>
      </c>
      <c r="S521" s="0" t="n">
        <v>8</v>
      </c>
      <c r="T521" s="0" t="n">
        <v>24</v>
      </c>
      <c r="U521" s="0" t="n">
        <v>0</v>
      </c>
      <c r="W521" s="0" t="n">
        <v>0</v>
      </c>
      <c r="X521" s="0" t="n">
        <v>7</v>
      </c>
      <c r="Y521" s="0" t="n">
        <v>12</v>
      </c>
      <c r="Z521" s="0" t="n">
        <v>0</v>
      </c>
      <c r="AA521" s="0" t="n">
        <v>11</v>
      </c>
      <c r="AB521" s="0" t="n">
        <v>21</v>
      </c>
    </row>
    <row r="522" customFormat="false" ht="13.5" hidden="false" customHeight="false" outlineLevel="0" collapsed="false">
      <c r="B522" s="0" t="n">
        <v>4</v>
      </c>
      <c r="C522" s="0" t="n">
        <v>15</v>
      </c>
      <c r="D522" s="0" t="n">
        <v>5</v>
      </c>
      <c r="E522" s="0" t="n">
        <v>14</v>
      </c>
      <c r="F522" s="0" t="n">
        <v>0</v>
      </c>
      <c r="G522" s="0" t="n">
        <v>19</v>
      </c>
      <c r="I522" s="0" t="n">
        <v>4</v>
      </c>
      <c r="J522" s="0" t="n">
        <v>4</v>
      </c>
      <c r="K522" s="0" t="n">
        <v>6</v>
      </c>
      <c r="L522" s="0" t="n">
        <v>18</v>
      </c>
      <c r="M522" s="0" t="n">
        <v>17</v>
      </c>
      <c r="N522" s="0" t="n">
        <v>39</v>
      </c>
      <c r="P522" s="0" t="n">
        <v>0</v>
      </c>
      <c r="Q522" s="0" t="n">
        <v>0</v>
      </c>
      <c r="R522" s="0" t="n">
        <v>0</v>
      </c>
      <c r="S522" s="0" t="n">
        <v>7</v>
      </c>
      <c r="T522" s="0" t="n">
        <v>14</v>
      </c>
      <c r="U522" s="0" t="n">
        <v>0</v>
      </c>
      <c r="W522" s="0" t="n">
        <v>3</v>
      </c>
      <c r="X522" s="0" t="n">
        <v>0</v>
      </c>
      <c r="Y522" s="0" t="n">
        <v>0</v>
      </c>
      <c r="Z522" s="0" t="n">
        <v>34</v>
      </c>
      <c r="AA522" s="0" t="n">
        <v>12</v>
      </c>
      <c r="AB522" s="0" t="n">
        <v>25</v>
      </c>
    </row>
    <row r="523" customFormat="false" ht="13.5" hidden="false" customHeight="false" outlineLevel="0" collapsed="false">
      <c r="B523" s="0" t="n">
        <v>11</v>
      </c>
      <c r="C523" s="0" t="n">
        <v>13</v>
      </c>
      <c r="D523" s="0" t="n">
        <v>6</v>
      </c>
      <c r="E523" s="0" t="n">
        <v>11</v>
      </c>
      <c r="F523" s="0" t="n">
        <v>11</v>
      </c>
      <c r="G523" s="0" t="n">
        <v>16</v>
      </c>
      <c r="I523" s="0" t="n">
        <v>6</v>
      </c>
      <c r="J523" s="0" t="n">
        <v>3</v>
      </c>
      <c r="K523" s="0" t="n">
        <v>40</v>
      </c>
      <c r="L523" s="0" t="n">
        <v>12</v>
      </c>
      <c r="M523" s="0" t="n">
        <v>10</v>
      </c>
      <c r="N523" s="0" t="n">
        <v>33</v>
      </c>
      <c r="P523" s="0" t="n">
        <v>3</v>
      </c>
      <c r="Q523" s="0" t="n">
        <v>13</v>
      </c>
      <c r="R523" s="0" t="n">
        <v>15</v>
      </c>
      <c r="S523" s="0" t="n">
        <v>5</v>
      </c>
      <c r="T523" s="0" t="n">
        <v>10</v>
      </c>
      <c r="U523" s="0" t="n">
        <v>30</v>
      </c>
      <c r="W523" s="0" t="n">
        <v>3</v>
      </c>
      <c r="X523" s="0" t="n">
        <v>0</v>
      </c>
      <c r="Y523" s="0" t="n">
        <v>5</v>
      </c>
      <c r="Z523" s="0" t="n">
        <v>14</v>
      </c>
      <c r="AA523" s="0" t="n">
        <v>36</v>
      </c>
      <c r="AB523" s="0" t="n">
        <v>10</v>
      </c>
    </row>
    <row r="524" customFormat="false" ht="13.5" hidden="false" customHeight="false" outlineLevel="0" collapsed="false">
      <c r="B524" s="0" t="n">
        <v>9</v>
      </c>
      <c r="C524" s="0" t="n">
        <v>0</v>
      </c>
      <c r="D524" s="0" t="n">
        <v>0</v>
      </c>
      <c r="E524" s="0" t="n">
        <v>6</v>
      </c>
      <c r="F524" s="0" t="n">
        <v>23</v>
      </c>
      <c r="G524" s="0" t="n">
        <v>7</v>
      </c>
      <c r="I524" s="0" t="n">
        <v>0</v>
      </c>
      <c r="J524" s="0" t="n">
        <v>3</v>
      </c>
      <c r="K524" s="0" t="n">
        <v>17</v>
      </c>
      <c r="L524" s="0" t="n">
        <v>25</v>
      </c>
      <c r="M524" s="0" t="n">
        <v>32</v>
      </c>
      <c r="N524" s="0" t="n">
        <v>18</v>
      </c>
      <c r="P524" s="0" t="n">
        <v>6</v>
      </c>
      <c r="Q524" s="0" t="n">
        <v>0</v>
      </c>
      <c r="R524" s="0" t="n">
        <v>0</v>
      </c>
      <c r="S524" s="0" t="n">
        <v>8</v>
      </c>
      <c r="T524" s="0" t="n">
        <v>0</v>
      </c>
      <c r="U524" s="0" t="n">
        <v>6</v>
      </c>
      <c r="W524" s="0" t="n">
        <v>10</v>
      </c>
      <c r="X524" s="0" t="n">
        <v>0</v>
      </c>
      <c r="Y524" s="0" t="n">
        <v>0</v>
      </c>
      <c r="Z524" s="0" t="n">
        <v>12</v>
      </c>
      <c r="AA524" s="0" t="n">
        <v>28</v>
      </c>
      <c r="AB524" s="0" t="n">
        <v>7</v>
      </c>
    </row>
    <row r="525" customFormat="false" ht="13.5" hidden="false" customHeight="false" outlineLevel="0" collapsed="false">
      <c r="B525" s="0" t="n">
        <v>7</v>
      </c>
      <c r="C525" s="0" t="n">
        <v>9</v>
      </c>
      <c r="D525" s="0" t="n">
        <v>0</v>
      </c>
      <c r="E525" s="0" t="n">
        <v>7</v>
      </c>
      <c r="F525" s="0" t="n">
        <v>6</v>
      </c>
      <c r="G525" s="0" t="n">
        <v>34</v>
      </c>
      <c r="I525" s="0" t="n">
        <v>3</v>
      </c>
      <c r="J525" s="0" t="n">
        <v>0</v>
      </c>
      <c r="K525" s="0" t="n">
        <v>27</v>
      </c>
      <c r="L525" s="0" t="n">
        <v>33</v>
      </c>
      <c r="M525" s="0" t="n">
        <v>20</v>
      </c>
      <c r="N525" s="0" t="n">
        <v>3</v>
      </c>
      <c r="P525" s="0" t="n">
        <v>0</v>
      </c>
      <c r="Q525" s="0" t="n">
        <v>6</v>
      </c>
      <c r="R525" s="0" t="n">
        <v>10</v>
      </c>
      <c r="S525" s="0" t="n">
        <v>5</v>
      </c>
      <c r="T525" s="0" t="n">
        <v>14</v>
      </c>
      <c r="U525" s="0" t="n">
        <v>8</v>
      </c>
      <c r="W525" s="0" t="n">
        <v>0</v>
      </c>
      <c r="X525" s="0" t="n">
        <v>3</v>
      </c>
      <c r="Y525" s="0" t="n">
        <v>0</v>
      </c>
      <c r="Z525" s="0" t="n">
        <v>0</v>
      </c>
      <c r="AA525" s="0" t="n">
        <v>12</v>
      </c>
      <c r="AB525" s="0" t="n">
        <v>8</v>
      </c>
    </row>
    <row r="526" customFormat="false" ht="13.5" hidden="false" customHeight="false" outlineLevel="0" collapsed="false">
      <c r="B526" s="0" t="n">
        <v>0</v>
      </c>
      <c r="C526" s="0" t="n">
        <v>7</v>
      </c>
      <c r="D526" s="0" t="n">
        <v>3</v>
      </c>
      <c r="E526" s="0" t="n">
        <v>5</v>
      </c>
      <c r="F526" s="0" t="n">
        <v>15</v>
      </c>
      <c r="G526" s="0" t="n">
        <v>9</v>
      </c>
      <c r="I526" s="0" t="n">
        <v>0</v>
      </c>
      <c r="J526" s="0" t="n">
        <v>7</v>
      </c>
      <c r="K526" s="0" t="n">
        <v>10</v>
      </c>
      <c r="L526" s="0" t="n">
        <v>21</v>
      </c>
      <c r="M526" s="0" t="n">
        <v>34</v>
      </c>
      <c r="N526" s="0" t="n">
        <v>29</v>
      </c>
      <c r="P526" s="0" t="n">
        <v>6</v>
      </c>
      <c r="Q526" s="0" t="n">
        <v>9</v>
      </c>
      <c r="R526" s="0" t="n">
        <v>13</v>
      </c>
      <c r="S526" s="0" t="n">
        <v>0</v>
      </c>
      <c r="T526" s="0" t="n">
        <v>9</v>
      </c>
      <c r="U526" s="0" t="n">
        <v>14</v>
      </c>
      <c r="W526" s="0" t="n">
        <v>7</v>
      </c>
      <c r="X526" s="0" t="n">
        <v>24</v>
      </c>
      <c r="Y526" s="0" t="n">
        <v>12</v>
      </c>
      <c r="Z526" s="0" t="n">
        <v>0</v>
      </c>
      <c r="AA526" s="0" t="n">
        <v>0</v>
      </c>
      <c r="AB526" s="0" t="n">
        <v>19</v>
      </c>
    </row>
    <row r="527" customFormat="false" ht="13.5" hidden="false" customHeight="false" outlineLevel="0" collapsed="false">
      <c r="B527" s="0" t="n">
        <v>11</v>
      </c>
      <c r="C527" s="0" t="n">
        <v>12</v>
      </c>
      <c r="D527" s="0" t="n">
        <v>11</v>
      </c>
      <c r="E527" s="0" t="n">
        <v>0</v>
      </c>
      <c r="F527" s="0" t="n">
        <v>10</v>
      </c>
      <c r="G527" s="0" t="n">
        <v>8</v>
      </c>
      <c r="I527" s="0" t="n">
        <v>4</v>
      </c>
      <c r="J527" s="0" t="n">
        <v>40</v>
      </c>
      <c r="K527" s="0" t="n">
        <v>8</v>
      </c>
      <c r="L527" s="0" t="n">
        <v>25</v>
      </c>
      <c r="M527" s="0" t="n">
        <v>28</v>
      </c>
      <c r="N527" s="0" t="n">
        <v>23.5</v>
      </c>
      <c r="P527" s="0" t="n">
        <v>0</v>
      </c>
      <c r="Q527" s="0" t="n">
        <v>6</v>
      </c>
      <c r="R527" s="0" t="n">
        <v>9</v>
      </c>
      <c r="S527" s="0" t="n">
        <v>0</v>
      </c>
      <c r="T527" s="0" t="n">
        <v>13</v>
      </c>
      <c r="U527" s="0" t="n">
        <v>6</v>
      </c>
      <c r="W527" s="0" t="n">
        <v>0</v>
      </c>
      <c r="X527" s="0" t="n">
        <v>36</v>
      </c>
      <c r="Y527" s="0" t="n">
        <v>9</v>
      </c>
      <c r="Z527" s="0" t="n">
        <v>16</v>
      </c>
      <c r="AA527" s="0" t="n">
        <v>8</v>
      </c>
      <c r="AB527" s="0" t="n">
        <v>17</v>
      </c>
    </row>
    <row r="528" customFormat="false" ht="13.5" hidden="false" customHeight="false" outlineLevel="0" collapsed="false">
      <c r="B528" s="0" t="n">
        <v>0</v>
      </c>
      <c r="C528" s="0" t="n">
        <v>0</v>
      </c>
      <c r="D528" s="0" t="n">
        <v>4</v>
      </c>
      <c r="E528" s="0" t="n">
        <v>22</v>
      </c>
      <c r="F528" s="0" t="n">
        <v>0</v>
      </c>
      <c r="G528" s="0" t="n">
        <v>3</v>
      </c>
      <c r="I528" s="0" t="n">
        <v>6</v>
      </c>
      <c r="J528" s="0" t="n">
        <v>8</v>
      </c>
      <c r="K528" s="0" t="n">
        <v>43</v>
      </c>
      <c r="L528" s="0" t="n">
        <v>36</v>
      </c>
      <c r="M528" s="0" t="n">
        <v>17</v>
      </c>
      <c r="N528" s="0" t="n">
        <v>23.5</v>
      </c>
      <c r="P528" s="0" t="n">
        <v>0</v>
      </c>
      <c r="Q528" s="0" t="n">
        <v>0</v>
      </c>
      <c r="R528" s="0" t="n">
        <v>20</v>
      </c>
      <c r="S528" s="0" t="n">
        <v>0</v>
      </c>
      <c r="T528" s="0" t="n">
        <v>0</v>
      </c>
      <c r="U528" s="0" t="n">
        <v>12</v>
      </c>
      <c r="W528" s="0" t="n">
        <v>0</v>
      </c>
      <c r="X528" s="0" t="n">
        <v>6</v>
      </c>
      <c r="Y528" s="0" t="n">
        <v>21</v>
      </c>
      <c r="Z528" s="0" t="n">
        <v>7</v>
      </c>
      <c r="AA528" s="0" t="n">
        <v>21</v>
      </c>
      <c r="AB528" s="0" t="n">
        <v>13</v>
      </c>
    </row>
    <row r="529" customFormat="false" ht="13.5" hidden="false" customHeight="false" outlineLevel="0" collapsed="false">
      <c r="B529" s="0" t="n">
        <v>0</v>
      </c>
      <c r="C529" s="0" t="n">
        <v>0</v>
      </c>
      <c r="D529" s="0" t="n">
        <v>5</v>
      </c>
      <c r="E529" s="0" t="n">
        <v>9</v>
      </c>
      <c r="F529" s="0" t="n">
        <v>12</v>
      </c>
      <c r="G529" s="0" t="n">
        <v>5</v>
      </c>
      <c r="I529" s="0" t="n">
        <v>0</v>
      </c>
      <c r="J529" s="0" t="n">
        <v>0</v>
      </c>
      <c r="K529" s="0" t="n">
        <v>15</v>
      </c>
      <c r="L529" s="0" t="n">
        <v>21</v>
      </c>
      <c r="M529" s="0" t="n">
        <v>30</v>
      </c>
      <c r="N529" s="0" t="n">
        <v>18</v>
      </c>
      <c r="P529" s="0" t="n">
        <v>0</v>
      </c>
      <c r="Q529" s="0" t="n">
        <v>17</v>
      </c>
      <c r="R529" s="0" t="n">
        <v>0</v>
      </c>
      <c r="S529" s="0" t="n">
        <v>11</v>
      </c>
      <c r="T529" s="0" t="n">
        <v>0</v>
      </c>
      <c r="U529" s="0" t="n">
        <v>12</v>
      </c>
      <c r="W529" s="0" t="n">
        <v>0</v>
      </c>
      <c r="X529" s="0" t="n">
        <v>0</v>
      </c>
      <c r="Y529" s="0" t="n">
        <v>3</v>
      </c>
      <c r="Z529" s="0" t="n">
        <v>0</v>
      </c>
      <c r="AA529" s="0" t="n">
        <v>0</v>
      </c>
      <c r="AB529" s="0" t="n">
        <v>13</v>
      </c>
    </row>
    <row r="530" customFormat="false" ht="13.5" hidden="false" customHeight="false" outlineLevel="0" collapsed="false">
      <c r="B530" s="0" t="n">
        <v>0</v>
      </c>
      <c r="C530" s="0" t="n">
        <v>0</v>
      </c>
      <c r="D530" s="0" t="n">
        <v>4</v>
      </c>
      <c r="E530" s="0" t="n">
        <v>14</v>
      </c>
      <c r="F530" s="0" t="n">
        <v>12</v>
      </c>
      <c r="G530" s="0" t="n">
        <v>16</v>
      </c>
      <c r="I530" s="0" t="n">
        <v>3</v>
      </c>
      <c r="J530" s="0" t="n">
        <v>0</v>
      </c>
      <c r="K530" s="0" t="n">
        <v>32</v>
      </c>
      <c r="L530" s="0" t="n">
        <v>71</v>
      </c>
      <c r="M530" s="0" t="n">
        <v>29</v>
      </c>
      <c r="N530" s="0" t="n">
        <v>35</v>
      </c>
      <c r="P530" s="0" t="n">
        <v>0</v>
      </c>
      <c r="Q530" s="0" t="n">
        <v>6</v>
      </c>
      <c r="R530" s="0" t="n">
        <v>0</v>
      </c>
      <c r="S530" s="0" t="n">
        <v>0</v>
      </c>
      <c r="T530" s="0" t="n">
        <v>10</v>
      </c>
      <c r="U530" s="0" t="n">
        <v>0</v>
      </c>
      <c r="W530" s="0" t="n">
        <v>1</v>
      </c>
      <c r="X530" s="0" t="n">
        <v>9</v>
      </c>
      <c r="Y530" s="0" t="n">
        <v>0</v>
      </c>
      <c r="Z530" s="0" t="n">
        <v>6</v>
      </c>
      <c r="AA530" s="0" t="n">
        <v>13</v>
      </c>
      <c r="AB530" s="0" t="n">
        <v>11</v>
      </c>
    </row>
    <row r="531" customFormat="false" ht="13.5" hidden="false" customHeight="false" outlineLevel="0" collapsed="false">
      <c r="B531" s="0" t="n">
        <v>13</v>
      </c>
      <c r="C531" s="0" t="n">
        <v>8</v>
      </c>
      <c r="D531" s="0" t="n">
        <v>2</v>
      </c>
      <c r="E531" s="0" t="n">
        <v>2</v>
      </c>
      <c r="F531" s="0" t="n">
        <v>29</v>
      </c>
      <c r="G531" s="0" t="n">
        <v>4</v>
      </c>
      <c r="I531" s="0" t="n">
        <v>20</v>
      </c>
      <c r="J531" s="0" t="n">
        <v>0</v>
      </c>
      <c r="K531" s="0" t="n">
        <v>36</v>
      </c>
      <c r="L531" s="0" t="n">
        <v>19</v>
      </c>
      <c r="M531" s="0" t="n">
        <v>34</v>
      </c>
      <c r="N531" s="0" t="n">
        <v>21</v>
      </c>
      <c r="P531" s="0" t="n">
        <v>0</v>
      </c>
      <c r="Q531" s="0" t="n">
        <v>0</v>
      </c>
      <c r="R531" s="0" t="n">
        <v>0</v>
      </c>
      <c r="S531" s="0" t="n">
        <v>0</v>
      </c>
      <c r="T531" s="0" t="n">
        <v>14</v>
      </c>
      <c r="U531" s="0" t="n">
        <v>5</v>
      </c>
      <c r="W531" s="0" t="n">
        <v>5</v>
      </c>
      <c r="X531" s="0" t="n">
        <v>10</v>
      </c>
      <c r="Y531" s="0" t="n">
        <v>0</v>
      </c>
      <c r="Z531" s="0" t="n">
        <v>5</v>
      </c>
      <c r="AA531" s="0" t="n">
        <v>11</v>
      </c>
      <c r="AB531" s="0" t="n">
        <v>7</v>
      </c>
    </row>
    <row r="532" customFormat="false" ht="13.5" hidden="false" customHeight="false" outlineLevel="0" collapsed="false">
      <c r="B532" s="0" t="n">
        <v>0</v>
      </c>
      <c r="C532" s="0" t="n">
        <v>3</v>
      </c>
      <c r="D532" s="0" t="n">
        <v>14</v>
      </c>
      <c r="E532" s="0" t="n">
        <v>21</v>
      </c>
      <c r="F532" s="0" t="n">
        <v>0</v>
      </c>
      <c r="G532" s="0" t="n">
        <v>6</v>
      </c>
      <c r="I532" s="0" t="n">
        <v>4</v>
      </c>
      <c r="J532" s="0" t="n">
        <v>4</v>
      </c>
      <c r="K532" s="0" t="n">
        <v>23</v>
      </c>
      <c r="L532" s="0" t="n">
        <v>6</v>
      </c>
      <c r="M532" s="0" t="n">
        <v>21</v>
      </c>
      <c r="N532" s="0" t="n">
        <v>22</v>
      </c>
      <c r="P532" s="0" t="n">
        <v>5</v>
      </c>
      <c r="Q532" s="0" t="n">
        <v>0</v>
      </c>
      <c r="R532" s="0" t="n">
        <v>0</v>
      </c>
      <c r="S532" s="0" t="n">
        <v>0</v>
      </c>
      <c r="T532" s="0" t="n">
        <v>0</v>
      </c>
      <c r="U532" s="0" t="n">
        <v>3</v>
      </c>
      <c r="W532" s="0" t="n">
        <v>6</v>
      </c>
      <c r="X532" s="0" t="n">
        <v>12</v>
      </c>
      <c r="Y532" s="0" t="n">
        <v>10</v>
      </c>
      <c r="Z532" s="0" t="n">
        <v>6</v>
      </c>
      <c r="AA532" s="0" t="n">
        <v>40</v>
      </c>
      <c r="AB532" s="0" t="n">
        <v>15</v>
      </c>
    </row>
    <row r="533" customFormat="false" ht="13.5" hidden="false" customHeight="false" outlineLevel="0" collapsed="false">
      <c r="B533" s="0" t="n">
        <v>12</v>
      </c>
      <c r="C533" s="0" t="n">
        <v>7</v>
      </c>
      <c r="D533" s="0" t="n">
        <v>12</v>
      </c>
      <c r="E533" s="0" t="n">
        <v>33</v>
      </c>
      <c r="F533" s="0" t="n">
        <v>0</v>
      </c>
      <c r="G533" s="0" t="n">
        <v>0</v>
      </c>
      <c r="I533" s="0" t="n">
        <v>0</v>
      </c>
      <c r="J533" s="0" t="n">
        <v>0</v>
      </c>
      <c r="K533" s="0" t="n">
        <v>13</v>
      </c>
      <c r="L533" s="0" t="n">
        <v>19</v>
      </c>
      <c r="M533" s="0" t="n">
        <v>20</v>
      </c>
      <c r="N533" s="0" t="n">
        <v>34</v>
      </c>
      <c r="P533" s="0" t="n">
        <v>0</v>
      </c>
      <c r="Q533" s="0" t="n">
        <v>0</v>
      </c>
      <c r="R533" s="0" t="n">
        <v>0</v>
      </c>
      <c r="S533" s="0" t="n">
        <v>15</v>
      </c>
      <c r="T533" s="0" t="n">
        <v>26</v>
      </c>
      <c r="U533" s="0" t="n">
        <v>9</v>
      </c>
      <c r="W533" s="0" t="n">
        <v>0</v>
      </c>
      <c r="X533" s="0" t="n">
        <v>0</v>
      </c>
      <c r="Y533" s="0" t="n">
        <v>0</v>
      </c>
      <c r="Z533" s="0" t="n">
        <v>25</v>
      </c>
      <c r="AA533" s="0" t="n">
        <v>6</v>
      </c>
      <c r="AB533" s="0" t="n">
        <v>11</v>
      </c>
    </row>
    <row r="534" customFormat="false" ht="13.5" hidden="false" customHeight="false" outlineLevel="0" collapsed="false">
      <c r="B534" s="0" t="n">
        <v>0</v>
      </c>
      <c r="C534" s="0" t="n">
        <v>0</v>
      </c>
      <c r="D534" s="0" t="n">
        <v>5</v>
      </c>
      <c r="E534" s="0" t="n">
        <v>24</v>
      </c>
      <c r="F534" s="0" t="n">
        <v>3</v>
      </c>
      <c r="G534" s="0" t="n">
        <v>4</v>
      </c>
      <c r="I534" s="0" t="n">
        <v>10</v>
      </c>
      <c r="J534" s="0" t="n">
        <v>5</v>
      </c>
      <c r="K534" s="0" t="n">
        <v>7</v>
      </c>
      <c r="L534" s="0" t="n">
        <v>8</v>
      </c>
      <c r="M534" s="0" t="n">
        <v>8</v>
      </c>
      <c r="N534" s="0" t="n">
        <v>13</v>
      </c>
      <c r="P534" s="0" t="n">
        <v>7</v>
      </c>
      <c r="Q534" s="0" t="n">
        <v>7</v>
      </c>
      <c r="R534" s="0" t="n">
        <v>10</v>
      </c>
      <c r="S534" s="0" t="n">
        <v>16</v>
      </c>
      <c r="T534" s="0" t="n">
        <v>0</v>
      </c>
      <c r="U534" s="0" t="n">
        <v>5</v>
      </c>
      <c r="W534" s="0" t="n">
        <v>3</v>
      </c>
      <c r="X534" s="0" t="n">
        <v>0</v>
      </c>
      <c r="Y534" s="0" t="n">
        <v>30</v>
      </c>
      <c r="Z534" s="0" t="n">
        <v>30</v>
      </c>
      <c r="AA534" s="0" t="n">
        <v>0</v>
      </c>
      <c r="AB534" s="0" t="n">
        <v>20</v>
      </c>
    </row>
    <row r="535" customFormat="false" ht="13.5" hidden="false" customHeight="false" outlineLevel="0" collapsed="false">
      <c r="B535" s="0" t="n">
        <v>0</v>
      </c>
      <c r="C535" s="0" t="n">
        <v>2</v>
      </c>
      <c r="D535" s="0" t="n">
        <v>0</v>
      </c>
      <c r="E535" s="0" t="n">
        <v>5</v>
      </c>
      <c r="F535" s="0" t="n">
        <v>12</v>
      </c>
      <c r="G535" s="0" t="n">
        <v>8</v>
      </c>
      <c r="I535" s="0" t="n">
        <v>0</v>
      </c>
      <c r="J535" s="0" t="n">
        <v>0</v>
      </c>
      <c r="K535" s="0" t="n">
        <v>5</v>
      </c>
      <c r="L535" s="0" t="n">
        <v>0</v>
      </c>
      <c r="M535" s="0" t="n">
        <v>41</v>
      </c>
      <c r="N535" s="0" t="n">
        <v>17.5</v>
      </c>
      <c r="P535" s="0" t="n">
        <v>0</v>
      </c>
      <c r="Q535" s="0" t="n">
        <v>10</v>
      </c>
      <c r="R535" s="0" t="n">
        <v>0</v>
      </c>
      <c r="S535" s="0" t="n">
        <v>0</v>
      </c>
      <c r="T535" s="0" t="n">
        <v>5</v>
      </c>
      <c r="U535" s="0" t="n">
        <v>0</v>
      </c>
      <c r="W535" s="0" t="n">
        <v>1</v>
      </c>
      <c r="X535" s="0" t="n">
        <v>0</v>
      </c>
      <c r="Y535" s="0" t="n">
        <v>21</v>
      </c>
      <c r="Z535" s="0" t="n">
        <v>16</v>
      </c>
      <c r="AA535" s="0" t="n">
        <v>31</v>
      </c>
      <c r="AB535" s="0" t="n">
        <v>7</v>
      </c>
    </row>
    <row r="536" customFormat="false" ht="13.5" hidden="false" customHeight="false" outlineLevel="0" collapsed="false">
      <c r="B536" s="0" t="n">
        <v>0</v>
      </c>
      <c r="C536" s="0" t="n">
        <v>10</v>
      </c>
      <c r="D536" s="0" t="n">
        <v>8</v>
      </c>
      <c r="E536" s="0" t="n">
        <v>4</v>
      </c>
      <c r="F536" s="0" t="n">
        <v>4</v>
      </c>
      <c r="G536" s="0" t="n">
        <v>7</v>
      </c>
      <c r="I536" s="0" t="n">
        <v>0</v>
      </c>
      <c r="J536" s="0" t="n">
        <v>0</v>
      </c>
      <c r="K536" s="0" t="n">
        <v>13</v>
      </c>
      <c r="L536" s="0" t="n">
        <v>28</v>
      </c>
      <c r="M536" s="0" t="n">
        <v>69</v>
      </c>
      <c r="N536" s="0" t="n">
        <v>17.5</v>
      </c>
      <c r="P536" s="0" t="n">
        <v>8</v>
      </c>
      <c r="Q536" s="0" t="n">
        <v>0</v>
      </c>
      <c r="R536" s="0" t="n">
        <v>0</v>
      </c>
      <c r="S536" s="0" t="n">
        <v>0</v>
      </c>
      <c r="T536" s="0" t="n">
        <v>7</v>
      </c>
      <c r="U536" s="0" t="n">
        <v>12</v>
      </c>
      <c r="W536" s="0" t="n">
        <v>0</v>
      </c>
      <c r="X536" s="0" t="n">
        <v>4</v>
      </c>
      <c r="Y536" s="0" t="n">
        <v>12</v>
      </c>
      <c r="Z536" s="0" t="n">
        <v>0</v>
      </c>
      <c r="AA536" s="0" t="n">
        <v>0</v>
      </c>
      <c r="AB536" s="0" t="n">
        <v>6</v>
      </c>
    </row>
    <row r="537" customFormat="false" ht="13.5" hidden="false" customHeight="false" outlineLevel="0" collapsed="false">
      <c r="B537" s="0" t="n">
        <v>6</v>
      </c>
      <c r="C537" s="0" t="n">
        <v>8</v>
      </c>
      <c r="D537" s="0" t="n">
        <v>0</v>
      </c>
      <c r="E537" s="0" t="n">
        <v>26</v>
      </c>
      <c r="F537" s="0" t="n">
        <v>0</v>
      </c>
      <c r="G537" s="0" t="n">
        <v>9</v>
      </c>
      <c r="I537" s="0" t="n">
        <v>0</v>
      </c>
      <c r="J537" s="0" t="n">
        <v>0</v>
      </c>
      <c r="K537" s="0" t="n">
        <v>0</v>
      </c>
      <c r="L537" s="0" t="n">
        <v>11</v>
      </c>
      <c r="M537" s="0" t="n">
        <v>32</v>
      </c>
      <c r="N537" s="0" t="n">
        <v>24</v>
      </c>
      <c r="P537" s="0" t="n">
        <v>0</v>
      </c>
      <c r="Q537" s="0" t="n">
        <v>4</v>
      </c>
      <c r="R537" s="0" t="n">
        <v>13</v>
      </c>
      <c r="S537" s="0" t="n">
        <v>6</v>
      </c>
      <c r="T537" s="0" t="n">
        <v>20</v>
      </c>
      <c r="U537" s="0" t="n">
        <v>14</v>
      </c>
      <c r="W537" s="0" t="n">
        <v>0</v>
      </c>
      <c r="X537" s="0" t="n">
        <v>3</v>
      </c>
      <c r="Y537" s="0" t="n">
        <v>5</v>
      </c>
      <c r="Z537" s="0" t="n">
        <v>8</v>
      </c>
      <c r="AA537" s="0" t="n">
        <v>27</v>
      </c>
      <c r="AB537" s="0" t="n">
        <v>28</v>
      </c>
    </row>
    <row r="538" customFormat="false" ht="13.5" hidden="false" customHeight="false" outlineLevel="0" collapsed="false">
      <c r="B538" s="0" t="n">
        <v>0</v>
      </c>
      <c r="C538" s="0" t="n">
        <v>10</v>
      </c>
      <c r="D538" s="0" t="n">
        <v>0</v>
      </c>
      <c r="E538" s="0" t="n">
        <v>7</v>
      </c>
      <c r="F538" s="0" t="n">
        <v>7</v>
      </c>
      <c r="G538" s="0" t="n">
        <v>32</v>
      </c>
      <c r="I538" s="0" t="n">
        <v>0</v>
      </c>
      <c r="J538" s="0" t="n">
        <v>30</v>
      </c>
      <c r="K538" s="0" t="n">
        <v>4</v>
      </c>
      <c r="L538" s="0" t="n">
        <v>0</v>
      </c>
      <c r="M538" s="0" t="n">
        <v>19</v>
      </c>
      <c r="N538" s="0" t="n">
        <v>25</v>
      </c>
      <c r="P538" s="0" t="n">
        <v>0</v>
      </c>
      <c r="Q538" s="0" t="n">
        <v>0</v>
      </c>
      <c r="R538" s="0" t="n">
        <v>10</v>
      </c>
      <c r="S538" s="0" t="n">
        <v>11</v>
      </c>
      <c r="T538" s="0" t="n">
        <v>15</v>
      </c>
      <c r="U538" s="0" t="n">
        <v>20</v>
      </c>
      <c r="W538" s="0" t="n">
        <v>8</v>
      </c>
      <c r="X538" s="0" t="n">
        <v>0</v>
      </c>
      <c r="Y538" s="0" t="n">
        <v>12</v>
      </c>
      <c r="Z538" s="0" t="n">
        <v>20</v>
      </c>
      <c r="AA538" s="0" t="n">
        <v>20</v>
      </c>
      <c r="AB538" s="0" t="n">
        <v>14</v>
      </c>
    </row>
    <row r="539" customFormat="false" ht="13.5" hidden="false" customHeight="false" outlineLevel="0" collapsed="false">
      <c r="B539" s="0" t="n">
        <v>6</v>
      </c>
      <c r="C539" s="0" t="n">
        <v>3</v>
      </c>
      <c r="D539" s="0" t="n">
        <v>8</v>
      </c>
      <c r="E539" s="0" t="n">
        <v>36</v>
      </c>
      <c r="F539" s="0" t="n">
        <v>5</v>
      </c>
      <c r="G539" s="0" t="n">
        <v>20</v>
      </c>
      <c r="I539" s="0" t="n">
        <v>0</v>
      </c>
      <c r="J539" s="0" t="n">
        <v>0</v>
      </c>
      <c r="K539" s="0" t="n">
        <v>16</v>
      </c>
      <c r="L539" s="0" t="n">
        <v>2</v>
      </c>
      <c r="M539" s="0" t="n">
        <v>41</v>
      </c>
      <c r="N539" s="0" t="n">
        <v>12</v>
      </c>
      <c r="P539" s="0" t="n">
        <v>12</v>
      </c>
      <c r="Q539" s="0" t="n">
        <v>5</v>
      </c>
      <c r="R539" s="0" t="n">
        <v>5</v>
      </c>
      <c r="S539" s="0" t="n">
        <v>15</v>
      </c>
      <c r="T539" s="0" t="n">
        <v>10</v>
      </c>
      <c r="U539" s="0" t="n">
        <v>10</v>
      </c>
      <c r="W539" s="0" t="n">
        <v>0</v>
      </c>
      <c r="X539" s="0" t="n">
        <v>6</v>
      </c>
      <c r="Y539" s="0" t="n">
        <v>4</v>
      </c>
      <c r="Z539" s="0" t="n">
        <v>16</v>
      </c>
      <c r="AA539" s="0" t="n">
        <v>24</v>
      </c>
      <c r="AB539" s="0" t="n">
        <v>17</v>
      </c>
    </row>
    <row r="540" customFormat="false" ht="13.5" hidden="false" customHeight="false" outlineLevel="0" collapsed="false">
      <c r="B540" s="0" t="n">
        <v>0</v>
      </c>
      <c r="C540" s="0" t="n">
        <v>5</v>
      </c>
      <c r="D540" s="0" t="n">
        <v>3</v>
      </c>
      <c r="E540" s="0" t="n">
        <v>27</v>
      </c>
      <c r="F540" s="0" t="n">
        <v>5</v>
      </c>
      <c r="G540" s="0" t="n">
        <v>28</v>
      </c>
      <c r="I540" s="0" t="n">
        <v>0</v>
      </c>
      <c r="J540" s="0" t="n">
        <v>0</v>
      </c>
      <c r="K540" s="0" t="n">
        <v>0</v>
      </c>
      <c r="L540" s="0" t="n">
        <v>16</v>
      </c>
      <c r="M540" s="0" t="n">
        <v>37</v>
      </c>
      <c r="N540" s="0" t="n">
        <v>26</v>
      </c>
      <c r="P540" s="0" t="n">
        <v>0</v>
      </c>
      <c r="Q540" s="0" t="n">
        <v>0</v>
      </c>
      <c r="R540" s="0" t="n">
        <v>5</v>
      </c>
      <c r="S540" s="0" t="n">
        <v>9</v>
      </c>
      <c r="T540" s="0" t="n">
        <v>0</v>
      </c>
      <c r="U540" s="0" t="n">
        <v>8</v>
      </c>
      <c r="W540" s="0" t="n">
        <v>7</v>
      </c>
      <c r="X540" s="0" t="n">
        <v>0</v>
      </c>
      <c r="Y540" s="0" t="n">
        <v>0</v>
      </c>
      <c r="Z540" s="0" t="n">
        <v>0</v>
      </c>
      <c r="AA540" s="0" t="n">
        <v>14</v>
      </c>
      <c r="AB540" s="0" t="n">
        <v>12</v>
      </c>
    </row>
    <row r="541" customFormat="false" ht="13.5" hidden="false" customHeight="false" outlineLevel="0" collapsed="false">
      <c r="B541" s="0" t="n">
        <v>0</v>
      </c>
      <c r="C541" s="0" t="n">
        <v>4</v>
      </c>
      <c r="D541" s="0" t="n">
        <v>9</v>
      </c>
      <c r="E541" s="0" t="n">
        <v>8</v>
      </c>
      <c r="F541" s="0" t="n">
        <v>0</v>
      </c>
      <c r="G541" s="0" t="n">
        <v>10</v>
      </c>
      <c r="I541" s="0" t="n">
        <v>9</v>
      </c>
      <c r="J541" s="0" t="n">
        <v>4</v>
      </c>
      <c r="K541" s="0" t="n">
        <v>14</v>
      </c>
      <c r="L541" s="0" t="n">
        <v>41</v>
      </c>
      <c r="M541" s="0" t="n">
        <v>20</v>
      </c>
      <c r="N541" s="0" t="n">
        <v>8</v>
      </c>
      <c r="P541" s="0" t="n">
        <v>0</v>
      </c>
      <c r="Q541" s="0" t="n">
        <v>0</v>
      </c>
      <c r="R541" s="0" t="n">
        <v>5</v>
      </c>
      <c r="S541" s="0" t="n">
        <v>10</v>
      </c>
      <c r="T541" s="0" t="n">
        <v>8</v>
      </c>
      <c r="U541" s="0" t="n">
        <v>9</v>
      </c>
      <c r="W541" s="0" t="n">
        <v>0</v>
      </c>
      <c r="X541" s="0" t="n">
        <v>0</v>
      </c>
      <c r="Y541" s="0" t="n">
        <v>6</v>
      </c>
      <c r="Z541" s="0" t="n">
        <v>18</v>
      </c>
      <c r="AA541" s="0" t="n">
        <v>16</v>
      </c>
      <c r="AB541" s="0" t="n">
        <v>17</v>
      </c>
    </row>
    <row r="542" customFormat="false" ht="13.5" hidden="false" customHeight="false" outlineLevel="0" collapsed="false">
      <c r="B542" s="0" t="n">
        <v>0</v>
      </c>
      <c r="C542" s="0" t="n">
        <v>15</v>
      </c>
      <c r="D542" s="0" t="n">
        <v>13</v>
      </c>
      <c r="E542" s="0" t="n">
        <v>18</v>
      </c>
      <c r="F542" s="0" t="n">
        <v>4</v>
      </c>
      <c r="G542" s="0" t="n">
        <v>14</v>
      </c>
      <c r="I542" s="0" t="n">
        <v>3</v>
      </c>
      <c r="J542" s="0" t="n">
        <v>14</v>
      </c>
      <c r="K542" s="0" t="n">
        <v>0</v>
      </c>
      <c r="L542" s="0" t="n">
        <v>19</v>
      </c>
      <c r="M542" s="0" t="n">
        <v>15</v>
      </c>
      <c r="N542" s="0" t="n">
        <v>19</v>
      </c>
      <c r="P542" s="0" t="n">
        <v>0</v>
      </c>
      <c r="Q542" s="0" t="n">
        <v>16</v>
      </c>
      <c r="R542" s="0" t="n">
        <v>0</v>
      </c>
      <c r="S542" s="0" t="n">
        <v>6</v>
      </c>
      <c r="T542" s="0" t="n">
        <v>10</v>
      </c>
      <c r="U542" s="0" t="n">
        <v>15</v>
      </c>
      <c r="W542" s="0" t="n">
        <v>6</v>
      </c>
      <c r="X542" s="0" t="n">
        <v>0</v>
      </c>
      <c r="Y542" s="0" t="n">
        <v>0</v>
      </c>
      <c r="Z542" s="0" t="n">
        <v>0</v>
      </c>
      <c r="AA542" s="0" t="n">
        <v>34</v>
      </c>
      <c r="AB542" s="0" t="n">
        <v>11</v>
      </c>
    </row>
    <row r="543" customFormat="false" ht="13.5" hidden="false" customHeight="false" outlineLevel="0" collapsed="false">
      <c r="B543" s="0" t="n">
        <v>0</v>
      </c>
      <c r="C543" s="0" t="n">
        <v>11</v>
      </c>
      <c r="D543" s="0" t="n">
        <v>0</v>
      </c>
      <c r="E543" s="0" t="n">
        <v>3</v>
      </c>
      <c r="F543" s="0" t="n">
        <v>5</v>
      </c>
      <c r="G543" s="0" t="n">
        <v>7</v>
      </c>
      <c r="I543" s="0" t="n">
        <v>0</v>
      </c>
      <c r="J543" s="0" t="n">
        <v>16</v>
      </c>
      <c r="K543" s="0" t="n">
        <v>10</v>
      </c>
      <c r="L543" s="0" t="n">
        <v>23</v>
      </c>
      <c r="M543" s="0" t="n">
        <v>26</v>
      </c>
      <c r="N543" s="0" t="n">
        <v>12</v>
      </c>
      <c r="P543" s="0" t="n">
        <v>6</v>
      </c>
      <c r="Q543" s="0" t="n">
        <v>13</v>
      </c>
      <c r="R543" s="0" t="n">
        <v>0</v>
      </c>
      <c r="S543" s="0" t="n">
        <v>6</v>
      </c>
      <c r="T543" s="0" t="n">
        <v>0</v>
      </c>
      <c r="U543" s="0" t="n">
        <v>8</v>
      </c>
      <c r="W543" s="0" t="n">
        <v>0</v>
      </c>
      <c r="X543" s="0" t="n">
        <v>0</v>
      </c>
      <c r="Y543" s="0" t="n">
        <v>7</v>
      </c>
      <c r="Z543" s="0" t="n">
        <v>0</v>
      </c>
      <c r="AA543" s="0" t="n">
        <v>11</v>
      </c>
      <c r="AB543" s="0" t="n">
        <v>15</v>
      </c>
    </row>
    <row r="544" customFormat="false" ht="13.5" hidden="false" customHeight="false" outlineLevel="0" collapsed="false">
      <c r="B544" s="0" t="n">
        <v>2</v>
      </c>
      <c r="C544" s="0" t="n">
        <v>3</v>
      </c>
      <c r="D544" s="0" t="n">
        <v>6</v>
      </c>
      <c r="E544" s="0" t="n">
        <v>0</v>
      </c>
      <c r="F544" s="0" t="n">
        <v>0</v>
      </c>
      <c r="G544" s="0" t="n">
        <v>19</v>
      </c>
      <c r="I544" s="0" t="n">
        <v>0</v>
      </c>
      <c r="J544" s="0" t="n">
        <v>4</v>
      </c>
      <c r="K544" s="0" t="n">
        <v>0</v>
      </c>
      <c r="L544" s="0" t="n">
        <v>15</v>
      </c>
      <c r="M544" s="0" t="n">
        <v>47</v>
      </c>
      <c r="N544" s="0" t="n">
        <v>23</v>
      </c>
      <c r="P544" s="0" t="n">
        <v>3</v>
      </c>
      <c r="Q544" s="0" t="n">
        <v>6</v>
      </c>
      <c r="R544" s="0" t="n">
        <v>5</v>
      </c>
      <c r="S544" s="0" t="n">
        <v>8</v>
      </c>
      <c r="T544" s="0" t="n">
        <v>6</v>
      </c>
      <c r="U544" s="0" t="n">
        <v>0</v>
      </c>
      <c r="W544" s="0" t="n">
        <v>12</v>
      </c>
      <c r="X544" s="0" t="n">
        <v>9</v>
      </c>
      <c r="Y544" s="0" t="n">
        <v>9</v>
      </c>
      <c r="Z544" s="0" t="n">
        <v>6</v>
      </c>
      <c r="AA544" s="0" t="n">
        <v>10</v>
      </c>
      <c r="AB544" s="0" t="n">
        <v>12</v>
      </c>
    </row>
    <row r="545" customFormat="false" ht="13.5" hidden="false" customHeight="false" outlineLevel="0" collapsed="false">
      <c r="B545" s="0" t="n">
        <v>14</v>
      </c>
      <c r="C545" s="0" t="n">
        <v>8</v>
      </c>
      <c r="D545" s="0" t="n">
        <v>0</v>
      </c>
      <c r="E545" s="0" t="n">
        <v>0</v>
      </c>
      <c r="F545" s="0" t="n">
        <v>0</v>
      </c>
      <c r="G545" s="0" t="n">
        <v>18</v>
      </c>
      <c r="I545" s="0" t="n">
        <v>9</v>
      </c>
      <c r="J545" s="0" t="n">
        <v>0</v>
      </c>
      <c r="K545" s="0" t="n">
        <v>10</v>
      </c>
      <c r="L545" s="0" t="n">
        <v>37</v>
      </c>
      <c r="M545" s="0" t="n">
        <v>11</v>
      </c>
      <c r="N545" s="0" t="n">
        <v>77</v>
      </c>
      <c r="P545" s="0" t="n">
        <v>0</v>
      </c>
      <c r="Q545" s="0" t="n">
        <v>0</v>
      </c>
      <c r="R545" s="0" t="n">
        <v>0</v>
      </c>
      <c r="S545" s="0" t="n">
        <v>20</v>
      </c>
      <c r="T545" s="0" t="n">
        <v>5</v>
      </c>
      <c r="U545" s="0" t="n">
        <v>20</v>
      </c>
      <c r="W545" s="0" t="n">
        <v>3</v>
      </c>
      <c r="X545" s="0" t="n">
        <v>0</v>
      </c>
      <c r="Y545" s="0" t="n">
        <v>0</v>
      </c>
      <c r="Z545" s="0" t="n">
        <v>12</v>
      </c>
      <c r="AA545" s="0" t="n">
        <v>15</v>
      </c>
      <c r="AB545" s="0" t="n">
        <v>21</v>
      </c>
    </row>
    <row r="546" customFormat="false" ht="13.5" hidden="false" customHeight="false" outlineLevel="0" collapsed="false">
      <c r="B546" s="0" t="n">
        <v>0</v>
      </c>
      <c r="C546" s="0" t="n">
        <v>0</v>
      </c>
      <c r="D546" s="0" t="n">
        <v>0</v>
      </c>
      <c r="E546" s="0" t="n">
        <v>5</v>
      </c>
      <c r="F546" s="0" t="n">
        <v>0</v>
      </c>
      <c r="G546" s="0" t="n">
        <v>5</v>
      </c>
      <c r="I546" s="0" t="n">
        <v>0</v>
      </c>
      <c r="J546" s="0" t="n">
        <v>2</v>
      </c>
      <c r="K546" s="0" t="n">
        <v>11</v>
      </c>
      <c r="L546" s="0" t="n">
        <v>31</v>
      </c>
      <c r="M546" s="0" t="n">
        <v>23</v>
      </c>
      <c r="N546" s="0" t="n">
        <v>55</v>
      </c>
      <c r="P546" s="0" t="n">
        <v>0</v>
      </c>
      <c r="Q546" s="0" t="n">
        <v>8</v>
      </c>
      <c r="R546" s="0" t="n">
        <v>4</v>
      </c>
      <c r="S546" s="0" t="n">
        <v>4</v>
      </c>
      <c r="T546" s="0" t="n">
        <v>14</v>
      </c>
      <c r="U546" s="0" t="n">
        <v>8</v>
      </c>
      <c r="W546" s="0" t="n">
        <v>3</v>
      </c>
      <c r="X546" s="0" t="n">
        <v>11</v>
      </c>
      <c r="Y546" s="0" t="n">
        <v>2</v>
      </c>
      <c r="Z546" s="0" t="n">
        <v>9</v>
      </c>
      <c r="AA546" s="0" t="n">
        <v>0</v>
      </c>
      <c r="AB546" s="0" t="n">
        <v>22</v>
      </c>
    </row>
    <row r="547" customFormat="false" ht="13.5" hidden="false" customHeight="false" outlineLevel="0" collapsed="false">
      <c r="B547" s="0" t="n">
        <v>0</v>
      </c>
      <c r="C547" s="0" t="n">
        <v>5</v>
      </c>
      <c r="D547" s="0" t="n">
        <v>8</v>
      </c>
      <c r="E547" s="0" t="n">
        <v>3</v>
      </c>
      <c r="F547" s="0" t="n">
        <v>14</v>
      </c>
      <c r="G547" s="0" t="n">
        <v>0</v>
      </c>
      <c r="I547" s="0" t="n">
        <v>0</v>
      </c>
      <c r="J547" s="0" t="n">
        <v>17</v>
      </c>
      <c r="K547" s="0" t="n">
        <v>7</v>
      </c>
      <c r="L547" s="0" t="n">
        <v>9</v>
      </c>
      <c r="M547" s="0" t="n">
        <v>28</v>
      </c>
      <c r="N547" s="0" t="n">
        <v>30</v>
      </c>
      <c r="P547" s="0" t="n">
        <v>20</v>
      </c>
      <c r="Q547" s="0" t="n">
        <v>0</v>
      </c>
      <c r="R547" s="0" t="n">
        <v>16</v>
      </c>
      <c r="S547" s="0" t="n">
        <v>0</v>
      </c>
      <c r="T547" s="0" t="n">
        <v>8</v>
      </c>
      <c r="U547" s="0" t="n">
        <v>6</v>
      </c>
      <c r="W547" s="0" t="n">
        <v>0</v>
      </c>
      <c r="X547" s="0" t="n">
        <v>6</v>
      </c>
      <c r="Y547" s="0" t="n">
        <v>8</v>
      </c>
      <c r="Z547" s="0" t="n">
        <v>0</v>
      </c>
      <c r="AA547" s="0" t="n">
        <v>12</v>
      </c>
      <c r="AB547" s="0" t="n">
        <v>30</v>
      </c>
    </row>
    <row r="548" customFormat="false" ht="13.5" hidden="false" customHeight="false" outlineLevel="0" collapsed="false">
      <c r="B548" s="0" t="n">
        <v>0</v>
      </c>
      <c r="C548" s="0" t="n">
        <v>8</v>
      </c>
      <c r="D548" s="0" t="n">
        <v>21</v>
      </c>
      <c r="E548" s="0" t="n">
        <v>8</v>
      </c>
      <c r="F548" s="0" t="n">
        <v>0</v>
      </c>
      <c r="G548" s="0" t="n">
        <v>2</v>
      </c>
      <c r="I548" s="0" t="n">
        <v>10</v>
      </c>
      <c r="J548" s="0" t="n">
        <v>11</v>
      </c>
      <c r="K548" s="0" t="n">
        <v>4</v>
      </c>
      <c r="L548" s="0" t="n">
        <v>10</v>
      </c>
      <c r="M548" s="0" t="n">
        <v>6</v>
      </c>
      <c r="N548" s="0" t="n">
        <v>40</v>
      </c>
      <c r="P548" s="0" t="n">
        <v>6</v>
      </c>
      <c r="Q548" s="0" t="n">
        <v>0</v>
      </c>
      <c r="R548" s="0" t="n">
        <v>9</v>
      </c>
      <c r="S548" s="0" t="n">
        <v>0</v>
      </c>
      <c r="T548" s="0" t="n">
        <v>6</v>
      </c>
      <c r="U548" s="0" t="n">
        <v>26</v>
      </c>
      <c r="W548" s="0" t="n">
        <v>11</v>
      </c>
      <c r="X548" s="0" t="n">
        <v>11</v>
      </c>
      <c r="Y548" s="0" t="n">
        <v>18</v>
      </c>
      <c r="Z548" s="0" t="n">
        <v>13</v>
      </c>
      <c r="AA548" s="0" t="n">
        <v>20</v>
      </c>
      <c r="AB548" s="0" t="n">
        <v>17</v>
      </c>
    </row>
    <row r="549" customFormat="false" ht="13.5" hidden="false" customHeight="false" outlineLevel="0" collapsed="false">
      <c r="B549" s="0" t="n">
        <v>0</v>
      </c>
      <c r="C549" s="0" t="n">
        <v>0</v>
      </c>
      <c r="D549" s="0" t="n">
        <v>4</v>
      </c>
      <c r="E549" s="0" t="n">
        <v>12</v>
      </c>
      <c r="F549" s="0" t="n">
        <v>22</v>
      </c>
      <c r="G549" s="0" t="n">
        <v>7</v>
      </c>
      <c r="I549" s="0" t="n">
        <v>2</v>
      </c>
      <c r="J549" s="0" t="n">
        <v>4</v>
      </c>
      <c r="K549" s="0" t="n">
        <v>10</v>
      </c>
      <c r="L549" s="0" t="n">
        <v>20</v>
      </c>
      <c r="M549" s="0" t="n">
        <v>15</v>
      </c>
      <c r="N549" s="0" t="n">
        <v>29</v>
      </c>
      <c r="P549" s="0" t="n">
        <v>0</v>
      </c>
      <c r="Q549" s="0" t="n">
        <v>0</v>
      </c>
      <c r="R549" s="0" t="n">
        <v>8</v>
      </c>
      <c r="S549" s="0" t="n">
        <v>0</v>
      </c>
      <c r="T549" s="0" t="n">
        <v>10</v>
      </c>
      <c r="U549" s="0" t="n">
        <v>9</v>
      </c>
      <c r="W549" s="0" t="n">
        <v>0</v>
      </c>
      <c r="X549" s="0" t="n">
        <v>0</v>
      </c>
      <c r="Y549" s="0" t="n">
        <v>0</v>
      </c>
      <c r="Z549" s="0" t="n">
        <v>10</v>
      </c>
      <c r="AA549" s="0" t="n">
        <v>23</v>
      </c>
      <c r="AB549" s="0" t="n">
        <v>9</v>
      </c>
    </row>
    <row r="550" customFormat="false" ht="13.5" hidden="false" customHeight="false" outlineLevel="0" collapsed="false">
      <c r="B550" s="0" t="n">
        <v>3</v>
      </c>
      <c r="C550" s="0" t="n">
        <v>6</v>
      </c>
      <c r="D550" s="0" t="n">
        <v>21</v>
      </c>
      <c r="E550" s="0" t="n">
        <v>13</v>
      </c>
      <c r="F550" s="0" t="n">
        <v>33</v>
      </c>
      <c r="G550" s="0" t="n">
        <v>6</v>
      </c>
      <c r="I550" s="0" t="n">
        <v>0</v>
      </c>
      <c r="J550" s="0" t="n">
        <v>0</v>
      </c>
      <c r="K550" s="0" t="n">
        <v>4</v>
      </c>
      <c r="L550" s="0" t="n">
        <v>24</v>
      </c>
      <c r="M550" s="0" t="n">
        <v>19</v>
      </c>
      <c r="N550" s="0" t="n">
        <v>44</v>
      </c>
      <c r="P550" s="0" t="n">
        <v>8</v>
      </c>
      <c r="Q550" s="0" t="n">
        <v>0</v>
      </c>
      <c r="R550" s="0" t="n">
        <v>0</v>
      </c>
      <c r="S550" s="0" t="n">
        <v>10</v>
      </c>
      <c r="T550" s="0" t="n">
        <v>3</v>
      </c>
      <c r="U550" s="0" t="n">
        <v>9</v>
      </c>
      <c r="W550" s="0" t="n">
        <v>0</v>
      </c>
      <c r="X550" s="0" t="n">
        <v>20</v>
      </c>
      <c r="Y550" s="0" t="n">
        <v>5</v>
      </c>
      <c r="Z550" s="0" t="n">
        <v>0</v>
      </c>
      <c r="AA550" s="0" t="n">
        <v>8</v>
      </c>
      <c r="AB550" s="0" t="n">
        <v>16</v>
      </c>
    </row>
    <row r="551" customFormat="false" ht="13.5" hidden="false" customHeight="false" outlineLevel="0" collapsed="false">
      <c r="E551" s="0" t="n">
        <v>6</v>
      </c>
    </row>
    <row r="552" customFormat="false" ht="13.5" hidden="false" customHeight="false" outlineLevel="0" collapsed="false">
      <c r="A552" s="0" t="s">
        <v>13</v>
      </c>
      <c r="B552" s="14" t="n">
        <v>3.43333333333333</v>
      </c>
      <c r="C552" s="14" t="n">
        <v>6.73333333333333</v>
      </c>
      <c r="D552" s="14" t="n">
        <v>5.73333333333333</v>
      </c>
      <c r="E552" s="14" t="n">
        <v>11.9</v>
      </c>
      <c r="F552" s="14" t="n">
        <v>8</v>
      </c>
      <c r="G552" s="14" t="n">
        <v>10.9666666666667</v>
      </c>
      <c r="H552" s="14"/>
      <c r="I552" s="14" t="n">
        <v>3.1</v>
      </c>
      <c r="J552" s="14" t="n">
        <v>5.86666666666667</v>
      </c>
      <c r="K552" s="14" t="n">
        <v>12.8333333333333</v>
      </c>
      <c r="L552" s="14" t="n">
        <v>20.6666666666667</v>
      </c>
      <c r="M552" s="14" t="n">
        <v>25.3666666666667</v>
      </c>
      <c r="N552" s="14" t="n">
        <v>26.7666666666667</v>
      </c>
      <c r="O552" s="14"/>
      <c r="P552" s="14" t="n">
        <v>3.26666666666667</v>
      </c>
      <c r="Q552" s="14" t="n">
        <v>4.2</v>
      </c>
      <c r="R552" s="14" t="n">
        <v>5.23333333333333</v>
      </c>
      <c r="S552" s="14" t="n">
        <v>6</v>
      </c>
      <c r="T552" s="14" t="n">
        <v>8.7</v>
      </c>
      <c r="U552" s="14" t="n">
        <v>9.46666666666667</v>
      </c>
      <c r="V552" s="14"/>
      <c r="W552" s="14" t="n">
        <v>2.96666666666667</v>
      </c>
      <c r="X552" s="14" t="n">
        <v>5.9</v>
      </c>
      <c r="Y552" s="14" t="n">
        <v>7.03333333333333</v>
      </c>
      <c r="Z552" s="14" t="n">
        <v>9.43333333333333</v>
      </c>
      <c r="AA552" s="14" t="n">
        <v>15.4333333333333</v>
      </c>
      <c r="AB552" s="14" t="n">
        <v>15.0333333333333</v>
      </c>
    </row>
    <row r="553" customFormat="false" ht="13.5" hidden="false" customHeight="false" outlineLevel="0" collapsed="false">
      <c r="A553" s="0" t="s">
        <v>14</v>
      </c>
      <c r="B553" s="14" t="n">
        <v>0.866600351132156</v>
      </c>
      <c r="C553" s="14" t="n">
        <v>1.17045362395259</v>
      </c>
      <c r="D553" s="14" t="n">
        <v>1.08058448778846</v>
      </c>
      <c r="E553" s="14" t="n">
        <v>1.80825056752169</v>
      </c>
      <c r="F553" s="14" t="n">
        <v>1.64770826566344</v>
      </c>
      <c r="G553" s="14" t="n">
        <v>1.62557387449969</v>
      </c>
      <c r="H553" s="14"/>
      <c r="I553" s="14" t="n">
        <v>0.847375936058781</v>
      </c>
      <c r="J553" s="14" t="n">
        <v>1.7185487952589</v>
      </c>
      <c r="K553" s="14" t="n">
        <v>2.19250726854106</v>
      </c>
      <c r="L553" s="14" t="n">
        <v>2.60032417666621</v>
      </c>
      <c r="M553" s="14" t="n">
        <v>2.42756362101998</v>
      </c>
      <c r="N553" s="14" t="n">
        <v>2.66530856221203</v>
      </c>
      <c r="O553" s="14"/>
      <c r="P553" s="14" t="n">
        <v>0.865605008448623</v>
      </c>
      <c r="Q553" s="14" t="n">
        <v>0.978387131615265</v>
      </c>
      <c r="R553" s="14" t="n">
        <v>1.09301158708493</v>
      </c>
      <c r="S553" s="14" t="n">
        <v>1.05263762853676</v>
      </c>
      <c r="T553" s="14" t="n">
        <v>1.29023743693871</v>
      </c>
      <c r="U553" s="14" t="n">
        <v>1.34910215638123</v>
      </c>
      <c r="V553" s="14"/>
      <c r="W553" s="14" t="n">
        <v>0.683942817622773</v>
      </c>
      <c r="X553" s="14" t="n">
        <v>1.54127130686953</v>
      </c>
      <c r="Y553" s="14" t="n">
        <v>1.40318466463439</v>
      </c>
      <c r="Z553" s="14" t="n">
        <v>1.723190927663</v>
      </c>
      <c r="AA553" s="14" t="n">
        <v>2.04303320441189</v>
      </c>
      <c r="AB553" s="14" t="n">
        <v>1.14015862309757</v>
      </c>
    </row>
    <row r="554" customFormat="false" ht="13.5" hidden="false" customHeight="false" outlineLevel="0" collapsed="false">
      <c r="A554" s="0" t="s">
        <v>15</v>
      </c>
      <c r="B554" s="0" t="n">
        <f aca="false">MEDIAN(B521:B550)</f>
        <v>0</v>
      </c>
      <c r="C554" s="0" t="n">
        <f aca="false">MEDIAN(C521:C550)</f>
        <v>6.5</v>
      </c>
      <c r="D554" s="0" t="n">
        <f aca="false">MEDIAN(D521:D550)</f>
        <v>4.5</v>
      </c>
      <c r="E554" s="0" t="n">
        <f aca="false">MEDIAN(E522:E551)</f>
        <v>8</v>
      </c>
      <c r="F554" s="0" t="n">
        <f aca="false">MEDIAN(F521:F550)</f>
        <v>5</v>
      </c>
      <c r="G554" s="0" t="n">
        <f aca="false">MEDIAN(G521:G550)</f>
        <v>7.5</v>
      </c>
      <c r="I554" s="0" t="n">
        <f aca="false">MEDIAN(I521:I550)</f>
        <v>0</v>
      </c>
      <c r="J554" s="0" t="n">
        <f aca="false">MEDIAN(J521:J550)</f>
        <v>3</v>
      </c>
      <c r="K554" s="0" t="n">
        <f aca="false">MEDIAN(K521:K550)</f>
        <v>10</v>
      </c>
      <c r="L554" s="0" t="n">
        <f aca="false">MEDIAN(L521:L550)</f>
        <v>19.5</v>
      </c>
      <c r="M554" s="0" t="n">
        <f aca="false">MEDIAN(M521:M550)</f>
        <v>22</v>
      </c>
      <c r="N554" s="0" t="n">
        <f aca="false">MEDIAN(N521:N550)</f>
        <v>23.75</v>
      </c>
      <c r="P554" s="0" t="n">
        <f aca="false">MEDIAN(P521:P550)</f>
        <v>0</v>
      </c>
      <c r="Q554" s="0" t="n">
        <f aca="false">MEDIAN(Q521:Q550)</f>
        <v>0</v>
      </c>
      <c r="R554" s="0" t="n">
        <f aca="false">MEDIAN(R521:R550)</f>
        <v>4.5</v>
      </c>
      <c r="S554" s="0" t="n">
        <f aca="false">MEDIAN(S521:S550)</f>
        <v>6</v>
      </c>
      <c r="T554" s="0" t="n">
        <f aca="false">MEDIAN(T521:T550)</f>
        <v>8.5</v>
      </c>
      <c r="U554" s="0" t="n">
        <f aca="false">MEDIAN(U521:U550)</f>
        <v>8.5</v>
      </c>
      <c r="W554" s="0" t="n">
        <f aca="false">MEDIAN(W521:W550)</f>
        <v>1</v>
      </c>
      <c r="X554" s="0" t="n">
        <f aca="false">MEDIAN(X521:X550)</f>
        <v>3</v>
      </c>
      <c r="Y554" s="0" t="n">
        <f aca="false">MEDIAN(Y521:Y550)</f>
        <v>5</v>
      </c>
      <c r="Z554" s="0" t="n">
        <f aca="false">MEDIAN(Z521:Z550)</f>
        <v>7.5</v>
      </c>
      <c r="AA554" s="0" t="n">
        <f aca="false">MEDIAN(AA521:AA550)</f>
        <v>12.5</v>
      </c>
      <c r="AB554" s="0" t="n">
        <f aca="false">MEDIAN(AB521:AB550)</f>
        <v>14.5</v>
      </c>
    </row>
    <row r="555" s="16" customFormat="true" ht="13.5" hidden="false" customHeight="false" outlineLevel="0" collapsed="false">
      <c r="A555" s="15" t="s">
        <v>42</v>
      </c>
    </row>
    <row r="556" s="19" customFormat="true" ht="13.5" hidden="false" customHeight="false" outlineLevel="0" collapsed="false">
      <c r="A556" s="18"/>
      <c r="B556" s="13" t="s">
        <v>21</v>
      </c>
      <c r="C556" s="12"/>
      <c r="D556" s="12"/>
      <c r="E556" s="12"/>
      <c r="F556" s="13" t="s">
        <v>30</v>
      </c>
      <c r="G556" s="13"/>
      <c r="J556" s="13" t="s">
        <v>33</v>
      </c>
      <c r="K556" s="0"/>
      <c r="N556" s="13" t="s">
        <v>34</v>
      </c>
      <c r="O556" s="0"/>
      <c r="Q556" s="12"/>
      <c r="X556" s="0"/>
    </row>
    <row r="557" customFormat="false" ht="13.5" hidden="false" customHeight="false" outlineLevel="0" collapsed="false">
      <c r="B557" s="0" t="s">
        <v>1</v>
      </c>
      <c r="C557" s="0" t="s">
        <v>24</v>
      </c>
      <c r="D557" s="0" t="s">
        <v>25</v>
      </c>
      <c r="F557" s="0" t="s">
        <v>1</v>
      </c>
      <c r="G557" s="0" t="s">
        <v>24</v>
      </c>
      <c r="H557" s="0" t="s">
        <v>25</v>
      </c>
      <c r="J557" s="0" t="s">
        <v>1</v>
      </c>
      <c r="K557" s="0" t="s">
        <v>24</v>
      </c>
      <c r="L557" s="0" t="s">
        <v>25</v>
      </c>
      <c r="N557" s="0" t="s">
        <v>1</v>
      </c>
      <c r="O557" s="0" t="s">
        <v>24</v>
      </c>
      <c r="P557" s="0" t="s">
        <v>25</v>
      </c>
    </row>
    <row r="558" customFormat="false" ht="13.5" hidden="false" customHeight="false" outlineLevel="0" collapsed="false">
      <c r="B558" s="14" t="n">
        <v>231.3</v>
      </c>
      <c r="C558" s="14" t="n">
        <v>182.62</v>
      </c>
      <c r="D558" s="14" t="n">
        <v>173.79</v>
      </c>
      <c r="E558" s="14"/>
      <c r="F558" s="14" t="n">
        <v>194.15</v>
      </c>
      <c r="G558" s="14" t="n">
        <v>243.69</v>
      </c>
      <c r="H558" s="14" t="n">
        <v>468.58</v>
      </c>
      <c r="I558" s="14"/>
      <c r="J558" s="14" t="n">
        <v>233.55</v>
      </c>
      <c r="K558" s="14" t="n">
        <v>273.37</v>
      </c>
      <c r="L558" s="14" t="n">
        <v>302.91</v>
      </c>
      <c r="M558" s="14"/>
      <c r="N558" s="14" t="n">
        <v>227.39</v>
      </c>
      <c r="O558" s="14" t="n">
        <v>288.74</v>
      </c>
      <c r="P558" s="14" t="n">
        <v>306.65</v>
      </c>
    </row>
    <row r="559" customFormat="false" ht="13.5" hidden="false" customHeight="false" outlineLevel="0" collapsed="false">
      <c r="B559" s="14" t="n">
        <v>218.02</v>
      </c>
      <c r="C559" s="14" t="n">
        <v>221.1</v>
      </c>
      <c r="D559" s="14" t="n">
        <v>374.04</v>
      </c>
      <c r="E559" s="14"/>
      <c r="F559" s="14" t="n">
        <v>181.46</v>
      </c>
      <c r="G559" s="14" t="n">
        <v>238.64</v>
      </c>
      <c r="H559" s="14" t="n">
        <v>321.01</v>
      </c>
      <c r="I559" s="14"/>
      <c r="J559" s="14" t="n">
        <v>185.89</v>
      </c>
      <c r="K559" s="14" t="n">
        <v>302.96</v>
      </c>
      <c r="L559" s="14" t="n">
        <v>306.4</v>
      </c>
      <c r="M559" s="14"/>
      <c r="N559" s="14" t="n">
        <v>199.63</v>
      </c>
      <c r="O559" s="14" t="n">
        <v>285.92</v>
      </c>
      <c r="P559" s="14" t="n">
        <v>306.5</v>
      </c>
    </row>
    <row r="560" customFormat="false" ht="13.5" hidden="false" customHeight="false" outlineLevel="0" collapsed="false">
      <c r="B560" s="14" t="n">
        <v>206.45</v>
      </c>
      <c r="C560" s="14" t="n">
        <v>256.1</v>
      </c>
      <c r="D560" s="14" t="n">
        <v>513</v>
      </c>
      <c r="E560" s="14"/>
      <c r="F560" s="14" t="n">
        <v>200.28</v>
      </c>
      <c r="G560" s="14" t="n">
        <v>286.96</v>
      </c>
      <c r="H560" s="14" t="n">
        <v>408.65</v>
      </c>
      <c r="I560" s="14"/>
      <c r="J560" s="14" t="n">
        <v>222.03</v>
      </c>
      <c r="K560" s="14" t="n">
        <v>304.78</v>
      </c>
      <c r="L560" s="14" t="n">
        <v>408.25</v>
      </c>
      <c r="M560" s="14"/>
      <c r="N560" s="14" t="n">
        <v>205.05</v>
      </c>
      <c r="O560" s="14" t="n">
        <v>306.36</v>
      </c>
      <c r="P560" s="14" t="n">
        <v>360.88</v>
      </c>
    </row>
    <row r="561" customFormat="false" ht="13.5" hidden="false" customHeight="false" outlineLevel="0" collapsed="false">
      <c r="B561" s="14" t="n">
        <v>152.16</v>
      </c>
      <c r="C561" s="14" t="n">
        <v>210.6</v>
      </c>
      <c r="D561" s="14" t="n">
        <v>398.44</v>
      </c>
      <c r="E561" s="14"/>
      <c r="F561" s="14" t="n">
        <v>229.35</v>
      </c>
      <c r="G561" s="14" t="n">
        <v>239.34</v>
      </c>
      <c r="H561" s="14" t="n">
        <v>286.76</v>
      </c>
      <c r="I561" s="14"/>
      <c r="J561" s="14" t="n">
        <v>222.61</v>
      </c>
      <c r="K561" s="14" t="n">
        <v>304.32</v>
      </c>
      <c r="L561" s="14" t="n">
        <v>299.11</v>
      </c>
      <c r="M561" s="14"/>
      <c r="N561" s="14" t="n">
        <v>243.05</v>
      </c>
      <c r="O561" s="14" t="n">
        <v>284.85</v>
      </c>
      <c r="P561" s="14" t="n">
        <v>331.79</v>
      </c>
    </row>
    <row r="562" customFormat="false" ht="13.5" hidden="false" customHeight="false" outlineLevel="0" collapsed="false">
      <c r="B562" s="14" t="n">
        <v>234.81</v>
      </c>
      <c r="C562" s="14" t="n">
        <v>263.38</v>
      </c>
      <c r="D562" s="14" t="n">
        <v>367.56</v>
      </c>
      <c r="E562" s="14"/>
      <c r="F562" s="14" t="n">
        <v>255.36</v>
      </c>
      <c r="G562" s="14" t="n">
        <v>204.85</v>
      </c>
      <c r="H562" s="14" t="n">
        <v>233.51</v>
      </c>
      <c r="I562" s="14"/>
      <c r="J562" s="14" t="n">
        <v>156.79</v>
      </c>
      <c r="K562" s="14" t="n">
        <v>297.36</v>
      </c>
      <c r="L562" s="14" t="n">
        <v>368.84</v>
      </c>
      <c r="M562" s="14"/>
      <c r="N562" s="14" t="n">
        <v>223.73</v>
      </c>
      <c r="O562" s="14" t="n">
        <v>264.34</v>
      </c>
      <c r="P562" s="14" t="n">
        <v>289.16</v>
      </c>
    </row>
    <row r="563" customFormat="false" ht="13.5" hidden="false" customHeight="false" outlineLevel="0" collapsed="false">
      <c r="B563" s="14" t="n">
        <v>196.45</v>
      </c>
      <c r="C563" s="14" t="n">
        <v>271.77</v>
      </c>
      <c r="D563" s="14" t="n">
        <v>304.26</v>
      </c>
      <c r="E563" s="14"/>
      <c r="F563" s="14" t="n">
        <v>208.8</v>
      </c>
      <c r="G563" s="14" t="n">
        <v>227.31</v>
      </c>
      <c r="H563" s="14" t="n">
        <v>345.69</v>
      </c>
      <c r="I563" s="14"/>
      <c r="J563" s="14" t="n">
        <v>193.97</v>
      </c>
      <c r="K563" s="14" t="n">
        <v>221.18</v>
      </c>
      <c r="L563" s="14" t="n">
        <v>360.81</v>
      </c>
      <c r="M563" s="14"/>
      <c r="N563" s="14" t="n">
        <v>192.77</v>
      </c>
      <c r="O563" s="14" t="n">
        <v>241.6</v>
      </c>
      <c r="P563" s="14" t="n">
        <v>235.21</v>
      </c>
    </row>
    <row r="564" customFormat="false" ht="13.5" hidden="false" customHeight="false" outlineLevel="0" collapsed="false">
      <c r="B564" s="14" t="n">
        <v>199.28</v>
      </c>
      <c r="C564" s="14" t="n">
        <v>232.03</v>
      </c>
      <c r="D564" s="14" t="n">
        <v>218.98</v>
      </c>
      <c r="E564" s="14"/>
      <c r="F564" s="14" t="n">
        <v>230.89</v>
      </c>
      <c r="G564" s="14" t="n">
        <v>281.7</v>
      </c>
      <c r="H564" s="14" t="n">
        <v>241.72</v>
      </c>
      <c r="I564" s="14"/>
      <c r="J564" s="14" t="n">
        <v>203.63</v>
      </c>
      <c r="K564" s="14" t="n">
        <v>302.52</v>
      </c>
      <c r="L564" s="14" t="n">
        <v>395.5</v>
      </c>
      <c r="M564" s="14"/>
      <c r="N564" s="14" t="n">
        <v>251</v>
      </c>
      <c r="O564" s="14" t="n">
        <v>195.8</v>
      </c>
      <c r="P564" s="14" t="n">
        <v>289.79</v>
      </c>
    </row>
    <row r="565" customFormat="false" ht="13.5" hidden="false" customHeight="false" outlineLevel="0" collapsed="false">
      <c r="B565" s="14" t="n">
        <v>243.69</v>
      </c>
      <c r="C565" s="14" t="n">
        <v>290.8</v>
      </c>
      <c r="D565" s="14" t="n">
        <v>307.42</v>
      </c>
      <c r="E565" s="14"/>
      <c r="F565" s="14" t="n">
        <v>168.44</v>
      </c>
      <c r="G565" s="14" t="n">
        <v>218.15</v>
      </c>
      <c r="H565" s="14" t="n">
        <v>280.73</v>
      </c>
      <c r="I565" s="14"/>
      <c r="J565" s="14" t="n">
        <v>228.29</v>
      </c>
      <c r="K565" s="14" t="n">
        <v>274.42</v>
      </c>
      <c r="L565" s="14" t="n">
        <v>369.97</v>
      </c>
      <c r="M565" s="14"/>
      <c r="N565" s="14" t="n">
        <v>135.66</v>
      </c>
      <c r="O565" s="14" t="n">
        <v>217.33</v>
      </c>
      <c r="P565" s="14" t="n">
        <v>321.9</v>
      </c>
    </row>
    <row r="566" customFormat="false" ht="13.5" hidden="false" customHeight="false" outlineLevel="0" collapsed="false">
      <c r="B566" s="14" t="n">
        <v>216.3</v>
      </c>
      <c r="C566" s="14" t="n">
        <v>244.4</v>
      </c>
      <c r="D566" s="14" t="n">
        <v>317.92</v>
      </c>
      <c r="E566" s="14"/>
      <c r="F566" s="14" t="n">
        <v>247.32</v>
      </c>
      <c r="G566" s="14" t="n">
        <v>242.96</v>
      </c>
      <c r="H566" s="14" t="n">
        <v>224.81</v>
      </c>
      <c r="I566" s="14"/>
      <c r="J566" s="14" t="n">
        <v>188.58</v>
      </c>
      <c r="K566" s="14" t="n">
        <v>243.98</v>
      </c>
      <c r="L566" s="14" t="n">
        <v>275.51</v>
      </c>
      <c r="M566" s="14"/>
      <c r="N566" s="14" t="n">
        <v>192.99</v>
      </c>
      <c r="O566" s="14" t="n">
        <v>205.76</v>
      </c>
      <c r="P566" s="14" t="n">
        <v>237.83</v>
      </c>
    </row>
    <row r="567" customFormat="false" ht="13.5" hidden="false" customHeight="false" outlineLevel="0" collapsed="false">
      <c r="B567" s="14" t="n">
        <v>266.47</v>
      </c>
      <c r="C567" s="14" t="n">
        <v>210.09</v>
      </c>
      <c r="D567" s="14" t="n">
        <v>256.74</v>
      </c>
      <c r="E567" s="14"/>
      <c r="F567" s="14" t="n">
        <v>232.75</v>
      </c>
      <c r="G567" s="14" t="n">
        <v>241.65</v>
      </c>
      <c r="H567" s="14" t="n">
        <v>334.68</v>
      </c>
      <c r="I567" s="14"/>
      <c r="J567" s="14" t="n">
        <v>290.05</v>
      </c>
      <c r="K567" s="14" t="n">
        <v>300.45</v>
      </c>
      <c r="L567" s="14" t="n">
        <v>352.07</v>
      </c>
      <c r="M567" s="14"/>
      <c r="N567" s="14" t="n">
        <v>233.41</v>
      </c>
      <c r="O567" s="14" t="n">
        <v>210.76</v>
      </c>
      <c r="P567" s="14" t="n">
        <v>304.81</v>
      </c>
    </row>
    <row r="568" customFormat="false" ht="13.5" hidden="false" customHeight="false" outlineLevel="0" collapsed="false">
      <c r="B568" s="14" t="n">
        <v>257.72</v>
      </c>
      <c r="C568" s="14" t="n">
        <v>253.38</v>
      </c>
      <c r="D568" s="14" t="n">
        <v>443.45</v>
      </c>
      <c r="E568" s="14"/>
      <c r="F568" s="14" t="n">
        <v>238.11</v>
      </c>
      <c r="G568" s="14" t="n">
        <v>199.97</v>
      </c>
      <c r="H568" s="14" t="n">
        <v>216.39</v>
      </c>
      <c r="I568" s="14"/>
      <c r="J568" s="14" t="n">
        <v>192.29</v>
      </c>
      <c r="K568" s="14" t="n">
        <v>265.02</v>
      </c>
      <c r="L568" s="14" t="n">
        <v>349.8</v>
      </c>
      <c r="M568" s="14"/>
      <c r="N568" s="14" t="n">
        <v>221.9</v>
      </c>
      <c r="O568" s="14" t="n">
        <v>214.2</v>
      </c>
      <c r="P568" s="14" t="n">
        <v>283.74</v>
      </c>
    </row>
    <row r="569" customFormat="false" ht="13.5" hidden="false" customHeight="false" outlineLevel="0" collapsed="false">
      <c r="B569" s="14" t="n">
        <v>219.25</v>
      </c>
      <c r="C569" s="14" t="n">
        <v>253.97</v>
      </c>
      <c r="D569" s="14" t="n">
        <v>414.56</v>
      </c>
      <c r="E569" s="14"/>
      <c r="F569" s="14" t="n">
        <v>205.02</v>
      </c>
      <c r="G569" s="14" t="n">
        <v>225.3</v>
      </c>
      <c r="H569" s="14" t="n">
        <v>243.93</v>
      </c>
      <c r="I569" s="14"/>
      <c r="J569" s="14" t="n">
        <v>242.03</v>
      </c>
      <c r="K569" s="14" t="n">
        <v>277.04</v>
      </c>
      <c r="L569" s="14" t="n">
        <v>297.25</v>
      </c>
      <c r="M569" s="14"/>
      <c r="N569" s="14" t="n">
        <v>207.28</v>
      </c>
      <c r="O569" s="14" t="n">
        <v>315.78</v>
      </c>
      <c r="P569" s="14" t="n">
        <v>289.68</v>
      </c>
    </row>
    <row r="570" customFormat="false" ht="13.5" hidden="false" customHeight="false" outlineLevel="0" collapsed="false">
      <c r="B570" s="14" t="n">
        <v>232.75</v>
      </c>
      <c r="C570" s="14" t="n">
        <v>227</v>
      </c>
      <c r="D570" s="14" t="n">
        <v>266.49</v>
      </c>
      <c r="E570" s="14"/>
      <c r="F570" s="14" t="n">
        <v>215.86</v>
      </c>
      <c r="G570" s="14" t="n">
        <v>247.52</v>
      </c>
      <c r="H570" s="14" t="n">
        <v>236.83</v>
      </c>
      <c r="I570" s="14"/>
      <c r="J570" s="14" t="n">
        <v>228.1</v>
      </c>
      <c r="K570" s="14" t="n">
        <v>322.31</v>
      </c>
      <c r="L570" s="14" t="n">
        <v>373.83</v>
      </c>
      <c r="M570" s="14"/>
      <c r="N570" s="14" t="n">
        <v>240.61</v>
      </c>
      <c r="O570" s="14" t="n">
        <v>198.97</v>
      </c>
      <c r="P570" s="14" t="n">
        <v>296.53</v>
      </c>
    </row>
    <row r="571" customFormat="false" ht="13.5" hidden="false" customHeight="false" outlineLevel="0" collapsed="false">
      <c r="B571" s="14" t="n">
        <v>230.32</v>
      </c>
      <c r="C571" s="14" t="n">
        <v>259.287</v>
      </c>
      <c r="D571" s="14" t="n">
        <v>536.19</v>
      </c>
      <c r="E571" s="14"/>
      <c r="F571" s="14" t="n">
        <v>207.38</v>
      </c>
      <c r="G571" s="14" t="n">
        <v>264.38</v>
      </c>
      <c r="H571" s="14" t="n">
        <v>215.94</v>
      </c>
      <c r="I571" s="14"/>
      <c r="J571" s="14" t="n">
        <v>258.79</v>
      </c>
      <c r="K571" s="14" t="n">
        <v>307.83</v>
      </c>
      <c r="L571" s="14" t="n">
        <v>288.44</v>
      </c>
      <c r="M571" s="14"/>
      <c r="N571" s="14" t="n">
        <v>191.74</v>
      </c>
      <c r="O571" s="14" t="n">
        <v>214.2</v>
      </c>
      <c r="P571" s="14" t="n">
        <v>291.12</v>
      </c>
    </row>
    <row r="572" customFormat="false" ht="13.5" hidden="false" customHeight="false" outlineLevel="0" collapsed="false">
      <c r="B572" s="14" t="n">
        <v>235.87</v>
      </c>
      <c r="C572" s="14" t="n">
        <v>258.41</v>
      </c>
      <c r="D572" s="14" t="n">
        <v>245.5</v>
      </c>
      <c r="E572" s="14"/>
      <c r="F572" s="14" t="n">
        <v>206.74</v>
      </c>
      <c r="G572" s="14" t="n">
        <v>246.13</v>
      </c>
      <c r="H572" s="14" t="n">
        <v>283.7</v>
      </c>
      <c r="I572" s="14"/>
      <c r="J572" s="14" t="n">
        <v>243.24</v>
      </c>
      <c r="K572" s="14" t="n">
        <v>286.3</v>
      </c>
      <c r="L572" s="14" t="n">
        <v>315.37</v>
      </c>
      <c r="M572" s="14"/>
      <c r="N572" s="14" t="n">
        <v>247.94</v>
      </c>
      <c r="O572" s="14" t="n">
        <v>217.49</v>
      </c>
      <c r="P572" s="14" t="n">
        <v>307.96</v>
      </c>
    </row>
    <row r="573" customFormat="false" ht="13.5" hidden="false" customHeight="false" outlineLevel="0" collapsed="false">
      <c r="B573" s="14" t="n">
        <v>172.49</v>
      </c>
      <c r="C573" s="14" t="n">
        <v>245.43</v>
      </c>
      <c r="D573" s="14" t="n">
        <v>284.14</v>
      </c>
      <c r="E573" s="14"/>
      <c r="F573" s="14" t="n">
        <v>203</v>
      </c>
      <c r="G573" s="14" t="n">
        <v>247.3</v>
      </c>
      <c r="H573" s="14" t="n">
        <v>307.35</v>
      </c>
      <c r="I573" s="14"/>
      <c r="J573" s="14" t="n">
        <v>262.89</v>
      </c>
      <c r="K573" s="14" t="n">
        <v>296.16</v>
      </c>
      <c r="L573" s="14" t="n">
        <v>300.65</v>
      </c>
      <c r="M573" s="14"/>
      <c r="N573" s="14" t="n">
        <v>250</v>
      </c>
      <c r="O573" s="14" t="n">
        <v>285.43</v>
      </c>
      <c r="P573" s="14" t="n">
        <v>303.73</v>
      </c>
    </row>
    <row r="574" customFormat="false" ht="13.5" hidden="false" customHeight="false" outlineLevel="0" collapsed="false">
      <c r="B574" s="14" t="n">
        <v>192.24</v>
      </c>
      <c r="C574" s="14" t="n">
        <v>232.94</v>
      </c>
      <c r="D574" s="14" t="n">
        <v>305.993</v>
      </c>
      <c r="E574" s="14"/>
      <c r="F574" s="14" t="n">
        <v>274.13</v>
      </c>
      <c r="G574" s="14" t="n">
        <v>210.19</v>
      </c>
      <c r="H574" s="14" t="n">
        <v>290.19</v>
      </c>
      <c r="I574" s="14"/>
      <c r="J574" s="14" t="n">
        <v>219.65</v>
      </c>
      <c r="K574" s="14" t="n">
        <v>293.23</v>
      </c>
      <c r="L574" s="14" t="n">
        <v>302.82</v>
      </c>
      <c r="M574" s="14"/>
      <c r="N574" s="14" t="n">
        <v>226.32</v>
      </c>
      <c r="O574" s="14" t="n">
        <v>303.44</v>
      </c>
      <c r="P574" s="14" t="n">
        <v>280.09</v>
      </c>
    </row>
    <row r="575" customFormat="false" ht="13.5" hidden="false" customHeight="false" outlineLevel="0" collapsed="false">
      <c r="B575" s="14" t="n">
        <v>173.2</v>
      </c>
      <c r="C575" s="14" t="n">
        <v>245.32</v>
      </c>
      <c r="D575" s="14" t="n">
        <v>281.48</v>
      </c>
      <c r="E575" s="14"/>
      <c r="F575" s="14" t="n">
        <v>218.24</v>
      </c>
      <c r="G575" s="14" t="n">
        <v>245.68</v>
      </c>
      <c r="H575" s="14" t="n">
        <v>269.31</v>
      </c>
      <c r="I575" s="14"/>
      <c r="J575" s="14" t="n">
        <v>244.67</v>
      </c>
      <c r="K575" s="14" t="n">
        <v>302.38</v>
      </c>
      <c r="L575" s="14" t="n">
        <v>372.43</v>
      </c>
      <c r="M575" s="14"/>
      <c r="N575" s="14" t="n">
        <v>251.78</v>
      </c>
      <c r="O575" s="14" t="n">
        <v>309.97</v>
      </c>
      <c r="P575" s="14" t="n">
        <v>289.36</v>
      </c>
    </row>
    <row r="576" customFormat="false" ht="13.5" hidden="false" customHeight="false" outlineLevel="0" collapsed="false">
      <c r="B576" s="14" t="n">
        <v>238.4</v>
      </c>
      <c r="C576" s="14" t="n">
        <v>207.45</v>
      </c>
      <c r="D576" s="14" t="n">
        <v>291.57</v>
      </c>
      <c r="E576" s="14"/>
      <c r="F576" s="14" t="n">
        <v>196.64</v>
      </c>
      <c r="G576" s="14" t="n">
        <v>252.35</v>
      </c>
      <c r="H576" s="14" t="n">
        <v>304.48</v>
      </c>
      <c r="I576" s="14"/>
      <c r="J576" s="14" t="n">
        <v>194.55</v>
      </c>
      <c r="K576" s="14" t="n">
        <v>123.4</v>
      </c>
      <c r="L576" s="14" t="n">
        <v>304.84</v>
      </c>
      <c r="M576" s="14"/>
      <c r="N576" s="14" t="n">
        <v>237.53</v>
      </c>
      <c r="O576" s="14" t="n">
        <v>288.64</v>
      </c>
      <c r="P576" s="14" t="n">
        <v>309.41</v>
      </c>
    </row>
    <row r="577" customFormat="false" ht="13.5" hidden="false" customHeight="false" outlineLevel="0" collapsed="false">
      <c r="B577" s="14" t="n">
        <v>202.16</v>
      </c>
      <c r="C577" s="14" t="n">
        <v>241.1</v>
      </c>
      <c r="D577" s="14" t="n">
        <v>372.34</v>
      </c>
      <c r="E577" s="14"/>
      <c r="F577" s="14" t="n">
        <v>228.78</v>
      </c>
      <c r="G577" s="14" t="n">
        <v>265.6</v>
      </c>
      <c r="H577" s="14" t="n">
        <v>435.71</v>
      </c>
      <c r="I577" s="14"/>
      <c r="J577" s="14" t="n">
        <v>208.47</v>
      </c>
      <c r="K577" s="14" t="n">
        <v>333.99</v>
      </c>
      <c r="L577" s="14" t="n">
        <v>294.56</v>
      </c>
      <c r="M577" s="14"/>
      <c r="N577" s="14" t="n">
        <v>255.45</v>
      </c>
      <c r="O577" s="14" t="n">
        <v>286.22</v>
      </c>
      <c r="P577" s="14" t="n">
        <v>332.24</v>
      </c>
    </row>
    <row r="578" customFormat="false" ht="13.5" hidden="false" customHeight="false" outlineLevel="0" collapsed="false">
      <c r="B578" s="14" t="n">
        <v>225.289</v>
      </c>
      <c r="C578" s="14" t="n">
        <v>198.54</v>
      </c>
      <c r="D578" s="14" t="n">
        <v>347.11</v>
      </c>
      <c r="E578" s="14"/>
      <c r="F578" s="14" t="n">
        <v>235.05</v>
      </c>
      <c r="G578" s="14" t="n">
        <v>240.84</v>
      </c>
      <c r="H578" s="14" t="n">
        <v>275.43</v>
      </c>
      <c r="I578" s="14"/>
      <c r="J578" s="14" t="n">
        <v>219.18</v>
      </c>
      <c r="K578" s="14" t="n">
        <v>281.46</v>
      </c>
      <c r="L578" s="14" t="n">
        <v>360.82</v>
      </c>
      <c r="M578" s="14"/>
      <c r="N578" s="14" t="n">
        <v>220.85</v>
      </c>
      <c r="O578" s="14" t="n">
        <v>296.57</v>
      </c>
      <c r="P578" s="14" t="n">
        <v>293.1</v>
      </c>
    </row>
    <row r="579" customFormat="false" ht="13.5" hidden="false" customHeight="false" outlineLevel="0" collapsed="false">
      <c r="B579" s="14" t="n">
        <v>216.98</v>
      </c>
      <c r="C579" s="14" t="n">
        <v>219.96</v>
      </c>
      <c r="D579" s="14" t="n">
        <v>375.75</v>
      </c>
      <c r="E579" s="14"/>
      <c r="F579" s="14" t="n">
        <v>221.81</v>
      </c>
      <c r="G579" s="14" t="n">
        <v>217.77</v>
      </c>
      <c r="H579" s="14" t="n">
        <v>249.22</v>
      </c>
      <c r="I579" s="14"/>
      <c r="J579" s="14" t="n">
        <v>261.37</v>
      </c>
      <c r="K579" s="14" t="n">
        <v>314.26</v>
      </c>
      <c r="L579" s="14" t="n">
        <v>363.72</v>
      </c>
      <c r="M579" s="14"/>
      <c r="N579" s="14" t="n">
        <v>185.19</v>
      </c>
      <c r="O579" s="14" t="n">
        <v>316.86</v>
      </c>
      <c r="P579" s="14" t="n">
        <v>297.61</v>
      </c>
    </row>
    <row r="580" customFormat="false" ht="13.5" hidden="false" customHeight="false" outlineLevel="0" collapsed="false">
      <c r="B580" s="14" t="n">
        <v>238.31</v>
      </c>
      <c r="C580" s="14" t="n">
        <v>246.63</v>
      </c>
      <c r="D580" s="14" t="n">
        <v>272.09</v>
      </c>
      <c r="E580" s="14"/>
      <c r="F580" s="14" t="n">
        <v>234.25</v>
      </c>
      <c r="G580" s="14" t="n">
        <v>213.98</v>
      </c>
      <c r="H580" s="14" t="n">
        <v>228.6</v>
      </c>
      <c r="I580" s="14"/>
      <c r="J580" s="14" t="n">
        <v>311.45</v>
      </c>
      <c r="K580" s="14" t="n">
        <v>280.95</v>
      </c>
      <c r="L580" s="14" t="n">
        <v>322.48</v>
      </c>
      <c r="M580" s="14"/>
      <c r="N580" s="14" t="n">
        <v>214.06</v>
      </c>
      <c r="O580" s="14" t="n">
        <v>310.29</v>
      </c>
      <c r="P580" s="14" t="n">
        <v>334.7</v>
      </c>
    </row>
    <row r="581" customFormat="false" ht="13.5" hidden="false" customHeight="false" outlineLevel="0" collapsed="false">
      <c r="B581" s="14" t="n">
        <v>203.19</v>
      </c>
      <c r="C581" s="14" t="n">
        <v>246.68</v>
      </c>
      <c r="D581" s="14" t="n">
        <v>324.09</v>
      </c>
      <c r="E581" s="14"/>
      <c r="F581" s="14" t="n">
        <v>229.27</v>
      </c>
      <c r="G581" s="14" t="n">
        <v>241.06</v>
      </c>
      <c r="H581" s="14" t="n">
        <v>285.8</v>
      </c>
      <c r="I581" s="14"/>
      <c r="J581" s="14" t="n">
        <v>300.68</v>
      </c>
      <c r="K581" s="14" t="n">
        <v>300.78</v>
      </c>
      <c r="L581" s="14" t="n">
        <v>386.17</v>
      </c>
      <c r="M581" s="14"/>
      <c r="N581" s="14" t="n">
        <v>255.65</v>
      </c>
      <c r="O581" s="14" t="n">
        <v>257.94</v>
      </c>
      <c r="P581" s="14" t="n">
        <v>314.44</v>
      </c>
    </row>
    <row r="582" customFormat="false" ht="13.5" hidden="false" customHeight="false" outlineLevel="0" collapsed="false">
      <c r="B582" s="14" t="n">
        <v>204.88</v>
      </c>
      <c r="C582" s="14" t="n">
        <v>205.28</v>
      </c>
      <c r="D582" s="14" t="n">
        <v>322.54</v>
      </c>
      <c r="E582" s="14"/>
      <c r="F582" s="14" t="n">
        <v>244.08</v>
      </c>
      <c r="G582" s="14" t="n">
        <v>184.82</v>
      </c>
      <c r="H582" s="14" t="n">
        <v>321.48</v>
      </c>
      <c r="I582" s="14"/>
      <c r="J582" s="14" t="n">
        <v>267.99</v>
      </c>
      <c r="K582" s="14" t="n">
        <v>299.19</v>
      </c>
      <c r="L582" s="14" t="n">
        <v>305.46</v>
      </c>
      <c r="M582" s="14"/>
      <c r="N582" s="14" t="n">
        <v>217.62</v>
      </c>
      <c r="O582" s="14" t="n">
        <v>253.56</v>
      </c>
      <c r="P582" s="14" t="n">
        <v>320.06</v>
      </c>
    </row>
    <row r="583" customFormat="false" ht="13.5" hidden="false" customHeight="false" outlineLevel="0" collapsed="false">
      <c r="B583" s="14" t="n">
        <v>178.59</v>
      </c>
      <c r="C583" s="14" t="n">
        <v>196.64</v>
      </c>
      <c r="D583" s="14" t="n">
        <v>318.97</v>
      </c>
      <c r="E583" s="14"/>
      <c r="F583" s="14" t="n">
        <v>227.41</v>
      </c>
      <c r="G583" s="14" t="n">
        <v>267.7</v>
      </c>
      <c r="H583" s="14" t="n">
        <v>300.31</v>
      </c>
      <c r="I583" s="14"/>
      <c r="J583" s="14" t="n">
        <v>275.83</v>
      </c>
      <c r="K583" s="14" t="n">
        <v>293.74</v>
      </c>
      <c r="L583" s="14" t="n">
        <v>303.41</v>
      </c>
      <c r="M583" s="14"/>
      <c r="N583" s="14" t="n">
        <v>260.28</v>
      </c>
      <c r="O583" s="14" t="n">
        <v>274.85</v>
      </c>
      <c r="P583" s="14" t="n">
        <v>278.1</v>
      </c>
    </row>
    <row r="584" customFormat="false" ht="13.5" hidden="false" customHeight="false" outlineLevel="0" collapsed="false">
      <c r="B584" s="14" t="n">
        <v>258.64</v>
      </c>
      <c r="C584" s="14" t="n">
        <v>222.91</v>
      </c>
      <c r="D584" s="14" t="n">
        <v>250.62</v>
      </c>
      <c r="E584" s="14"/>
      <c r="F584" s="14" t="n">
        <v>230.8</v>
      </c>
      <c r="G584" s="14" t="n">
        <v>255.66</v>
      </c>
      <c r="H584" s="14" t="n">
        <v>256.26</v>
      </c>
      <c r="I584" s="14"/>
      <c r="J584" s="14" t="n">
        <v>265.04</v>
      </c>
      <c r="K584" s="14" t="n">
        <v>322.74</v>
      </c>
      <c r="L584" s="14" t="n">
        <v>310.47</v>
      </c>
      <c r="M584" s="14"/>
      <c r="N584" s="14" t="n">
        <v>196.95</v>
      </c>
      <c r="O584" s="14" t="n">
        <v>278.03</v>
      </c>
      <c r="P584" s="14" t="n">
        <v>312.24</v>
      </c>
    </row>
    <row r="585" customFormat="false" ht="13.5" hidden="false" customHeight="false" outlineLevel="0" collapsed="false">
      <c r="B585" s="14" t="n">
        <v>220.18</v>
      </c>
      <c r="C585" s="14" t="n">
        <v>210.32</v>
      </c>
      <c r="D585" s="14" t="n">
        <v>454.41</v>
      </c>
      <c r="E585" s="14"/>
      <c r="F585" s="14" t="n">
        <v>201.9</v>
      </c>
      <c r="G585" s="14" t="n">
        <v>262.83</v>
      </c>
      <c r="H585" s="14" t="n">
        <v>227.6</v>
      </c>
      <c r="I585" s="14"/>
      <c r="J585" s="14" t="n">
        <v>257.86</v>
      </c>
      <c r="K585" s="14" t="n">
        <v>222.5</v>
      </c>
      <c r="L585" s="14" t="n">
        <v>298.79</v>
      </c>
      <c r="M585" s="14"/>
      <c r="N585" s="14" t="n">
        <v>179.03</v>
      </c>
      <c r="O585" s="14" t="n">
        <v>289.8</v>
      </c>
      <c r="P585" s="14" t="n">
        <v>299.88</v>
      </c>
    </row>
    <row r="586" customFormat="false" ht="13.5" hidden="false" customHeight="false" outlineLevel="0" collapsed="false">
      <c r="B586" s="14" t="n">
        <v>234.06</v>
      </c>
      <c r="C586" s="14" t="n">
        <v>226.52</v>
      </c>
      <c r="D586" s="14" t="n">
        <v>235.63</v>
      </c>
      <c r="E586" s="14"/>
      <c r="F586" s="14" t="n">
        <v>251.31</v>
      </c>
      <c r="G586" s="14" t="n">
        <v>237.25</v>
      </c>
      <c r="H586" s="14" t="n">
        <v>301.35</v>
      </c>
      <c r="I586" s="14"/>
      <c r="J586" s="14" t="n">
        <v>221.16</v>
      </c>
      <c r="K586" s="14" t="n">
        <v>330.39</v>
      </c>
      <c r="L586" s="14" t="n">
        <v>379.84</v>
      </c>
      <c r="M586" s="14"/>
      <c r="N586" s="14" t="n">
        <v>210.6</v>
      </c>
      <c r="O586" s="14" t="n">
        <v>277.91</v>
      </c>
      <c r="P586" s="14" t="n">
        <v>299.59</v>
      </c>
    </row>
    <row r="587" customFormat="false" ht="13.5" hidden="false" customHeight="false" outlineLevel="0" collapsed="false">
      <c r="B587" s="14" t="n">
        <v>211.46</v>
      </c>
      <c r="C587" s="14" t="n">
        <v>250.67</v>
      </c>
      <c r="D587" s="14" t="n">
        <v>408.44</v>
      </c>
      <c r="E587" s="14"/>
      <c r="F587" s="14" t="n">
        <v>222.58</v>
      </c>
      <c r="G587" s="14" t="n">
        <v>230.55</v>
      </c>
      <c r="H587" s="14" t="n">
        <v>317.5</v>
      </c>
      <c r="I587" s="14"/>
      <c r="J587" s="14" t="n">
        <v>286.06</v>
      </c>
      <c r="K587" s="14" t="n">
        <v>304</v>
      </c>
      <c r="L587" s="14" t="n">
        <v>307.89</v>
      </c>
      <c r="M587" s="14"/>
      <c r="N587" s="14" t="n">
        <v>241.46</v>
      </c>
      <c r="O587" s="14" t="n">
        <v>244.16</v>
      </c>
      <c r="P587" s="14" t="n">
        <v>300.78</v>
      </c>
    </row>
    <row r="589" customFormat="false" ht="13.5" hidden="false" customHeight="false" outlineLevel="0" collapsed="false">
      <c r="A589" s="0" t="s">
        <v>13</v>
      </c>
      <c r="B589" s="14" t="n">
        <v>217.0303</v>
      </c>
      <c r="C589" s="14" t="n">
        <v>234.377566666667</v>
      </c>
      <c r="D589" s="14" t="n">
        <v>332.783766666667</v>
      </c>
      <c r="E589" s="14"/>
      <c r="F589" s="14" t="n">
        <v>221.372</v>
      </c>
      <c r="G589" s="14" t="n">
        <v>239.404333333333</v>
      </c>
      <c r="H589" s="14" t="n">
        <v>290.450666666667</v>
      </c>
      <c r="I589" s="14"/>
      <c r="J589" s="14" t="n">
        <v>236.223</v>
      </c>
      <c r="K589" s="14" t="n">
        <v>286.100333333333</v>
      </c>
      <c r="L589" s="14" t="n">
        <v>332.613666666667</v>
      </c>
      <c r="M589" s="14"/>
      <c r="N589" s="14" t="n">
        <v>220.564</v>
      </c>
      <c r="O589" s="14" t="n">
        <v>264.525666666667</v>
      </c>
      <c r="P589" s="14" t="n">
        <v>300.629333333333</v>
      </c>
    </row>
    <row r="590" customFormat="false" ht="13.5" hidden="false" customHeight="false" outlineLevel="0" collapsed="false">
      <c r="A590" s="0" t="s">
        <v>14</v>
      </c>
      <c r="B590" s="14" t="n">
        <v>4.88626044378341</v>
      </c>
      <c r="C590" s="14" t="n">
        <v>4.56430849483837</v>
      </c>
      <c r="D590" s="14" t="n">
        <v>15.5180638435388</v>
      </c>
      <c r="E590" s="14"/>
      <c r="F590" s="14" t="n">
        <v>4.14803807384507</v>
      </c>
      <c r="G590" s="14" t="n">
        <v>4.28474996073909</v>
      </c>
      <c r="H590" s="14" t="n">
        <v>11.3780489503125</v>
      </c>
      <c r="I590" s="14"/>
      <c r="J590" s="14" t="n">
        <v>6.84732499409168</v>
      </c>
      <c r="K590" s="14" t="n">
        <v>7.45114837224007</v>
      </c>
      <c r="L590" s="14" t="n">
        <v>6.90806758886025</v>
      </c>
      <c r="M590" s="14"/>
      <c r="N590" s="14" t="n">
        <v>5.20197896914269</v>
      </c>
      <c r="O590" s="14" t="n">
        <v>7.09896590629212</v>
      </c>
      <c r="P590" s="14" t="n">
        <v>4.58058232841993</v>
      </c>
    </row>
    <row r="591" customFormat="false" ht="13.5" hidden="false" customHeight="false" outlineLevel="0" collapsed="false">
      <c r="A591" s="0" t="s">
        <v>15</v>
      </c>
      <c r="B591" s="14" t="n">
        <f aca="false">MEDIAN(B558:B587)</f>
        <v>218.635</v>
      </c>
      <c r="C591" s="14" t="n">
        <f aca="false">MEDIAN(C558:C587)</f>
        <v>237.02</v>
      </c>
      <c r="D591" s="14" t="n">
        <f aca="false">MEDIAN(D558:D587)</f>
        <v>318.445</v>
      </c>
      <c r="E591" s="14"/>
      <c r="F591" s="14" t="n">
        <f aca="false">MEDIAN(F558:F587)</f>
        <v>224.995</v>
      </c>
      <c r="G591" s="14" t="n">
        <f aca="false">MEDIAN(G558:G587)</f>
        <v>241.355</v>
      </c>
      <c r="H591" s="14" t="n">
        <f aca="false">MEDIAN(H558:H587)</f>
        <v>284.75</v>
      </c>
      <c r="I591" s="14"/>
      <c r="J591" s="14" t="n">
        <f aca="false">MEDIAN(J558:J587)</f>
        <v>230.92</v>
      </c>
      <c r="K591" s="14" t="n">
        <f aca="false">MEDIAN(K558:K587)</f>
        <v>298.275</v>
      </c>
      <c r="L591" s="14" t="n">
        <f aca="false">MEDIAN(L558:L587)</f>
        <v>312.92</v>
      </c>
      <c r="M591" s="14"/>
      <c r="N591" s="14" t="n">
        <f aca="false">MEDIAN(N558:N587)</f>
        <v>222.815</v>
      </c>
      <c r="O591" s="14" t="n">
        <f aca="false">MEDIAN(O558:O587)</f>
        <v>277.97</v>
      </c>
      <c r="P591" s="14" t="n">
        <f aca="false">MEDIAN(P558:P587)</f>
        <v>300.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" activeCellId="0" sqref="A3:A4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17.12"/>
    <col collapsed="false" customWidth="true" hidden="false" outlineLevel="0" max="10" min="10" style="0" width="23.24"/>
  </cols>
  <sheetData>
    <row r="1" customFormat="false" ht="13.5" hidden="false" customHeight="false" outlineLevel="0" collapsed="false">
      <c r="A1" s="12" t="s">
        <v>43</v>
      </c>
      <c r="J1" s="22" t="s">
        <v>44</v>
      </c>
      <c r="K1" s="19"/>
      <c r="L1" s="19"/>
      <c r="M1" s="19"/>
      <c r="N1" s="19"/>
      <c r="O1" s="19"/>
      <c r="P1" s="19"/>
    </row>
    <row r="2" customFormat="false" ht="13.5" hidden="false" customHeight="false" outlineLevel="0" collapsed="false">
      <c r="J2" s="23"/>
      <c r="K2" s="19"/>
      <c r="L2" s="19"/>
      <c r="M2" s="19"/>
      <c r="N2" s="19"/>
      <c r="O2" s="19"/>
      <c r="P2" s="19"/>
    </row>
    <row r="3" customFormat="false" ht="13.5" hidden="false" customHeight="false" outlineLevel="0" collapsed="false">
      <c r="A3" s="13" t="s">
        <v>21</v>
      </c>
      <c r="C3" s="0" t="s">
        <v>1</v>
      </c>
      <c r="D3" s="0" t="s">
        <v>23</v>
      </c>
      <c r="E3" s="0" t="s">
        <v>24</v>
      </c>
      <c r="F3" s="0" t="s">
        <v>25</v>
      </c>
      <c r="G3" s="0" t="s">
        <v>2</v>
      </c>
      <c r="H3" s="0" t="s">
        <v>27</v>
      </c>
      <c r="J3" s="24" t="s">
        <v>29</v>
      </c>
      <c r="K3" s="19"/>
      <c r="L3" s="19" t="s">
        <v>1</v>
      </c>
      <c r="M3" s="19" t="s">
        <v>24</v>
      </c>
      <c r="N3" s="19" t="s">
        <v>25</v>
      </c>
      <c r="O3" s="19" t="s">
        <v>2</v>
      </c>
      <c r="P3" s="19" t="s">
        <v>27</v>
      </c>
      <c r="Q3" s="19"/>
      <c r="R3" s="19"/>
      <c r="S3" s="19"/>
      <c r="T3" s="19"/>
    </row>
    <row r="4" customFormat="false" ht="13.5" hidden="false" customHeight="false" outlineLevel="0" collapsed="false">
      <c r="C4" s="14" t="n">
        <v>34.4827586206897</v>
      </c>
      <c r="D4" s="14" t="n">
        <v>36.3636363636364</v>
      </c>
      <c r="E4" s="14" t="n">
        <v>40</v>
      </c>
      <c r="F4" s="14" t="n">
        <v>53.5714285714286</v>
      </c>
      <c r="G4" s="14" t="n">
        <v>55</v>
      </c>
      <c r="H4" s="14" t="n">
        <v>60</v>
      </c>
      <c r="J4" s="23"/>
      <c r="K4" s="19"/>
      <c r="L4" s="25" t="n">
        <v>43.3333333333333</v>
      </c>
      <c r="M4" s="25" t="n">
        <v>40</v>
      </c>
      <c r="N4" s="25" t="n">
        <v>53.3333333333333</v>
      </c>
      <c r="O4" s="25" t="n">
        <v>58.3333333333333</v>
      </c>
      <c r="P4" s="25" t="n">
        <v>46.6666666666667</v>
      </c>
      <c r="Q4" s="19"/>
      <c r="R4" s="19"/>
      <c r="S4" s="19"/>
      <c r="T4" s="19"/>
    </row>
    <row r="5" customFormat="false" ht="13.5" hidden="false" customHeight="false" outlineLevel="0" collapsed="false">
      <c r="C5" s="14" t="n">
        <v>31.25</v>
      </c>
      <c r="D5" s="14" t="n">
        <v>38.8888888888889</v>
      </c>
      <c r="E5" s="14" t="n">
        <v>43.3333333333333</v>
      </c>
      <c r="F5" s="14" t="n">
        <v>42.1052631578947</v>
      </c>
      <c r="G5" s="14" t="n">
        <v>60</v>
      </c>
      <c r="H5" s="14" t="n">
        <v>55</v>
      </c>
      <c r="J5" s="23"/>
      <c r="K5" s="19"/>
      <c r="L5" s="25" t="n">
        <v>40</v>
      </c>
      <c r="M5" s="25" t="n">
        <v>40</v>
      </c>
      <c r="N5" s="25" t="n">
        <v>50</v>
      </c>
      <c r="O5" s="25" t="n">
        <v>44.4444444444444</v>
      </c>
      <c r="P5" s="25" t="n">
        <v>50</v>
      </c>
      <c r="Q5" s="19"/>
      <c r="R5" s="19"/>
      <c r="S5" s="19"/>
      <c r="T5" s="19"/>
    </row>
    <row r="6" customFormat="false" ht="13.5" hidden="false" customHeight="false" outlineLevel="0" collapsed="false">
      <c r="C6" s="14" t="n">
        <v>35.2941176470588</v>
      </c>
      <c r="D6" s="14" t="n">
        <v>41.6666666666667</v>
      </c>
      <c r="E6" s="14" t="n">
        <v>56.6666666666667</v>
      </c>
      <c r="F6" s="14" t="n">
        <v>50</v>
      </c>
      <c r="G6" s="14" t="n">
        <v>58.8235294117647</v>
      </c>
      <c r="H6" s="14" t="n">
        <v>65.2173913043478</v>
      </c>
      <c r="J6" s="23"/>
      <c r="K6" s="19"/>
      <c r="L6" s="25" t="n">
        <v>36.6666666666667</v>
      </c>
      <c r="M6" s="25" t="n">
        <v>33.3333333333333</v>
      </c>
      <c r="N6" s="25" t="n">
        <v>36.6666666666667</v>
      </c>
      <c r="O6" s="25" t="n">
        <v>51.8518518518519</v>
      </c>
      <c r="P6" s="25" t="n">
        <v>16.6666666666667</v>
      </c>
      <c r="Q6" s="19"/>
      <c r="R6" s="19"/>
      <c r="S6" s="19"/>
      <c r="T6" s="19"/>
    </row>
    <row r="7" customFormat="false" ht="13.5" hidden="false" customHeight="false" outlineLevel="0" collapsed="false">
      <c r="C7" s="14" t="n">
        <v>40</v>
      </c>
      <c r="D7" s="14" t="n">
        <v>50</v>
      </c>
      <c r="E7" s="14" t="n">
        <v>0</v>
      </c>
      <c r="F7" s="14" t="n">
        <v>52.6315789473684</v>
      </c>
      <c r="G7" s="14" t="n">
        <v>60</v>
      </c>
      <c r="H7" s="14" t="n">
        <v>47.8260869565217</v>
      </c>
      <c r="J7" s="23"/>
      <c r="K7" s="19"/>
      <c r="L7" s="25" t="n">
        <v>36.6666666666667</v>
      </c>
      <c r="M7" s="25"/>
      <c r="N7" s="25"/>
      <c r="O7" s="25"/>
      <c r="P7" s="25" t="n">
        <v>68.421052631579</v>
      </c>
      <c r="Q7" s="19"/>
      <c r="R7" s="19"/>
      <c r="S7" s="19"/>
      <c r="T7" s="19"/>
    </row>
    <row r="8" customFormat="false" ht="13.5" hidden="false" customHeight="false" outlineLevel="0" collapsed="false">
      <c r="C8" s="14" t="n">
        <v>38.4615384615385</v>
      </c>
      <c r="D8" s="14" t="n">
        <v>38.8888888888889</v>
      </c>
      <c r="E8" s="14" t="n">
        <v>0</v>
      </c>
      <c r="F8" s="14" t="n">
        <v>27.2727272727273</v>
      </c>
      <c r="G8" s="14" t="n">
        <v>50</v>
      </c>
      <c r="H8" s="14" t="n">
        <v>52.6315789473684</v>
      </c>
      <c r="J8" s="23"/>
      <c r="K8" s="19"/>
      <c r="L8" s="25" t="n">
        <v>43.3333333333333</v>
      </c>
      <c r="M8" s="25"/>
      <c r="N8" s="25"/>
      <c r="O8" s="25"/>
      <c r="P8" s="25" t="n">
        <v>64.7058823529412</v>
      </c>
      <c r="Q8" s="19"/>
      <c r="R8" s="19"/>
      <c r="S8" s="19"/>
      <c r="T8" s="19"/>
    </row>
    <row r="9" customFormat="false" ht="13.5" hidden="false" customHeight="false" outlineLevel="0" collapsed="false">
      <c r="C9" s="14" t="n">
        <v>0</v>
      </c>
      <c r="D9" s="14" t="n">
        <v>45.4545454545455</v>
      </c>
      <c r="E9" s="14" t="n">
        <v>0</v>
      </c>
      <c r="F9" s="14" t="n">
        <v>0</v>
      </c>
      <c r="G9" s="14" t="n">
        <v>0</v>
      </c>
      <c r="H9" s="14" t="n">
        <v>55</v>
      </c>
      <c r="J9" s="23"/>
      <c r="K9" s="19"/>
      <c r="L9" s="25" t="n">
        <v>46.6666666666667</v>
      </c>
      <c r="M9" s="25"/>
      <c r="N9" s="25"/>
      <c r="O9" s="25"/>
      <c r="P9" s="25" t="n">
        <v>58.3333333333333</v>
      </c>
      <c r="Q9" s="19"/>
      <c r="R9" s="19"/>
      <c r="S9" s="19"/>
      <c r="T9" s="19"/>
    </row>
    <row r="10" customFormat="false" ht="13.5" hidden="false" customHeight="false" outlineLevel="0" collapsed="false">
      <c r="B10" s="0" t="s">
        <v>13</v>
      </c>
      <c r="C10" s="14" t="n">
        <v>35.8976829458574</v>
      </c>
      <c r="D10" s="14" t="n">
        <v>41.8771043771044</v>
      </c>
      <c r="E10" s="14" t="n">
        <v>46.6666666666667</v>
      </c>
      <c r="F10" s="14" t="n">
        <v>45.1161995898838</v>
      </c>
      <c r="G10" s="14" t="n">
        <v>56.7647058823529</v>
      </c>
      <c r="H10" s="14" t="n">
        <v>55.9458428680397</v>
      </c>
      <c r="J10" s="23"/>
      <c r="K10" s="19"/>
      <c r="L10" s="25"/>
      <c r="M10" s="25"/>
      <c r="N10" s="25"/>
      <c r="O10" s="25"/>
      <c r="P10" s="25" t="n">
        <v>44.4444444444444</v>
      </c>
      <c r="Q10" s="19"/>
      <c r="R10" s="19"/>
      <c r="S10" s="19"/>
      <c r="T10" s="19"/>
    </row>
    <row r="11" customFormat="false" ht="13.5" hidden="false" customHeight="false" outlineLevel="0" collapsed="false">
      <c r="B11" s="0" t="s">
        <v>14</v>
      </c>
      <c r="C11" s="14" t="n">
        <v>1.53898698823408</v>
      </c>
      <c r="D11" s="14" t="n">
        <v>2.0581625716202</v>
      </c>
      <c r="E11" s="14" t="n">
        <v>5.09175077217317</v>
      </c>
      <c r="F11" s="14" t="n">
        <v>4.89529658444574</v>
      </c>
      <c r="G11" s="14" t="n">
        <v>1.92416790985837</v>
      </c>
      <c r="H11" s="14" t="n">
        <v>2.45697523605733</v>
      </c>
      <c r="J11" s="23"/>
      <c r="K11" s="19" t="s">
        <v>13</v>
      </c>
      <c r="L11" s="25" t="n">
        <v>40.6666666666667</v>
      </c>
      <c r="M11" s="25" t="n">
        <v>37.7777777777778</v>
      </c>
      <c r="N11" s="25" t="n">
        <v>46.6666666666667</v>
      </c>
      <c r="O11" s="25" t="n">
        <v>51.5432098765432</v>
      </c>
      <c r="P11" s="25" t="n">
        <v>49.891149442233</v>
      </c>
      <c r="Q11" s="19"/>
      <c r="R11" s="19"/>
      <c r="S11" s="19"/>
      <c r="T11" s="19"/>
    </row>
    <row r="12" customFormat="false" ht="13.5" hidden="false" customHeight="false" outlineLevel="0" collapsed="false">
      <c r="B12" s="0" t="s">
        <v>15</v>
      </c>
      <c r="C12" s="14" t="n">
        <v>35.2941176470588</v>
      </c>
      <c r="D12" s="14" t="n">
        <v>40.2777777777778</v>
      </c>
      <c r="E12" s="14" t="n">
        <v>43.3333333333333</v>
      </c>
      <c r="F12" s="14" t="n">
        <v>50</v>
      </c>
      <c r="G12" s="14" t="n">
        <v>58.8235294117647</v>
      </c>
      <c r="H12" s="14" t="n">
        <v>55</v>
      </c>
      <c r="J12" s="23"/>
      <c r="K12" s="19" t="s">
        <v>14</v>
      </c>
      <c r="L12" s="25" t="n">
        <v>1.77430215807459</v>
      </c>
      <c r="M12" s="25" t="n">
        <v>2.22222222222222</v>
      </c>
      <c r="N12" s="25" t="n">
        <v>5.09175077217317</v>
      </c>
      <c r="O12" s="25" t="n">
        <v>4.01234567901236</v>
      </c>
      <c r="P12" s="25" t="n">
        <v>6.506491412289</v>
      </c>
      <c r="Q12" s="19"/>
      <c r="R12" s="19"/>
      <c r="S12" s="19"/>
      <c r="T12" s="19"/>
    </row>
    <row r="13" customFormat="false" ht="13.5" hidden="false" customHeight="false" outlineLevel="0" collapsed="false">
      <c r="J13" s="23"/>
      <c r="K13" s="19" t="s">
        <v>15</v>
      </c>
      <c r="L13" s="25" t="n">
        <v>40</v>
      </c>
      <c r="M13" s="25" t="n">
        <v>40</v>
      </c>
      <c r="N13" s="25" t="n">
        <v>50</v>
      </c>
      <c r="O13" s="25" t="n">
        <v>51.8518518518519</v>
      </c>
      <c r="P13" s="25" t="n">
        <v>50</v>
      </c>
      <c r="Q13" s="19"/>
      <c r="R13" s="19"/>
      <c r="S13" s="19"/>
      <c r="T13" s="19"/>
    </row>
    <row r="14" customFormat="false" ht="13.5" hidden="false" customHeight="false" outlineLevel="0" collapsed="false">
      <c r="A14" s="13" t="s">
        <v>29</v>
      </c>
      <c r="C14" s="0" t="s">
        <v>1</v>
      </c>
      <c r="D14" s="0" t="s">
        <v>23</v>
      </c>
      <c r="E14" s="0" t="s">
        <v>24</v>
      </c>
      <c r="F14" s="0" t="s">
        <v>25</v>
      </c>
      <c r="G14" s="0" t="s">
        <v>2</v>
      </c>
      <c r="H14" s="0" t="s">
        <v>27</v>
      </c>
      <c r="J14" s="23"/>
      <c r="K14" s="19"/>
      <c r="L14" s="19"/>
      <c r="M14" s="19"/>
      <c r="N14" s="19"/>
      <c r="O14" s="19"/>
      <c r="P14" s="19"/>
      <c r="Q14" s="19"/>
      <c r="R14" s="19"/>
      <c r="S14" s="19"/>
      <c r="T14" s="19"/>
    </row>
    <row r="15" customFormat="false" ht="13.5" hidden="false" customHeight="false" outlineLevel="0" collapsed="false">
      <c r="B15" s="26"/>
      <c r="C15" s="14" t="n">
        <v>16.6666666666667</v>
      </c>
      <c r="D15" s="14" t="n">
        <v>36.6666666666667</v>
      </c>
      <c r="E15" s="14" t="n">
        <v>23.3333333333333</v>
      </c>
      <c r="F15" s="14" t="n">
        <v>40.9090909090909</v>
      </c>
      <c r="G15" s="14" t="n">
        <v>54.8387096774194</v>
      </c>
      <c r="H15" s="14" t="n">
        <v>51.4285714285714</v>
      </c>
      <c r="J15" s="24" t="s">
        <v>31</v>
      </c>
      <c r="K15" s="19"/>
      <c r="L15" s="19" t="s">
        <v>1</v>
      </c>
      <c r="M15" s="19" t="s">
        <v>24</v>
      </c>
      <c r="N15" s="19" t="s">
        <v>25</v>
      </c>
      <c r="O15" s="19" t="s">
        <v>2</v>
      </c>
      <c r="P15" s="19" t="s">
        <v>27</v>
      </c>
      <c r="Q15" s="19"/>
      <c r="R15" s="19"/>
      <c r="S15" s="19"/>
      <c r="T15" s="19"/>
    </row>
    <row r="16" customFormat="false" ht="13.5" hidden="false" customHeight="false" outlineLevel="0" collapsed="false">
      <c r="B16" s="26"/>
      <c r="C16" s="14" t="n">
        <v>13.3333333333333</v>
      </c>
      <c r="D16" s="14" t="n">
        <v>20</v>
      </c>
      <c r="E16" s="14" t="n">
        <v>23.3333333333333</v>
      </c>
      <c r="F16" s="14" t="n">
        <v>46.4285714285714</v>
      </c>
      <c r="G16" s="14" t="n">
        <v>53.3333333333333</v>
      </c>
      <c r="H16" s="14" t="n">
        <v>44.4444444444444</v>
      </c>
      <c r="J16" s="23"/>
      <c r="K16" s="19"/>
      <c r="L16" s="25" t="n">
        <v>43.3333333333333</v>
      </c>
      <c r="M16" s="25" t="n">
        <v>40</v>
      </c>
      <c r="N16" s="25" t="n">
        <v>45.8333333333333</v>
      </c>
      <c r="O16" s="25" t="n">
        <v>65.2173913043478</v>
      </c>
      <c r="P16" s="25" t="n">
        <v>58.8235294117647</v>
      </c>
      <c r="Q16" s="19"/>
      <c r="R16" s="19"/>
      <c r="S16" s="19"/>
      <c r="T16" s="19"/>
    </row>
    <row r="17" customFormat="false" ht="13.5" hidden="false" customHeight="false" outlineLevel="0" collapsed="false">
      <c r="B17" s="26"/>
      <c r="C17" s="14" t="n">
        <v>13.3333333333333</v>
      </c>
      <c r="D17" s="14" t="n">
        <v>30</v>
      </c>
      <c r="E17" s="14" t="n">
        <v>20</v>
      </c>
      <c r="F17" s="14" t="n">
        <v>46.6666666666667</v>
      </c>
      <c r="G17" s="14" t="n">
        <v>50</v>
      </c>
      <c r="H17" s="14" t="n">
        <v>33.3333333333333</v>
      </c>
      <c r="J17" s="23"/>
      <c r="K17" s="19"/>
      <c r="L17" s="25" t="n">
        <v>40</v>
      </c>
      <c r="M17" s="25" t="n">
        <v>53.3333333333333</v>
      </c>
      <c r="N17" s="25" t="n">
        <v>42.8571428571429</v>
      </c>
      <c r="O17" s="25" t="n">
        <v>24</v>
      </c>
      <c r="P17" s="25" t="n">
        <v>37.5</v>
      </c>
      <c r="Q17" s="19"/>
      <c r="R17" s="19"/>
      <c r="S17" s="19"/>
      <c r="T17" s="19"/>
    </row>
    <row r="18" customFormat="false" ht="13.5" hidden="false" customHeight="false" outlineLevel="0" collapsed="false">
      <c r="B18" s="26"/>
      <c r="C18" s="14"/>
      <c r="D18" s="14"/>
      <c r="E18" s="14"/>
      <c r="F18" s="14" t="n">
        <v>58.8235294117647</v>
      </c>
      <c r="G18" s="14" t="n">
        <v>54.5454545454545</v>
      </c>
      <c r="H18" s="14" t="n">
        <v>50</v>
      </c>
      <c r="J18" s="23"/>
      <c r="K18" s="19"/>
      <c r="L18" s="25" t="n">
        <v>36.6666666666667</v>
      </c>
      <c r="M18" s="25" t="n">
        <v>46.6666666666667</v>
      </c>
      <c r="N18" s="25" t="n">
        <v>45.8333333333333</v>
      </c>
      <c r="O18" s="25" t="n">
        <v>33.3333333333333</v>
      </c>
      <c r="P18" s="25" t="n">
        <v>53.3333333333333</v>
      </c>
      <c r="Q18" s="19"/>
      <c r="R18" s="19"/>
      <c r="S18" s="19"/>
      <c r="T18" s="19"/>
    </row>
    <row r="19" customFormat="false" ht="13.5" hidden="false" customHeight="false" outlineLevel="0" collapsed="false">
      <c r="B19" s="26"/>
      <c r="C19" s="14"/>
      <c r="D19" s="14"/>
      <c r="E19" s="14"/>
      <c r="F19" s="14" t="n">
        <v>62.5</v>
      </c>
      <c r="G19" s="14" t="n">
        <v>57.1428571428571</v>
      </c>
      <c r="H19" s="14" t="n">
        <v>58.8235294117647</v>
      </c>
      <c r="J19" s="23"/>
      <c r="K19" s="19"/>
      <c r="L19" s="25" t="n">
        <v>36.6666666666667</v>
      </c>
      <c r="M19" s="25"/>
      <c r="N19" s="25" t="n">
        <v>52.9411764705882</v>
      </c>
      <c r="O19" s="25" t="n">
        <v>62.5</v>
      </c>
      <c r="P19" s="25" t="n">
        <v>55</v>
      </c>
      <c r="Q19" s="19"/>
      <c r="R19" s="19"/>
      <c r="S19" s="19"/>
      <c r="T19" s="19"/>
    </row>
    <row r="20" customFormat="false" ht="13.5" hidden="false" customHeight="false" outlineLevel="0" collapsed="false">
      <c r="B20" s="26"/>
      <c r="C20" s="14"/>
      <c r="D20" s="14"/>
      <c r="E20" s="14"/>
      <c r="F20" s="14"/>
      <c r="G20" s="14" t="n">
        <v>42.8571428571429</v>
      </c>
      <c r="H20" s="14" t="n">
        <v>75</v>
      </c>
      <c r="J20" s="23"/>
      <c r="K20" s="19"/>
      <c r="L20" s="25" t="n">
        <v>43.3333333333333</v>
      </c>
      <c r="M20" s="25"/>
      <c r="N20" s="25" t="n">
        <v>46.6666666666667</v>
      </c>
      <c r="O20" s="25" t="n">
        <v>71.4285714285714</v>
      </c>
      <c r="P20" s="25" t="n">
        <v>60</v>
      </c>
      <c r="Q20" s="19"/>
      <c r="R20" s="19"/>
      <c r="S20" s="19"/>
      <c r="T20" s="19"/>
    </row>
    <row r="21" customFormat="false" ht="13.5" hidden="false" customHeight="false" outlineLevel="0" collapsed="false">
      <c r="B21" s="26"/>
      <c r="C21" s="27"/>
      <c r="D21" s="27"/>
      <c r="E21" s="27"/>
      <c r="F21" s="27"/>
      <c r="G21" s="27"/>
      <c r="H21" s="27"/>
      <c r="J21" s="23"/>
      <c r="K21" s="19"/>
      <c r="L21" s="25" t="n">
        <v>46.6666666666667</v>
      </c>
      <c r="M21" s="25"/>
      <c r="N21" s="25" t="n">
        <v>46.6666666666667</v>
      </c>
      <c r="O21" s="25" t="n">
        <v>53.3333333333333</v>
      </c>
      <c r="P21" s="25" t="n">
        <v>62.5</v>
      </c>
      <c r="Q21" s="19"/>
      <c r="R21" s="19"/>
      <c r="S21" s="19"/>
      <c r="T21" s="19"/>
    </row>
    <row r="22" customFormat="false" ht="13.5" hidden="false" customHeight="false" outlineLevel="0" collapsed="false">
      <c r="B22" s="28" t="s">
        <v>13</v>
      </c>
      <c r="C22" s="29" t="n">
        <v>14.4444444444444</v>
      </c>
      <c r="D22" s="29" t="n">
        <v>28.8888888888889</v>
      </c>
      <c r="E22" s="29" t="n">
        <v>22.2222222222222</v>
      </c>
      <c r="F22" s="29" t="n">
        <v>51.0655716832188</v>
      </c>
      <c r="G22" s="29" t="n">
        <v>52.1195829260345</v>
      </c>
      <c r="H22" s="29" t="n">
        <v>52.1716464363523</v>
      </c>
      <c r="J22" s="23"/>
      <c r="K22" s="19"/>
      <c r="L22" s="25"/>
      <c r="M22" s="25"/>
      <c r="N22" s="25" t="n">
        <v>52.6315789473684</v>
      </c>
      <c r="O22" s="25"/>
      <c r="P22" s="25" t="n">
        <v>50</v>
      </c>
      <c r="Q22" s="19"/>
      <c r="R22" s="19"/>
      <c r="S22" s="19"/>
      <c r="T22" s="19"/>
    </row>
    <row r="23" customFormat="false" ht="13.5" hidden="false" customHeight="false" outlineLevel="0" collapsed="false">
      <c r="B23" s="26" t="s">
        <v>14</v>
      </c>
      <c r="C23" s="14" t="n">
        <v>1.11111111111112</v>
      </c>
      <c r="D23" s="14" t="n">
        <v>4.84322104837852</v>
      </c>
      <c r="E23" s="14" t="n">
        <v>1.11111111111111</v>
      </c>
      <c r="F23" s="14" t="n">
        <v>4.09229946039504</v>
      </c>
      <c r="G23" s="14" t="n">
        <v>2.08382984848223</v>
      </c>
      <c r="H23" s="14" t="n">
        <v>5.73073925844452</v>
      </c>
      <c r="J23" s="23"/>
      <c r="K23" s="19" t="s">
        <v>13</v>
      </c>
      <c r="L23" s="25" t="n">
        <v>40.6666666666667</v>
      </c>
      <c r="M23" s="25" t="n">
        <v>46.6666666666667</v>
      </c>
      <c r="N23" s="25" t="n">
        <v>47.6328426107285</v>
      </c>
      <c r="O23" s="25" t="n">
        <v>51.6354382332643</v>
      </c>
      <c r="P23" s="25" t="n">
        <v>53.8795518207283</v>
      </c>
      <c r="Q23" s="19"/>
      <c r="R23" s="19"/>
      <c r="S23" s="19"/>
      <c r="T23" s="19"/>
    </row>
    <row r="24" customFormat="false" ht="13.5" hidden="false" customHeight="false" outlineLevel="0" collapsed="false">
      <c r="B24" s="0" t="s">
        <v>15</v>
      </c>
      <c r="C24" s="14" t="n">
        <v>13.3333333333333</v>
      </c>
      <c r="D24" s="14" t="n">
        <v>30</v>
      </c>
      <c r="E24" s="14" t="n">
        <v>23.3333333333333</v>
      </c>
      <c r="F24" s="14" t="n">
        <v>46.6666666666667</v>
      </c>
      <c r="G24" s="14" t="n">
        <v>53.9393939393939</v>
      </c>
      <c r="H24" s="14" t="n">
        <v>50.7142857142857</v>
      </c>
      <c r="J24" s="23"/>
      <c r="K24" s="19" t="s">
        <v>14</v>
      </c>
      <c r="L24" s="25" t="n">
        <v>1.77430215807459</v>
      </c>
      <c r="M24" s="25" t="n">
        <v>3.84900179459754</v>
      </c>
      <c r="N24" s="25" t="n">
        <v>1.41687567636891</v>
      </c>
      <c r="O24" s="25" t="n">
        <v>7.7370183989678</v>
      </c>
      <c r="P24" s="25" t="n">
        <v>3.16645109322639</v>
      </c>
      <c r="Q24" s="19"/>
      <c r="R24" s="19"/>
      <c r="S24" s="19"/>
      <c r="T24" s="19"/>
    </row>
    <row r="25" customFormat="false" ht="13.5" hidden="false" customHeight="false" outlineLevel="0" collapsed="false">
      <c r="J25" s="23"/>
      <c r="K25" s="19" t="s">
        <v>15</v>
      </c>
      <c r="L25" s="25" t="n">
        <v>40</v>
      </c>
      <c r="M25" s="25" t="n">
        <v>46.6666666666667</v>
      </c>
      <c r="N25" s="25" t="n">
        <v>46.6666666666667</v>
      </c>
      <c r="O25" s="25" t="n">
        <v>57.9166666666667</v>
      </c>
      <c r="P25" s="25" t="n">
        <v>55</v>
      </c>
      <c r="Q25" s="19"/>
      <c r="R25" s="19"/>
      <c r="S25" s="19"/>
      <c r="T25" s="19"/>
    </row>
    <row r="26" customFormat="false" ht="13.5" hidden="false" customHeight="false" outlineLevel="0" collapsed="false">
      <c r="A26" s="13" t="s">
        <v>30</v>
      </c>
      <c r="C26" s="0" t="s">
        <v>1</v>
      </c>
      <c r="D26" s="0" t="s">
        <v>23</v>
      </c>
      <c r="E26" s="0" t="s">
        <v>24</v>
      </c>
      <c r="F26" s="0" t="s">
        <v>25</v>
      </c>
      <c r="G26" s="0" t="s">
        <v>2</v>
      </c>
      <c r="H26" s="0" t="s">
        <v>27</v>
      </c>
      <c r="J26" s="23"/>
      <c r="K26" s="19"/>
      <c r="L26" s="19"/>
      <c r="M26" s="19"/>
      <c r="N26" s="19"/>
      <c r="O26" s="19"/>
      <c r="P26" s="19"/>
      <c r="Q26" s="19"/>
      <c r="R26" s="19"/>
      <c r="S26" s="19"/>
      <c r="T26" s="19"/>
    </row>
    <row r="27" customFormat="false" ht="13.5" hidden="false" customHeight="false" outlineLevel="0" collapsed="false">
      <c r="C27" s="14" t="n">
        <v>34.4827586206897</v>
      </c>
      <c r="D27" s="14" t="n">
        <v>36.3636363636364</v>
      </c>
      <c r="E27" s="14" t="n">
        <v>40</v>
      </c>
      <c r="F27" s="14" t="n">
        <v>53.5714285714286</v>
      </c>
      <c r="G27" s="14" t="n">
        <v>55</v>
      </c>
      <c r="H27" s="14" t="n">
        <v>60</v>
      </c>
      <c r="J27" s="24" t="s">
        <v>21</v>
      </c>
      <c r="K27" s="19"/>
      <c r="L27" s="19" t="s">
        <v>1</v>
      </c>
      <c r="M27" s="19" t="s">
        <v>24</v>
      </c>
      <c r="N27" s="19" t="s">
        <v>25</v>
      </c>
      <c r="O27" s="19" t="s">
        <v>2</v>
      </c>
      <c r="P27" s="19" t="s">
        <v>27</v>
      </c>
      <c r="Q27" s="19"/>
      <c r="R27" s="19"/>
      <c r="S27" s="19"/>
      <c r="T27" s="19"/>
    </row>
    <row r="28" customFormat="false" ht="13.5" hidden="false" customHeight="false" outlineLevel="0" collapsed="false">
      <c r="C28" s="14" t="n">
        <v>31.25</v>
      </c>
      <c r="D28" s="14" t="n">
        <v>38.8888888888889</v>
      </c>
      <c r="E28" s="14" t="n">
        <v>43.3333333333333</v>
      </c>
      <c r="F28" s="14" t="n">
        <v>42.1052631578947</v>
      </c>
      <c r="G28" s="14" t="n">
        <v>60</v>
      </c>
      <c r="H28" s="14" t="n">
        <v>55</v>
      </c>
      <c r="J28" s="23"/>
      <c r="K28" s="19"/>
      <c r="L28" s="25" t="n">
        <v>36.3636363636364</v>
      </c>
      <c r="M28" s="25" t="n">
        <v>47.8260869565217</v>
      </c>
      <c r="N28" s="25" t="n">
        <v>46.1538461538462</v>
      </c>
      <c r="O28" s="25" t="n">
        <v>65</v>
      </c>
      <c r="P28" s="25" t="n">
        <v>56.6666666666667</v>
      </c>
      <c r="Q28" s="19"/>
      <c r="R28" s="19"/>
      <c r="S28" s="19"/>
      <c r="T28" s="19"/>
    </row>
    <row r="29" customFormat="false" ht="13.5" hidden="false" customHeight="false" outlineLevel="0" collapsed="false">
      <c r="C29" s="14" t="n">
        <v>35.2941176470588</v>
      </c>
      <c r="D29" s="14" t="n">
        <v>41.6666666666667</v>
      </c>
      <c r="E29" s="14" t="n">
        <v>56.6666666666667</v>
      </c>
      <c r="F29" s="14" t="n">
        <v>50</v>
      </c>
      <c r="G29" s="14" t="n">
        <v>58.8235294117647</v>
      </c>
      <c r="H29" s="14" t="n">
        <v>65.2173913043478</v>
      </c>
      <c r="J29" s="23"/>
      <c r="K29" s="19"/>
      <c r="L29" s="25" t="n">
        <v>34.6153846153846</v>
      </c>
      <c r="M29" s="25" t="n">
        <v>42.3076923076923</v>
      </c>
      <c r="N29" s="25" t="n">
        <v>36.3636363636364</v>
      </c>
      <c r="O29" s="25" t="n">
        <v>40</v>
      </c>
      <c r="P29" s="25" t="n">
        <v>72.7272727272727</v>
      </c>
      <c r="Q29" s="19"/>
      <c r="R29" s="19"/>
      <c r="S29" s="19"/>
      <c r="T29" s="19"/>
    </row>
    <row r="30" customFormat="false" ht="13.5" hidden="false" customHeight="false" outlineLevel="0" collapsed="false">
      <c r="C30" s="14" t="n">
        <v>40</v>
      </c>
      <c r="D30" s="14" t="n">
        <v>50</v>
      </c>
      <c r="E30" s="14"/>
      <c r="F30" s="14" t="n">
        <v>52.6315789473684</v>
      </c>
      <c r="G30" s="14" t="n">
        <v>60</v>
      </c>
      <c r="H30" s="14" t="n">
        <v>47.8260869565217</v>
      </c>
      <c r="J30" s="23"/>
      <c r="K30" s="19"/>
      <c r="L30" s="25" t="n">
        <v>22.2222222222222</v>
      </c>
      <c r="M30" s="25" t="n">
        <v>45.4545454545455</v>
      </c>
      <c r="N30" s="25" t="n">
        <v>36</v>
      </c>
      <c r="O30" s="25" t="n">
        <v>35.7142857142857</v>
      </c>
      <c r="P30" s="25" t="n">
        <v>52.3809523809524</v>
      </c>
      <c r="Q30" s="19"/>
      <c r="R30" s="19"/>
      <c r="S30" s="19"/>
      <c r="T30" s="19"/>
    </row>
    <row r="31" customFormat="false" ht="13.5" hidden="false" customHeight="false" outlineLevel="0" collapsed="false">
      <c r="C31" s="14" t="n">
        <v>38.4615384615385</v>
      </c>
      <c r="D31" s="14" t="n">
        <v>38.8888888888889</v>
      </c>
      <c r="E31" s="14"/>
      <c r="F31" s="14" t="n">
        <v>27.2727272727273</v>
      </c>
      <c r="G31" s="14" t="n">
        <v>50</v>
      </c>
      <c r="H31" s="14" t="n">
        <v>52.6315789473684</v>
      </c>
      <c r="J31" s="23"/>
      <c r="K31" s="19"/>
      <c r="L31" s="25" t="n">
        <v>40</v>
      </c>
      <c r="M31" s="25" t="n">
        <v>40</v>
      </c>
      <c r="N31" s="25" t="n">
        <v>38.8888888888889</v>
      </c>
      <c r="O31" s="25" t="n">
        <v>60</v>
      </c>
      <c r="P31" s="25" t="n">
        <v>42.8571428571429</v>
      </c>
      <c r="Q31" s="19"/>
      <c r="R31" s="19"/>
      <c r="S31" s="19"/>
      <c r="T31" s="19"/>
    </row>
    <row r="32" customFormat="false" ht="13.5" hidden="false" customHeight="false" outlineLevel="0" collapsed="false">
      <c r="C32" s="14"/>
      <c r="D32" s="14" t="n">
        <v>45.4545454545455</v>
      </c>
      <c r="E32" s="14"/>
      <c r="F32" s="14"/>
      <c r="G32" s="14"/>
      <c r="H32" s="14" t="n">
        <v>55</v>
      </c>
      <c r="J32" s="23"/>
      <c r="K32" s="19"/>
      <c r="L32" s="25" t="n">
        <v>43.75</v>
      </c>
      <c r="M32" s="25"/>
      <c r="N32" s="25"/>
      <c r="O32" s="25" t="n">
        <v>51.8518518518519</v>
      </c>
      <c r="P32" s="25" t="n">
        <v>55.5555555555556</v>
      </c>
      <c r="Q32" s="19"/>
      <c r="R32" s="19"/>
      <c r="S32" s="19"/>
      <c r="T32" s="19"/>
    </row>
    <row r="33" customFormat="false" ht="13.5" hidden="false" customHeight="false" outlineLevel="0" collapsed="false">
      <c r="B33" s="0" t="s">
        <v>13</v>
      </c>
      <c r="C33" s="14" t="n">
        <v>35.8976829458574</v>
      </c>
      <c r="D33" s="14" t="n">
        <v>41.8771043771044</v>
      </c>
      <c r="E33" s="14" t="n">
        <v>46.6666666666667</v>
      </c>
      <c r="F33" s="14" t="n">
        <v>45.1161995898838</v>
      </c>
      <c r="G33" s="14" t="n">
        <v>56.7647058823529</v>
      </c>
      <c r="H33" s="14" t="n">
        <v>55.9458428680397</v>
      </c>
      <c r="J33" s="23"/>
      <c r="K33" s="19"/>
      <c r="L33" s="25" t="n">
        <v>40.625</v>
      </c>
      <c r="M33" s="25"/>
      <c r="N33" s="25"/>
      <c r="O33" s="25"/>
      <c r="P33" s="25"/>
      <c r="Q33" s="19"/>
      <c r="R33" s="19"/>
      <c r="S33" s="19"/>
      <c r="T33" s="19"/>
    </row>
    <row r="34" customFormat="false" ht="13.5" hidden="false" customHeight="false" outlineLevel="0" collapsed="false">
      <c r="B34" s="0" t="s">
        <v>14</v>
      </c>
      <c r="C34" s="14" t="n">
        <v>1.53898698823408</v>
      </c>
      <c r="D34" s="14" t="n">
        <v>2.0581625716202</v>
      </c>
      <c r="E34" s="14" t="n">
        <v>5.09175077217317</v>
      </c>
      <c r="F34" s="14" t="n">
        <v>4.89529658444574</v>
      </c>
      <c r="G34" s="14" t="n">
        <v>1.92416790985837</v>
      </c>
      <c r="H34" s="14" t="n">
        <v>2.45697523605733</v>
      </c>
      <c r="J34" s="23"/>
      <c r="K34" s="19"/>
      <c r="L34" s="25" t="n">
        <v>40.9090909090909</v>
      </c>
      <c r="M34" s="25"/>
      <c r="N34" s="25"/>
      <c r="O34" s="25"/>
      <c r="P34" s="25"/>
      <c r="Q34" s="19"/>
      <c r="R34" s="19"/>
      <c r="S34" s="19"/>
      <c r="T34" s="19"/>
    </row>
    <row r="35" customFormat="false" ht="13.5" hidden="false" customHeight="false" outlineLevel="0" collapsed="false">
      <c r="B35" s="0" t="s">
        <v>15</v>
      </c>
      <c r="C35" s="14" t="n">
        <v>35.2941176470588</v>
      </c>
      <c r="D35" s="14" t="n">
        <v>40.2777777777778</v>
      </c>
      <c r="E35" s="14" t="n">
        <v>43.3333333333333</v>
      </c>
      <c r="F35" s="14" t="n">
        <v>50</v>
      </c>
      <c r="G35" s="14" t="n">
        <v>58.8235294117647</v>
      </c>
      <c r="H35" s="14" t="n">
        <v>55</v>
      </c>
      <c r="J35" s="23"/>
      <c r="K35" s="19"/>
      <c r="L35" s="25" t="n">
        <v>28.5714285714286</v>
      </c>
      <c r="M35" s="25"/>
      <c r="N35" s="25"/>
      <c r="O35" s="25"/>
      <c r="P35" s="25"/>
      <c r="Q35" s="19"/>
      <c r="R35" s="19"/>
      <c r="S35" s="19"/>
      <c r="T35" s="19"/>
    </row>
    <row r="36" customFormat="false" ht="13.5" hidden="false" customHeight="false" outlineLevel="0" collapsed="false">
      <c r="J36" s="23"/>
      <c r="K36" s="19" t="s">
        <v>13</v>
      </c>
      <c r="L36" s="25" t="n">
        <v>35.8820953352203</v>
      </c>
      <c r="M36" s="25" t="n">
        <v>43.8970811796899</v>
      </c>
      <c r="N36" s="25" t="n">
        <v>39.3515928515929</v>
      </c>
      <c r="O36" s="25" t="n">
        <v>50.5132275132275</v>
      </c>
      <c r="P36" s="25" t="n">
        <v>56.037518037518</v>
      </c>
      <c r="Q36" s="19"/>
      <c r="R36" s="19"/>
      <c r="S36" s="19"/>
      <c r="T36" s="19"/>
    </row>
    <row r="37" customFormat="false" ht="13.5" hidden="false" customHeight="false" outlineLevel="0" collapsed="false">
      <c r="J37" s="23"/>
      <c r="K37" s="19" t="s">
        <v>14</v>
      </c>
      <c r="L37" s="25" t="n">
        <v>2.70546335198595</v>
      </c>
      <c r="M37" s="25" t="n">
        <v>1.72182509926125</v>
      </c>
      <c r="N37" s="25" t="n">
        <v>2.35665376402444</v>
      </c>
      <c r="O37" s="25" t="n">
        <v>5.61780195242142</v>
      </c>
      <c r="P37" s="25" t="n">
        <v>4.82839926752124</v>
      </c>
      <c r="Q37" s="19"/>
      <c r="R37" s="19"/>
      <c r="S37" s="19"/>
      <c r="T37" s="19"/>
    </row>
    <row r="38" customFormat="false" ht="13.5" hidden="false" customHeight="false" outlineLevel="0" collapsed="false">
      <c r="C38" s="0" t="s">
        <v>1</v>
      </c>
      <c r="D38" s="0" t="s">
        <v>23</v>
      </c>
      <c r="E38" s="0" t="s">
        <v>24</v>
      </c>
      <c r="F38" s="0" t="s">
        <v>25</v>
      </c>
      <c r="G38" s="0" t="s">
        <v>2</v>
      </c>
      <c r="H38" s="0" t="s">
        <v>27</v>
      </c>
      <c r="J38" s="23"/>
      <c r="K38" s="19" t="s">
        <v>15</v>
      </c>
      <c r="L38" s="25" t="n">
        <v>38.1818181818182</v>
      </c>
      <c r="M38" s="25" t="n">
        <v>43.8811188811189</v>
      </c>
      <c r="N38" s="25" t="n">
        <v>37.6262626262626</v>
      </c>
      <c r="O38" s="25" t="n">
        <v>51.8518518518519</v>
      </c>
      <c r="P38" s="25" t="n">
        <v>55.5555555555556</v>
      </c>
      <c r="Q38" s="19"/>
      <c r="R38" s="19"/>
      <c r="S38" s="19"/>
      <c r="T38" s="19"/>
    </row>
    <row r="39" customFormat="false" ht="13.5" hidden="false" customHeight="false" outlineLevel="0" collapsed="false">
      <c r="A39" s="13" t="s">
        <v>31</v>
      </c>
      <c r="C39" s="14" t="n">
        <v>13.3333333333333</v>
      </c>
      <c r="D39" s="14" t="n">
        <v>23.3333333333333</v>
      </c>
      <c r="E39" s="14" t="n">
        <v>43.4782608695652</v>
      </c>
      <c r="F39" s="14" t="n">
        <v>46.6666666666667</v>
      </c>
      <c r="G39" s="14" t="n">
        <v>50</v>
      </c>
      <c r="H39" s="14" t="n">
        <v>57.1428571428571</v>
      </c>
      <c r="J39" s="23"/>
      <c r="K39" s="19"/>
      <c r="L39" s="19"/>
      <c r="M39" s="19"/>
      <c r="N39" s="19"/>
      <c r="O39" s="19"/>
      <c r="P39" s="19"/>
      <c r="Q39" s="19"/>
      <c r="R39" s="19"/>
      <c r="S39" s="19"/>
      <c r="T39" s="19"/>
    </row>
    <row r="40" customFormat="false" ht="13.5" hidden="false" customHeight="false" outlineLevel="0" collapsed="false">
      <c r="C40" s="14" t="n">
        <v>16.6666666666667</v>
      </c>
      <c r="D40" s="14" t="n">
        <v>33.3333333333333</v>
      </c>
      <c r="E40" s="14" t="n">
        <v>54.1666666666667</v>
      </c>
      <c r="F40" s="14" t="n">
        <v>60</v>
      </c>
      <c r="G40" s="14" t="n">
        <v>50</v>
      </c>
      <c r="H40" s="14" t="n">
        <v>52</v>
      </c>
      <c r="J40" s="24" t="s">
        <v>30</v>
      </c>
      <c r="K40" s="19"/>
      <c r="L40" s="19" t="s">
        <v>1</v>
      </c>
      <c r="M40" s="19" t="s">
        <v>24</v>
      </c>
      <c r="N40" s="19" t="s">
        <v>25</v>
      </c>
      <c r="O40" s="19" t="s">
        <v>2</v>
      </c>
      <c r="P40" s="19" t="s">
        <v>27</v>
      </c>
      <c r="Q40" s="19"/>
      <c r="R40" s="19"/>
      <c r="S40" s="19"/>
      <c r="T40" s="19"/>
    </row>
    <row r="41" customFormat="false" ht="13.5" hidden="false" customHeight="false" outlineLevel="0" collapsed="false">
      <c r="C41" s="14" t="n">
        <v>16.6666666666667</v>
      </c>
      <c r="D41" s="14" t="n">
        <v>23.3333333333333</v>
      </c>
      <c r="E41" s="14" t="n">
        <v>44</v>
      </c>
      <c r="F41" s="14" t="n">
        <v>66.6666666666667</v>
      </c>
      <c r="G41" s="14" t="n">
        <v>57.1428571428571</v>
      </c>
      <c r="H41" s="14" t="n">
        <v>57.1428571428571</v>
      </c>
      <c r="J41" s="23"/>
      <c r="K41" s="19"/>
      <c r="L41" s="25" t="n">
        <v>36.3636363636364</v>
      </c>
      <c r="M41" s="25" t="n">
        <v>39.3939393939394</v>
      </c>
      <c r="N41" s="25" t="n">
        <v>54.7169811320755</v>
      </c>
      <c r="O41" s="25" t="n">
        <v>53.3333333333333</v>
      </c>
      <c r="P41" s="25" t="n">
        <v>66.6666666666667</v>
      </c>
      <c r="Q41" s="19"/>
      <c r="R41" s="19"/>
      <c r="S41" s="19"/>
      <c r="T41" s="19"/>
    </row>
    <row r="42" customFormat="false" ht="13.5" hidden="false" customHeight="false" outlineLevel="0" collapsed="false">
      <c r="C42" s="14" t="n">
        <v>10</v>
      </c>
      <c r="D42" s="14"/>
      <c r="E42" s="14" t="n">
        <v>27.7777777777778</v>
      </c>
      <c r="F42" s="14" t="n">
        <v>64.2857142857143</v>
      </c>
      <c r="G42" s="14" t="n">
        <v>50</v>
      </c>
      <c r="H42" s="14" t="n">
        <v>54.5454545454545</v>
      </c>
      <c r="J42" s="23"/>
      <c r="K42" s="19"/>
      <c r="L42" s="25" t="n">
        <v>34.6153846153846</v>
      </c>
      <c r="M42" s="25" t="n">
        <v>40.9090909090909</v>
      </c>
      <c r="N42" s="25" t="n">
        <v>40</v>
      </c>
      <c r="O42" s="25" t="n">
        <v>68</v>
      </c>
      <c r="P42" s="25" t="n">
        <v>50</v>
      </c>
      <c r="Q42" s="19"/>
      <c r="R42" s="19"/>
      <c r="S42" s="19"/>
      <c r="T42" s="19"/>
    </row>
    <row r="43" customFormat="false" ht="13.5" hidden="false" customHeight="false" outlineLevel="0" collapsed="false">
      <c r="C43" s="14" t="n">
        <v>13.3333333333333</v>
      </c>
      <c r="D43" s="14"/>
      <c r="E43" s="14"/>
      <c r="F43" s="14" t="n">
        <v>50</v>
      </c>
      <c r="G43" s="14"/>
      <c r="H43" s="14" t="n">
        <v>38.4615384615385</v>
      </c>
      <c r="J43" s="23"/>
      <c r="K43" s="19"/>
      <c r="L43" s="25" t="n">
        <v>22.2222222222222</v>
      </c>
      <c r="M43" s="25" t="n">
        <v>44.7368421052632</v>
      </c>
      <c r="N43" s="25" t="n">
        <v>38.8888888888889</v>
      </c>
      <c r="O43" s="25" t="n">
        <v>33.3333333333333</v>
      </c>
      <c r="P43" s="25" t="n">
        <v>57.8947368421053</v>
      </c>
      <c r="Q43" s="19"/>
      <c r="R43" s="19"/>
      <c r="S43" s="19"/>
      <c r="T43" s="19"/>
    </row>
    <row r="44" customFormat="false" ht="13.5" hidden="false" customHeight="false" outlineLevel="0" collapsed="false">
      <c r="C44" s="14"/>
      <c r="D44" s="14"/>
      <c r="E44" s="14"/>
      <c r="F44" s="14" t="n">
        <v>66.6666666666667</v>
      </c>
      <c r="G44" s="14"/>
      <c r="H44" s="14"/>
      <c r="J44" s="23"/>
      <c r="K44" s="19"/>
      <c r="L44" s="25" t="n">
        <v>40</v>
      </c>
      <c r="M44" s="25"/>
      <c r="N44" s="25" t="n">
        <v>47.8260869565217</v>
      </c>
      <c r="O44" s="25" t="n">
        <v>61.1111111111111</v>
      </c>
      <c r="P44" s="25" t="n">
        <v>83.3333333333333</v>
      </c>
      <c r="Q44" s="19"/>
      <c r="R44" s="19"/>
      <c r="S44" s="19"/>
      <c r="T44" s="19"/>
    </row>
    <row r="45" customFormat="false" ht="13.5" hidden="false" customHeight="false" outlineLevel="0" collapsed="false">
      <c r="C45" s="14"/>
      <c r="D45" s="14"/>
      <c r="E45" s="14"/>
      <c r="F45" s="14"/>
      <c r="G45" s="14"/>
      <c r="H45" s="14"/>
      <c r="J45" s="23"/>
      <c r="K45" s="19"/>
      <c r="L45" s="25" t="n">
        <v>43.75</v>
      </c>
      <c r="M45" s="25"/>
      <c r="N45" s="25" t="n">
        <v>42.3076923076923</v>
      </c>
      <c r="O45" s="25" t="n">
        <v>53.8461538461539</v>
      </c>
      <c r="P45" s="25" t="n">
        <v>52.3809523809524</v>
      </c>
      <c r="Q45" s="19"/>
      <c r="R45" s="19"/>
      <c r="S45" s="19"/>
      <c r="T45" s="19"/>
    </row>
    <row r="46" customFormat="false" ht="13.5" hidden="false" customHeight="false" outlineLevel="0" collapsed="false">
      <c r="B46" s="0" t="s">
        <v>13</v>
      </c>
      <c r="C46" s="14" t="n">
        <v>14</v>
      </c>
      <c r="D46" s="14" t="n">
        <v>26.6666666666667</v>
      </c>
      <c r="E46" s="14" t="n">
        <v>42.3556763285024</v>
      </c>
      <c r="F46" s="14" t="n">
        <v>59.0476190476191</v>
      </c>
      <c r="G46" s="14" t="n">
        <v>51.7857142857143</v>
      </c>
      <c r="H46" s="14" t="n">
        <v>51.8585414585415</v>
      </c>
      <c r="J46" s="23"/>
      <c r="K46" s="19"/>
      <c r="L46" s="25" t="n">
        <v>40.625</v>
      </c>
      <c r="M46" s="25"/>
      <c r="N46" s="25"/>
      <c r="O46" s="25"/>
      <c r="P46" s="25" t="n">
        <v>77.7777777777778</v>
      </c>
      <c r="Q46" s="19"/>
      <c r="R46" s="19"/>
      <c r="S46" s="19"/>
      <c r="T46" s="19"/>
    </row>
    <row r="47" customFormat="false" ht="13.5" hidden="false" customHeight="false" outlineLevel="0" collapsed="false">
      <c r="B47" s="0" t="s">
        <v>14</v>
      </c>
      <c r="C47" s="14" t="n">
        <v>1.24721912892465</v>
      </c>
      <c r="D47" s="14" t="n">
        <v>3.33333333333333</v>
      </c>
      <c r="E47" s="14" t="n">
        <v>5.44654795345876</v>
      </c>
      <c r="F47" s="14" t="n">
        <v>3.55711417085393</v>
      </c>
      <c r="G47" s="14" t="n">
        <v>1.78571428571429</v>
      </c>
      <c r="H47" s="14" t="n">
        <v>3.482579405127</v>
      </c>
      <c r="J47" s="23"/>
      <c r="K47" s="19"/>
      <c r="L47" s="25" t="n">
        <v>40.9090909090909</v>
      </c>
      <c r="M47" s="25"/>
      <c r="N47" s="25"/>
      <c r="O47" s="25"/>
      <c r="P47" s="25"/>
      <c r="Q47" s="19"/>
      <c r="R47" s="19"/>
      <c r="S47" s="19"/>
      <c r="T47" s="19"/>
    </row>
    <row r="48" customFormat="false" ht="13.5" hidden="false" customHeight="false" outlineLevel="0" collapsed="false">
      <c r="B48" s="0" t="s">
        <v>15</v>
      </c>
      <c r="C48" s="14" t="n">
        <v>13.3333333333333</v>
      </c>
      <c r="D48" s="14" t="n">
        <v>23.3333333333333</v>
      </c>
      <c r="E48" s="14" t="n">
        <v>43.7391304347826</v>
      </c>
      <c r="F48" s="14" t="n">
        <v>62.1428571428571</v>
      </c>
      <c r="G48" s="14" t="n">
        <v>50</v>
      </c>
      <c r="H48" s="14" t="n">
        <v>54.5454545454545</v>
      </c>
      <c r="J48" s="23"/>
      <c r="K48" s="19"/>
      <c r="L48" s="25" t="n">
        <v>28.5714285714286</v>
      </c>
      <c r="M48" s="25"/>
      <c r="N48" s="25"/>
      <c r="O48" s="25"/>
      <c r="P48" s="25"/>
      <c r="Q48" s="19"/>
      <c r="R48" s="19"/>
      <c r="S48" s="19"/>
      <c r="T48" s="19"/>
    </row>
    <row r="49" customFormat="false" ht="13.5" hidden="false" customHeight="false" outlineLevel="0" collapsed="false">
      <c r="J49" s="23"/>
      <c r="K49" s="19" t="s">
        <v>13</v>
      </c>
      <c r="L49" s="25" t="n">
        <v>35.8820953352203</v>
      </c>
      <c r="M49" s="25" t="n">
        <v>41.6799574694312</v>
      </c>
      <c r="N49" s="25" t="n">
        <v>44.7479298570357</v>
      </c>
      <c r="O49" s="25" t="n">
        <v>53.9247863247863</v>
      </c>
      <c r="P49" s="25" t="n">
        <v>64.6755778334726</v>
      </c>
      <c r="Q49" s="19"/>
      <c r="R49" s="19"/>
      <c r="S49" s="19"/>
      <c r="T49" s="19"/>
    </row>
    <row r="50" customFormat="false" ht="13.5" hidden="false" customHeight="false" outlineLevel="0" collapsed="false">
      <c r="J50" s="23"/>
      <c r="K50" s="19" t="s">
        <v>14</v>
      </c>
      <c r="L50" s="25" t="n">
        <v>2.56522524632478</v>
      </c>
      <c r="M50" s="25" t="n">
        <v>1.58979336037275</v>
      </c>
      <c r="N50" s="25" t="n">
        <v>2.9298719489465</v>
      </c>
      <c r="O50" s="25" t="n">
        <v>5.80568187185832</v>
      </c>
      <c r="P50" s="25" t="n">
        <v>5.58645422049052</v>
      </c>
      <c r="Q50" s="19"/>
      <c r="R50" s="19"/>
      <c r="S50" s="19"/>
      <c r="T50" s="19"/>
    </row>
    <row r="51" customFormat="false" ht="13.5" hidden="false" customHeight="false" outlineLevel="0" collapsed="false">
      <c r="J51" s="30"/>
      <c r="K51" s="31" t="s">
        <v>15</v>
      </c>
      <c r="L51" s="32" t="n">
        <v>38.1818181818182</v>
      </c>
      <c r="M51" s="32" t="n">
        <v>40.9090909090909</v>
      </c>
      <c r="N51" s="32" t="n">
        <v>42.3076923076923</v>
      </c>
      <c r="O51" s="32" t="n">
        <v>53.8461538461539</v>
      </c>
      <c r="P51" s="32" t="n">
        <v>62.280701754386</v>
      </c>
      <c r="Q51" s="31"/>
      <c r="R51" s="31"/>
      <c r="S51" s="31"/>
      <c r="T51" s="31"/>
    </row>
    <row r="52" s="16" customFormat="true" ht="13.5" hidden="false" customHeight="false" outlineLevel="0" collapsed="false">
      <c r="A52" s="15" t="s">
        <v>45</v>
      </c>
      <c r="B52" s="15"/>
      <c r="C52" s="15"/>
      <c r="D52" s="15"/>
      <c r="E52" s="15"/>
      <c r="F52" s="15"/>
      <c r="G52" s="15"/>
    </row>
    <row r="54" customFormat="false" ht="13.5" hidden="false" customHeight="false" outlineLevel="0" collapsed="false">
      <c r="A54" s="13" t="s">
        <v>21</v>
      </c>
      <c r="B54" s="0" t="s">
        <v>1</v>
      </c>
      <c r="C54" s="0" t="s">
        <v>22</v>
      </c>
      <c r="D54" s="0" t="s">
        <v>23</v>
      </c>
      <c r="E54" s="0" t="s">
        <v>24</v>
      </c>
      <c r="F54" s="0" t="s">
        <v>25</v>
      </c>
      <c r="G54" s="0" t="s">
        <v>2</v>
      </c>
      <c r="H54" s="0" t="s">
        <v>26</v>
      </c>
      <c r="I54" s="0" t="s">
        <v>27</v>
      </c>
      <c r="J54" s="13" t="s">
        <v>30</v>
      </c>
      <c r="K54" s="0" t="s">
        <v>1</v>
      </c>
      <c r="L54" s="0" t="s">
        <v>22</v>
      </c>
      <c r="M54" s="0" t="s">
        <v>23</v>
      </c>
      <c r="N54" s="0" t="s">
        <v>24</v>
      </c>
      <c r="O54" s="0" t="s">
        <v>25</v>
      </c>
      <c r="P54" s="0" t="s">
        <v>2</v>
      </c>
      <c r="Q54" s="0" t="s">
        <v>26</v>
      </c>
      <c r="R54" s="0" t="s">
        <v>27</v>
      </c>
    </row>
    <row r="55" customFormat="false" ht="13.5" hidden="false" customHeight="false" outlineLevel="0" collapsed="false">
      <c r="B55" s="33" t="n">
        <v>0.106333395118857</v>
      </c>
      <c r="C55" s="33" t="n">
        <v>0.152125439208824</v>
      </c>
      <c r="D55" s="33" t="n">
        <v>0.210224103813429</v>
      </c>
      <c r="E55" s="33" t="n">
        <v>0.14694348828545</v>
      </c>
      <c r="F55" s="33" t="n">
        <v>0.0892090158856792</v>
      </c>
      <c r="G55" s="33" t="n">
        <v>0.123564252544112</v>
      </c>
      <c r="H55" s="33" t="n">
        <v>0.282567347318289</v>
      </c>
      <c r="I55" s="33" t="n">
        <v>0.107817753999024</v>
      </c>
      <c r="K55" s="33" t="n">
        <v>0.106333395118857</v>
      </c>
      <c r="L55" s="33" t="n">
        <v>0.221697847290799</v>
      </c>
      <c r="M55" s="33" t="n">
        <v>0.204475514639445</v>
      </c>
      <c r="N55" s="33" t="n">
        <v>0.267324999645435</v>
      </c>
      <c r="O55" s="33" t="n">
        <v>0.181746564665038</v>
      </c>
      <c r="P55" s="33" t="n">
        <v>0.168404197108211</v>
      </c>
      <c r="Q55" s="33" t="n">
        <v>0.149339391894503</v>
      </c>
      <c r="R55" s="33" t="n">
        <v>0.0758871802746903</v>
      </c>
    </row>
    <row r="56" customFormat="false" ht="13.5" hidden="false" customHeight="false" outlineLevel="0" collapsed="false">
      <c r="B56" s="33" t="n">
        <v>0.109322833756979</v>
      </c>
      <c r="C56" s="33" t="n">
        <v>0.128217640179252</v>
      </c>
      <c r="D56" s="33" t="n">
        <v>0.205422578646447</v>
      </c>
      <c r="E56" s="33" t="n">
        <v>0.141283673659145</v>
      </c>
      <c r="F56" s="33" t="n">
        <v>0.0836204721741319</v>
      </c>
      <c r="G56" s="33" t="n">
        <v>0.130911765352578</v>
      </c>
      <c r="H56" s="33" t="n">
        <v>0.277392368016962</v>
      </c>
      <c r="I56" s="33" t="n">
        <v>0.0875752290554543</v>
      </c>
      <c r="K56" s="33" t="n">
        <v>0.109322833756979</v>
      </c>
      <c r="L56" s="33" t="n">
        <v>0.228986322567562</v>
      </c>
      <c r="M56" s="33" t="n">
        <v>0.138696184008481</v>
      </c>
      <c r="N56" s="33" t="n">
        <v>0.239262576768475</v>
      </c>
      <c r="O56" s="33" t="n">
        <v>0.144920473859449</v>
      </c>
      <c r="P56" s="33" t="n">
        <v>0.135528358787677</v>
      </c>
      <c r="Q56" s="33" t="n">
        <v>0.140307756038671</v>
      </c>
      <c r="R56" s="33" t="n">
        <v>0.0760627196044119</v>
      </c>
    </row>
    <row r="57" customFormat="false" ht="13.5" hidden="false" customHeight="false" outlineLevel="0" collapsed="false">
      <c r="B57" s="33" t="n">
        <v>0.128811502541162</v>
      </c>
      <c r="C57" s="33" t="n">
        <v>0.13647103307133</v>
      </c>
      <c r="D57" s="33" t="n">
        <v>0.213651793566225</v>
      </c>
      <c r="E57" s="33" t="n">
        <v>0.16646990992774</v>
      </c>
      <c r="F57" s="33" t="n">
        <v>0.0894153707772036</v>
      </c>
      <c r="G57" s="33" t="n">
        <v>0.12327908806167</v>
      </c>
      <c r="H57" s="33" t="n">
        <v>0.309211668352359</v>
      </c>
      <c r="I57" s="33" t="n">
        <v>0.0925685970179107</v>
      </c>
      <c r="K57" s="33" t="n">
        <v>0.128811502541162</v>
      </c>
      <c r="L57" s="33" t="n">
        <v>0.203063099089058</v>
      </c>
      <c r="M57" s="33" t="n">
        <v>0.147965561073729</v>
      </c>
      <c r="N57" s="33" t="n">
        <v>0.279967901011691</v>
      </c>
      <c r="O57" s="33" t="n">
        <v>0.165320018265318</v>
      </c>
      <c r="P57" s="33" t="n">
        <v>0.157126671815228</v>
      </c>
      <c r="Q57" s="33" t="n">
        <v>0.145928475469621</v>
      </c>
      <c r="R57" s="33" t="n">
        <v>0.0792927808640582</v>
      </c>
    </row>
    <row r="58" customFormat="false" ht="13.5" hidden="false" customHeight="false" outlineLevel="0" collapsed="false">
      <c r="A58" s="0" t="s">
        <v>13</v>
      </c>
      <c r="B58" s="33" t="n">
        <v>0.114822577138999</v>
      </c>
      <c r="C58" s="33" t="n">
        <v>0.138938037486469</v>
      </c>
      <c r="D58" s="33" t="n">
        <v>0.209766158675367</v>
      </c>
      <c r="E58" s="33" t="n">
        <v>0.151565690624112</v>
      </c>
      <c r="F58" s="33" t="n">
        <v>0.0874149529456716</v>
      </c>
      <c r="G58" s="33" t="n">
        <v>0.125918368652787</v>
      </c>
      <c r="H58" s="33" t="n">
        <v>0.289723794562536</v>
      </c>
      <c r="I58" s="33" t="n">
        <v>0.095987193357463</v>
      </c>
      <c r="J58" s="0" t="s">
        <v>13</v>
      </c>
      <c r="K58" s="33" t="n">
        <v>0.114822577138999</v>
      </c>
      <c r="L58" s="33" t="n">
        <v>0.217915756315806</v>
      </c>
      <c r="M58" s="33" t="n">
        <v>0.163712419907218</v>
      </c>
      <c r="N58" s="33" t="n">
        <v>0.262185159141867</v>
      </c>
      <c r="O58" s="33" t="n">
        <v>0.163995685596602</v>
      </c>
      <c r="P58" s="33" t="n">
        <v>0.153686409237039</v>
      </c>
      <c r="Q58" s="33" t="n">
        <v>0.145191874467598</v>
      </c>
      <c r="R58" s="33" t="n">
        <v>0.0770808935810535</v>
      </c>
    </row>
    <row r="59" customFormat="false" ht="13.5" hidden="false" customHeight="false" outlineLevel="0" collapsed="false">
      <c r="A59" s="0" t="s">
        <v>14</v>
      </c>
      <c r="B59" s="33" t="n">
        <v>0.00704749864072885</v>
      </c>
      <c r="C59" s="33" t="n">
        <v>0.00701095087934665</v>
      </c>
      <c r="D59" s="33" t="n">
        <v>0.00238657913208302</v>
      </c>
      <c r="E59" s="33" t="n">
        <v>0.00762911506858241</v>
      </c>
      <c r="F59" s="33" t="n">
        <v>0.0018981753369576</v>
      </c>
      <c r="G59" s="33" t="n">
        <v>0.00249805508657091</v>
      </c>
      <c r="H59" s="33" t="n">
        <v>0.00985778915931168</v>
      </c>
      <c r="I59" s="33" t="n">
        <v>0.00608837840267178</v>
      </c>
      <c r="J59" s="0" t="s">
        <v>14</v>
      </c>
      <c r="K59" s="33" t="n">
        <v>0.00704749864072885</v>
      </c>
      <c r="L59" s="33" t="n">
        <v>0.00771862548183397</v>
      </c>
      <c r="M59" s="33" t="n">
        <v>0.0205564487603105</v>
      </c>
      <c r="N59" s="33" t="n">
        <v>0.0120283599011934</v>
      </c>
      <c r="O59" s="33" t="n">
        <v>0.0106513791559036</v>
      </c>
      <c r="P59" s="33" t="n">
        <v>0.00964506335342317</v>
      </c>
      <c r="Q59" s="33" t="n">
        <v>0.00263309370229655</v>
      </c>
      <c r="R59" s="33" t="n">
        <v>0.00110710395907647</v>
      </c>
    </row>
    <row r="60" customFormat="false" ht="13.5" hidden="false" customHeight="false" outlineLevel="0" collapsed="false">
      <c r="A60" s="0" t="s">
        <v>15</v>
      </c>
      <c r="B60" s="33" t="n">
        <f aca="false">MEDIAN(B55:B57)</f>
        <v>0.109322833756979</v>
      </c>
      <c r="C60" s="33" t="n">
        <f aca="false">MEDIAN(C55:C57)</f>
        <v>0.13647103307133</v>
      </c>
      <c r="D60" s="33" t="n">
        <f aca="false">MEDIAN(D55:D57)</f>
        <v>0.210224103813429</v>
      </c>
      <c r="E60" s="33" t="n">
        <f aca="false">MEDIAN(E55:E57)</f>
        <v>0.14694348828545</v>
      </c>
      <c r="F60" s="33" t="n">
        <f aca="false">MEDIAN(F55:F57)</f>
        <v>0.0892090158856792</v>
      </c>
      <c r="G60" s="33" t="n">
        <f aca="false">MEDIAN(G55:G57)</f>
        <v>0.123564252544112</v>
      </c>
      <c r="H60" s="33" t="n">
        <f aca="false">MEDIAN(H55:H57)</f>
        <v>0.282567347318289</v>
      </c>
      <c r="I60" s="33" t="n">
        <f aca="false">MEDIAN(I55:I57)</f>
        <v>0.0925685970179107</v>
      </c>
      <c r="J60" s="0" t="s">
        <v>15</v>
      </c>
      <c r="K60" s="33" t="n">
        <f aca="false">MEDIAN(K55:K57)</f>
        <v>0.109322833756979</v>
      </c>
      <c r="L60" s="33" t="n">
        <f aca="false">MEDIAN(L55:L57)</f>
        <v>0.221697847290799</v>
      </c>
      <c r="M60" s="33" t="n">
        <f aca="false">MEDIAN(M55:M57)</f>
        <v>0.147965561073729</v>
      </c>
      <c r="N60" s="33" t="n">
        <f aca="false">MEDIAN(N55:N57)</f>
        <v>0.267324999645435</v>
      </c>
      <c r="O60" s="33" t="n">
        <f aca="false">MEDIAN(O55:O57)</f>
        <v>0.165320018265318</v>
      </c>
      <c r="P60" s="33" t="n">
        <f aca="false">MEDIAN(P55:P57)</f>
        <v>0.157126671815228</v>
      </c>
      <c r="Q60" s="33" t="n">
        <f aca="false">MEDIAN(Q55:Q57)</f>
        <v>0.145928475469621</v>
      </c>
      <c r="R60" s="33" t="n">
        <f aca="false">MEDIAN(R55:R57)</f>
        <v>0.0760627196044119</v>
      </c>
    </row>
    <row r="61" customFormat="false" ht="13.5" hidden="false" customHeight="false" outlineLevel="0" collapsed="false">
      <c r="B61" s="33"/>
      <c r="C61" s="33"/>
      <c r="D61" s="33"/>
      <c r="E61" s="33"/>
      <c r="F61" s="33"/>
      <c r="G61" s="33"/>
      <c r="H61" s="33"/>
      <c r="I61" s="33"/>
      <c r="K61" s="33"/>
      <c r="L61" s="33"/>
      <c r="M61" s="33"/>
      <c r="N61" s="33"/>
      <c r="O61" s="33"/>
      <c r="P61" s="33"/>
      <c r="Q61" s="33"/>
      <c r="R61" s="33"/>
    </row>
    <row r="62" customFormat="false" ht="13.5" hidden="false" customHeight="false" outlineLevel="0" collapsed="false">
      <c r="A62" s="13" t="s">
        <v>29</v>
      </c>
      <c r="B62" s="33" t="s">
        <v>1</v>
      </c>
      <c r="C62" s="33" t="s">
        <v>22</v>
      </c>
      <c r="D62" s="33" t="s">
        <v>23</v>
      </c>
      <c r="E62" s="33" t="s">
        <v>24</v>
      </c>
      <c r="F62" s="33" t="s">
        <v>25</v>
      </c>
      <c r="G62" s="33" t="s">
        <v>2</v>
      </c>
      <c r="H62" s="33" t="s">
        <v>26</v>
      </c>
      <c r="I62" s="33" t="s">
        <v>27</v>
      </c>
      <c r="J62" s="13" t="s">
        <v>31</v>
      </c>
      <c r="K62" s="33" t="s">
        <v>1</v>
      </c>
      <c r="L62" s="33" t="s">
        <v>22</v>
      </c>
      <c r="M62" s="33" t="s">
        <v>23</v>
      </c>
      <c r="N62" s="33" t="s">
        <v>24</v>
      </c>
      <c r="O62" s="33" t="s">
        <v>25</v>
      </c>
      <c r="P62" s="33" t="s">
        <v>2</v>
      </c>
      <c r="Q62" s="33" t="s">
        <v>26</v>
      </c>
      <c r="R62" s="33" t="s">
        <v>27</v>
      </c>
    </row>
    <row r="63" customFormat="false" ht="13.5" hidden="false" customHeight="false" outlineLevel="0" collapsed="false">
      <c r="B63" s="33" t="n">
        <v>0.340721919246206</v>
      </c>
      <c r="C63" s="33" t="n">
        <v>0.204475514639445</v>
      </c>
      <c r="D63" s="33" t="n">
        <v>0.433268522921232</v>
      </c>
      <c r="E63" s="33" t="n">
        <v>0.447512535463986</v>
      </c>
      <c r="F63" s="33" t="n">
        <v>0.275476278969153</v>
      </c>
      <c r="G63" s="33" t="n">
        <v>0.48046397715068</v>
      </c>
      <c r="H63" s="33" t="n">
        <v>0.116091426254818</v>
      </c>
      <c r="I63" s="33" t="n">
        <v>0.478525153536951</v>
      </c>
      <c r="K63" s="33" t="n">
        <v>0.340721919246206</v>
      </c>
      <c r="L63" s="33" t="n">
        <v>0.177595467391123</v>
      </c>
      <c r="M63" s="33" t="n">
        <v>0.160057997143835</v>
      </c>
      <c r="N63" s="33" t="n">
        <v>1.00695555005672</v>
      </c>
      <c r="O63" s="33" t="n">
        <v>0.242602557873386</v>
      </c>
      <c r="P63" s="33" t="n">
        <v>0.285850621741725</v>
      </c>
      <c r="Q63" s="33" t="n">
        <v>0.183858358023244</v>
      </c>
      <c r="R63" s="33" t="n">
        <v>0.109575715164505</v>
      </c>
    </row>
    <row r="64" customFormat="false" ht="13.5" hidden="false" customHeight="false" outlineLevel="0" collapsed="false">
      <c r="B64" s="33" t="n">
        <v>0.347881211044604</v>
      </c>
      <c r="C64" s="33" t="n">
        <v>0.122994581688514</v>
      </c>
      <c r="D64" s="33" t="n">
        <v>0.140307756038671</v>
      </c>
      <c r="E64" s="33" t="n">
        <v>0.247128505088224</v>
      </c>
      <c r="F64" s="33" t="n">
        <v>0.337587486542048</v>
      </c>
      <c r="G64" s="33" t="n">
        <v>0.599805287430657</v>
      </c>
      <c r="H64" s="33" t="n">
        <v>0.142925310870863</v>
      </c>
      <c r="I64" s="33" t="n">
        <v>0.0971708006692812</v>
      </c>
      <c r="K64" s="33" t="n">
        <v>0.347881211044604</v>
      </c>
      <c r="L64" s="33" t="n">
        <v>0.0535365011856536</v>
      </c>
      <c r="M64" s="33" t="n">
        <v>0.0657590530125447</v>
      </c>
      <c r="N64" s="33" t="n">
        <v>0.662809720893264</v>
      </c>
      <c r="O64" s="33" t="n">
        <v>0.160428237195363</v>
      </c>
      <c r="P64" s="33" t="n">
        <v>0.280615512077344</v>
      </c>
      <c r="Q64" s="33" t="n">
        <v>0.339935593203213</v>
      </c>
      <c r="R64" s="33" t="n">
        <v>0.13742026417315</v>
      </c>
    </row>
    <row r="65" customFormat="false" ht="13.5" hidden="false" customHeight="false" outlineLevel="0" collapsed="false">
      <c r="B65" s="33" t="n">
        <v>0.239262576768475</v>
      </c>
      <c r="C65" s="33" t="n">
        <v>0.102001810623556</v>
      </c>
      <c r="D65" s="33" t="n">
        <v>0.178006274449634</v>
      </c>
      <c r="E65" s="33" t="n">
        <v>0.234338624139995</v>
      </c>
      <c r="F65" s="33" t="n">
        <v>0.250000000000001</v>
      </c>
      <c r="G65" s="33" t="n">
        <v>0.606367110632282</v>
      </c>
      <c r="H65" s="33" t="n">
        <v>0.0529215820226578</v>
      </c>
      <c r="I65" s="33" t="n">
        <v>0.0923549650368518</v>
      </c>
      <c r="K65" s="33" t="n">
        <v>0.239262576768475</v>
      </c>
      <c r="L65" s="33" t="n">
        <v>0.0387408656230933</v>
      </c>
      <c r="M65" s="33" t="n">
        <v>0.0519523685089242</v>
      </c>
      <c r="N65" s="33" t="n">
        <v>0.395934402639859</v>
      </c>
      <c r="O65" s="33" t="n">
        <v>0.210224103813429</v>
      </c>
      <c r="P65" s="33" t="n">
        <v>0.199805287430657</v>
      </c>
      <c r="Q65" s="33" t="n">
        <v>0.161171288554947</v>
      </c>
      <c r="R65" s="33" t="n">
        <v>0.251738887514179</v>
      </c>
    </row>
    <row r="66" customFormat="false" ht="13.5" hidden="false" customHeight="false" outlineLevel="0" collapsed="false">
      <c r="A66" s="0" t="s">
        <v>13</v>
      </c>
      <c r="B66" s="33" t="n">
        <v>0.309288569019762</v>
      </c>
      <c r="C66" s="33" t="n">
        <v>0.143157302317172</v>
      </c>
      <c r="D66" s="33" t="n">
        <v>0.250527517803179</v>
      </c>
      <c r="E66" s="33" t="n">
        <v>0.309659888230735</v>
      </c>
      <c r="F66" s="33" t="n">
        <v>0.287687921837067</v>
      </c>
      <c r="G66" s="33" t="n">
        <v>0.562212125071206</v>
      </c>
      <c r="H66" s="33" t="n">
        <v>0.103979439716113</v>
      </c>
      <c r="I66" s="33" t="n">
        <v>0.222683639747695</v>
      </c>
      <c r="J66" s="0" t="s">
        <v>13</v>
      </c>
      <c r="K66" s="33" t="n">
        <v>0.309288569019762</v>
      </c>
      <c r="L66" s="33" t="n">
        <v>0.0899576113999565</v>
      </c>
      <c r="M66" s="33" t="n">
        <v>0.092589806221768</v>
      </c>
      <c r="N66" s="33" t="n">
        <v>0.688566557863281</v>
      </c>
      <c r="O66" s="33" t="n">
        <v>0.204418299627393</v>
      </c>
      <c r="P66" s="33" t="n">
        <v>0.255423807083242</v>
      </c>
      <c r="Q66" s="33" t="n">
        <v>0.228321746593801</v>
      </c>
      <c r="R66" s="33" t="n">
        <v>0.166244955617278</v>
      </c>
    </row>
    <row r="67" customFormat="false" ht="13.5" hidden="false" customHeight="false" outlineLevel="0" collapsed="false">
      <c r="A67" s="0" t="s">
        <v>14</v>
      </c>
      <c r="B67" s="33" t="n">
        <v>0.0350739388428056</v>
      </c>
      <c r="C67" s="33" t="n">
        <v>0.0312522878151663</v>
      </c>
      <c r="D67" s="33" t="n">
        <v>0.0920163043274807</v>
      </c>
      <c r="E67" s="33" t="n">
        <v>0.06902513920203</v>
      </c>
      <c r="F67" s="33" t="n">
        <v>0.0260111201593883</v>
      </c>
      <c r="G67" s="33" t="n">
        <v>0.0409179428745696</v>
      </c>
      <c r="H67" s="33" t="n">
        <v>0.0266782868333074</v>
      </c>
      <c r="I67" s="33" t="n">
        <v>0.127928310916301</v>
      </c>
      <c r="J67" s="0" t="s">
        <v>14</v>
      </c>
      <c r="K67" s="33" t="n">
        <v>0.0350739388428056</v>
      </c>
      <c r="L67" s="33" t="n">
        <v>0.0440265944627839</v>
      </c>
      <c r="M67" s="33" t="n">
        <v>0.0339687293647555</v>
      </c>
      <c r="N67" s="33" t="n">
        <v>0.176856129509911</v>
      </c>
      <c r="O67" s="33" t="n">
        <v>0.0238986419865828</v>
      </c>
      <c r="P67" s="33" t="n">
        <v>0.0278502925751135</v>
      </c>
      <c r="Q67" s="33" t="n">
        <v>0.0561898978063875</v>
      </c>
      <c r="R67" s="33" t="n">
        <v>0.0434961263438778</v>
      </c>
    </row>
    <row r="68" customFormat="false" ht="13.5" hidden="false" customHeight="false" outlineLevel="0" collapsed="false">
      <c r="A68" s="0" t="s">
        <v>15</v>
      </c>
      <c r="B68" s="33" t="n">
        <f aca="false">MEDIAN(B63:B65)</f>
        <v>0.340721919246206</v>
      </c>
      <c r="C68" s="33" t="n">
        <f aca="false">MEDIAN(C63:C65)</f>
        <v>0.122994581688514</v>
      </c>
      <c r="D68" s="33" t="n">
        <f aca="false">MEDIAN(D63:D65)</f>
        <v>0.178006274449634</v>
      </c>
      <c r="E68" s="33" t="n">
        <f aca="false">MEDIAN(E63:E65)</f>
        <v>0.247128505088224</v>
      </c>
      <c r="F68" s="33" t="n">
        <f aca="false">MEDIAN(F63:F65)</f>
        <v>0.275476278969153</v>
      </c>
      <c r="G68" s="33" t="n">
        <f aca="false">MEDIAN(G63:G65)</f>
        <v>0.599805287430657</v>
      </c>
      <c r="H68" s="33" t="n">
        <f aca="false">MEDIAN(H63:H65)</f>
        <v>0.116091426254818</v>
      </c>
      <c r="I68" s="33" t="n">
        <f aca="false">MEDIAN(I63:I65)</f>
        <v>0.0971708006692812</v>
      </c>
      <c r="J68" s="0" t="s">
        <v>15</v>
      </c>
      <c r="K68" s="33" t="n">
        <f aca="false">MEDIAN(K63:K65)</f>
        <v>0.340721919246206</v>
      </c>
      <c r="L68" s="33" t="n">
        <f aca="false">MEDIAN(L63:L65)</f>
        <v>0.0535365011856536</v>
      </c>
      <c r="M68" s="33" t="n">
        <f aca="false">MEDIAN(M63:M65)</f>
        <v>0.0657590530125447</v>
      </c>
      <c r="N68" s="33" t="n">
        <f aca="false">MEDIAN(N63:N65)</f>
        <v>0.662809720893264</v>
      </c>
      <c r="O68" s="33" t="n">
        <f aca="false">MEDIAN(O63:O65)</f>
        <v>0.210224103813429</v>
      </c>
      <c r="P68" s="33" t="n">
        <f aca="false">MEDIAN(P63:P65)</f>
        <v>0.280615512077344</v>
      </c>
      <c r="Q68" s="33" t="n">
        <f aca="false">MEDIAN(Q63:Q65)</f>
        <v>0.183858358023244</v>
      </c>
      <c r="R68" s="33" t="n">
        <f aca="false">MEDIAN(R63:R65)</f>
        <v>0.13742026417315</v>
      </c>
    </row>
    <row r="70" s="16" customFormat="true" ht="13.5" hidden="false" customHeight="false" outlineLevel="0" collapsed="false">
      <c r="A70" s="15" t="s">
        <v>46</v>
      </c>
    </row>
    <row r="72" customFormat="false" ht="13.5" hidden="false" customHeight="false" outlineLevel="0" collapsed="false">
      <c r="A72" s="13" t="s">
        <v>21</v>
      </c>
      <c r="B72" s="0" t="s">
        <v>1</v>
      </c>
      <c r="C72" s="0" t="s">
        <v>22</v>
      </c>
      <c r="D72" s="0" t="s">
        <v>23</v>
      </c>
      <c r="E72" s="0" t="s">
        <v>24</v>
      </c>
      <c r="F72" s="0" t="s">
        <v>25</v>
      </c>
      <c r="G72" s="0" t="s">
        <v>2</v>
      </c>
      <c r="H72" s="0" t="s">
        <v>26</v>
      </c>
      <c r="I72" s="0" t="s">
        <v>27</v>
      </c>
      <c r="J72" s="13" t="s">
        <v>30</v>
      </c>
      <c r="K72" s="0" t="s">
        <v>1</v>
      </c>
      <c r="L72" s="0" t="s">
        <v>22</v>
      </c>
      <c r="M72" s="0" t="s">
        <v>23</v>
      </c>
      <c r="N72" s="0" t="s">
        <v>24</v>
      </c>
      <c r="O72" s="0" t="s">
        <v>25</v>
      </c>
      <c r="P72" s="0" t="s">
        <v>2</v>
      </c>
      <c r="Q72" s="0" t="s">
        <v>26</v>
      </c>
      <c r="R72" s="0" t="s">
        <v>27</v>
      </c>
    </row>
    <row r="73" customFormat="false" ht="13.5" hidden="false" customHeight="false" outlineLevel="0" collapsed="false">
      <c r="A73" s="33"/>
      <c r="B73" s="33" t="n">
        <v>0.00211763060605745</v>
      </c>
      <c r="C73" s="33" t="n">
        <v>0.00171608096136955</v>
      </c>
      <c r="D73" s="33" t="n">
        <v>0.000417288659309032</v>
      </c>
      <c r="E73" s="33" t="n">
        <v>0.000288995236472128</v>
      </c>
      <c r="F73" s="33" t="n">
        <v>0.00338284210889737</v>
      </c>
      <c r="G73" s="33" t="n">
        <v>0.0359912159188862</v>
      </c>
      <c r="H73" s="33" t="n">
        <v>0.0304590961021644</v>
      </c>
      <c r="I73" s="33" t="n">
        <v>0.0338733593387291</v>
      </c>
      <c r="J73" s="33"/>
      <c r="K73" s="33" t="n">
        <v>0.00211763060605745</v>
      </c>
      <c r="L73" s="33" t="n">
        <v>0.00100170031390041</v>
      </c>
      <c r="M73" s="33" t="n">
        <v>0.000309737425250228</v>
      </c>
      <c r="N73" s="33" t="n">
        <v>0.000577990472944256</v>
      </c>
      <c r="O73" s="33" t="n">
        <v>0.0111724595119981</v>
      </c>
      <c r="P73" s="33" t="n">
        <v>0.0237839602515431</v>
      </c>
      <c r="Q73" s="33" t="n">
        <v>0.0160863000395074</v>
      </c>
      <c r="R73" s="33" t="n">
        <v>0.00388509430941599</v>
      </c>
      <c r="S73" s="33"/>
    </row>
    <row r="74" customFormat="false" ht="13.5" hidden="false" customHeight="false" outlineLevel="0" collapsed="false">
      <c r="A74" s="33"/>
      <c r="B74" s="33" t="n">
        <v>0.00114534663010925</v>
      </c>
      <c r="C74" s="33" t="n">
        <v>0.00120228946615714</v>
      </c>
      <c r="D74" s="33" t="n">
        <v>0.00193069144600175</v>
      </c>
      <c r="E74" s="33" t="n">
        <v>0.00236600143933609</v>
      </c>
      <c r="F74" s="33" t="n">
        <v>0.0224582633697513</v>
      </c>
      <c r="G74" s="33" t="n">
        <v>0.0174111094678161</v>
      </c>
      <c r="H74" s="33" t="n">
        <v>0.0122991397844582</v>
      </c>
      <c r="I74" s="33" t="n">
        <v>0.0382399875737556</v>
      </c>
      <c r="J74" s="33"/>
      <c r="K74" s="33" t="n">
        <v>0.00114534663010925</v>
      </c>
      <c r="L74" s="33" t="n">
        <v>0.00111145608846467</v>
      </c>
      <c r="M74" s="33" t="n">
        <v>0.000821187905521208</v>
      </c>
      <c r="N74" s="33" t="n">
        <v>0.00191735518602882</v>
      </c>
      <c r="O74" s="33" t="n">
        <v>0.0220299570510205</v>
      </c>
      <c r="P74" s="33" t="n">
        <v>0.0202590724792787</v>
      </c>
      <c r="Q74" s="33" t="n">
        <v>0.0135335570642342</v>
      </c>
      <c r="R74" s="33" t="n">
        <v>0.0268729889903263</v>
      </c>
      <c r="S74" s="33"/>
    </row>
    <row r="75" customFormat="false" ht="13.5" hidden="false" customHeight="false" outlineLevel="0" collapsed="false">
      <c r="A75" s="33"/>
      <c r="B75" s="33" t="n">
        <v>0.000958677593014409</v>
      </c>
      <c r="C75" s="33" t="n">
        <v>0.0017848270512293</v>
      </c>
      <c r="D75" s="33" t="n">
        <v>0.00244943829990286</v>
      </c>
      <c r="E75" s="33" t="n">
        <v>0.00357791129011817</v>
      </c>
      <c r="F75" s="33" t="n">
        <v>0.0119408748637041</v>
      </c>
      <c r="G75" s="33" t="n">
        <v>0.0294237470155851</v>
      </c>
      <c r="H75" s="33" t="n">
        <v>0.00917394507294866</v>
      </c>
      <c r="I75" s="33" t="n">
        <v>0.0311884544367889</v>
      </c>
      <c r="J75" s="33"/>
      <c r="K75" s="33" t="n">
        <v>0.000958677593014409</v>
      </c>
      <c r="L75" s="33" t="n">
        <v>0.00114534663010926</v>
      </c>
      <c r="M75" s="33" t="n">
        <v>0.00138106793200498</v>
      </c>
      <c r="N75" s="33" t="n">
        <v>0.00306478163240919</v>
      </c>
      <c r="O75" s="33" t="n">
        <v>0.015578600459628</v>
      </c>
      <c r="P75" s="33" t="n">
        <v>0.00915525566254795</v>
      </c>
      <c r="Q75" s="33" t="n">
        <v>0.00495401306821928</v>
      </c>
      <c r="R75" s="33" t="n">
        <v>0.0219657006846508</v>
      </c>
      <c r="S75" s="33"/>
    </row>
    <row r="76" customFormat="false" ht="13.5" hidden="false" customHeight="false" outlineLevel="0" collapsed="false">
      <c r="A76" s="33" t="s">
        <v>13</v>
      </c>
      <c r="B76" s="33" t="n">
        <v>0.00140721827639371</v>
      </c>
      <c r="C76" s="33" t="n">
        <v>0.00156773249291866</v>
      </c>
      <c r="D76" s="33" t="n">
        <v>0.00159913946840455</v>
      </c>
      <c r="E76" s="33" t="n">
        <v>0.00207763598864213</v>
      </c>
      <c r="F76" s="33" t="n">
        <v>0.0125939934474509</v>
      </c>
      <c r="G76" s="33" t="n">
        <v>0.0276086908007624</v>
      </c>
      <c r="H76" s="33" t="n">
        <v>0.0173107269865238</v>
      </c>
      <c r="I76" s="33" t="n">
        <v>0.0344339337830912</v>
      </c>
      <c r="J76" s="33" t="s">
        <v>13</v>
      </c>
      <c r="K76" s="33" t="n">
        <v>0.00140721827639371</v>
      </c>
      <c r="L76" s="33" t="n">
        <v>0.00108616767749144</v>
      </c>
      <c r="M76" s="33" t="n">
        <v>0.00083733108759214</v>
      </c>
      <c r="N76" s="33" t="n">
        <v>0.00185337576379409</v>
      </c>
      <c r="O76" s="33" t="n">
        <v>0.0162603390075489</v>
      </c>
      <c r="P76" s="33" t="n">
        <v>0.0177327627977899</v>
      </c>
      <c r="Q76" s="33" t="n">
        <v>0.0115246233906536</v>
      </c>
      <c r="R76" s="33" t="n">
        <v>0.0175745946614644</v>
      </c>
      <c r="S76" s="33"/>
    </row>
    <row r="77" customFormat="false" ht="13.5" hidden="false" customHeight="false" outlineLevel="0" collapsed="false">
      <c r="A77" s="33" t="s">
        <v>14</v>
      </c>
      <c r="B77" s="33" t="n">
        <v>0.000359270367530353</v>
      </c>
      <c r="C77" s="33" t="n">
        <v>0.000183796046905458</v>
      </c>
      <c r="D77" s="33" t="n">
        <v>0.000609604537337628</v>
      </c>
      <c r="E77" s="33" t="n">
        <v>0.000960313868282677</v>
      </c>
      <c r="F77" s="33" t="n">
        <v>0.00551627431584901</v>
      </c>
      <c r="G77" s="33" t="n">
        <v>0.00543985020414162</v>
      </c>
      <c r="H77" s="33" t="n">
        <v>0.00663579732202698</v>
      </c>
      <c r="I77" s="33" t="n">
        <v>0.00205480839951796</v>
      </c>
      <c r="J77" s="33" t="s">
        <v>14</v>
      </c>
      <c r="K77" s="33" t="n">
        <v>0.000359270367530353</v>
      </c>
      <c r="L77" s="33" t="n">
        <v>4.33520235485274E-005</v>
      </c>
      <c r="M77" s="33" t="n">
        <v>0.000309371791119456</v>
      </c>
      <c r="N77" s="33" t="n">
        <v>0.000718587176931315</v>
      </c>
      <c r="O77" s="33" t="n">
        <v>0.00315277067504444</v>
      </c>
      <c r="P77" s="33" t="n">
        <v>0.00440781238042599</v>
      </c>
      <c r="Q77" s="33" t="n">
        <v>0.00336693798484677</v>
      </c>
      <c r="R77" s="33" t="n">
        <v>0.00698980649577904</v>
      </c>
      <c r="S77" s="33"/>
    </row>
    <row r="78" customFormat="false" ht="13.5" hidden="false" customHeight="false" outlineLevel="0" collapsed="false">
      <c r="A78" s="33" t="s">
        <v>15</v>
      </c>
      <c r="B78" s="33" t="n">
        <f aca="false">MEDIAN(B73:B75)</f>
        <v>0.00114534663010925</v>
      </c>
      <c r="C78" s="33" t="n">
        <f aca="false">MEDIAN(C73:C75)</f>
        <v>0.00171608096136955</v>
      </c>
      <c r="D78" s="33" t="n">
        <f aca="false">MEDIAN(D73:D75)</f>
        <v>0.00193069144600175</v>
      </c>
      <c r="E78" s="33" t="n">
        <f aca="false">MEDIAN(E73:E75)</f>
        <v>0.00236600143933609</v>
      </c>
      <c r="F78" s="33" t="n">
        <f aca="false">MEDIAN(F73:F75)</f>
        <v>0.0119408748637041</v>
      </c>
      <c r="G78" s="33" t="n">
        <f aca="false">MEDIAN(G73:G75)</f>
        <v>0.0294237470155851</v>
      </c>
      <c r="H78" s="33" t="n">
        <f aca="false">MEDIAN(H73:H75)</f>
        <v>0.0122991397844582</v>
      </c>
      <c r="I78" s="33" t="n">
        <f aca="false">MEDIAN(I73:I75)</f>
        <v>0.0338733593387291</v>
      </c>
      <c r="J78" s="33" t="s">
        <v>15</v>
      </c>
      <c r="K78" s="33" t="n">
        <f aca="false">MEDIAN(K73:K75)</f>
        <v>0.00114534663010925</v>
      </c>
      <c r="L78" s="33" t="n">
        <f aca="false">MEDIAN(L73:L75)</f>
        <v>0.00111145608846467</v>
      </c>
      <c r="M78" s="33" t="n">
        <f aca="false">MEDIAN(M73:M75)</f>
        <v>0.000821187905521208</v>
      </c>
      <c r="N78" s="33" t="n">
        <f aca="false">MEDIAN(N73:N75)</f>
        <v>0.00191735518602882</v>
      </c>
      <c r="O78" s="33" t="n">
        <f aca="false">MEDIAN(O73:O75)</f>
        <v>0.015578600459628</v>
      </c>
      <c r="P78" s="33" t="n">
        <f aca="false">MEDIAN(P73:P75)</f>
        <v>0.0202590724792787</v>
      </c>
      <c r="Q78" s="33" t="n">
        <f aca="false">MEDIAN(Q73:Q75)</f>
        <v>0.0135335570642342</v>
      </c>
      <c r="R78" s="33" t="n">
        <f aca="false">MEDIAN(R73:R75)</f>
        <v>0.0219657006846508</v>
      </c>
      <c r="S78" s="33"/>
    </row>
    <row r="79" customFormat="false" ht="13.5" hidden="false" customHeight="false" outlineLevel="0" collapsed="false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</row>
    <row r="80" customFormat="false" ht="13.5" hidden="false" customHeight="false" outlineLevel="0" collapsed="false">
      <c r="A80" s="34" t="s">
        <v>29</v>
      </c>
      <c r="B80" s="33" t="s">
        <v>1</v>
      </c>
      <c r="C80" s="33" t="s">
        <v>22</v>
      </c>
      <c r="D80" s="33" t="s">
        <v>23</v>
      </c>
      <c r="E80" s="33" t="s">
        <v>24</v>
      </c>
      <c r="F80" s="33" t="s">
        <v>25</v>
      </c>
      <c r="G80" s="33" t="s">
        <v>2</v>
      </c>
      <c r="H80" s="33" t="s">
        <v>26</v>
      </c>
      <c r="I80" s="33" t="s">
        <v>27</v>
      </c>
      <c r="J80" s="34" t="s">
        <v>31</v>
      </c>
      <c r="K80" s="33" t="s">
        <v>1</v>
      </c>
      <c r="L80" s="33" t="s">
        <v>22</v>
      </c>
      <c r="M80" s="33" t="s">
        <v>23</v>
      </c>
      <c r="N80" s="33" t="s">
        <v>24</v>
      </c>
      <c r="O80" s="33" t="s">
        <v>25</v>
      </c>
      <c r="P80" s="33" t="s">
        <v>2</v>
      </c>
      <c r="Q80" s="33" t="s">
        <v>26</v>
      </c>
      <c r="R80" s="33" t="s">
        <v>27</v>
      </c>
      <c r="S80" s="33"/>
    </row>
    <row r="81" customFormat="false" ht="13.5" hidden="false" customHeight="false" outlineLevel="0" collapsed="false">
      <c r="A81" s="33"/>
      <c r="B81" s="33" t="n">
        <v>0.00544821744668127</v>
      </c>
      <c r="C81" s="33" t="n">
        <v>0.0130482487410683</v>
      </c>
      <c r="D81" s="33" t="n">
        <v>0.00501338241235512</v>
      </c>
      <c r="E81" s="33" t="n">
        <v>0.00311475268903594</v>
      </c>
      <c r="F81" s="33" t="n">
        <v>0.0219952122505311</v>
      </c>
      <c r="G81" s="33" t="n">
        <v>0.0045497405721424</v>
      </c>
      <c r="H81" s="33" t="n">
        <v>0.00883022960369653</v>
      </c>
      <c r="I81" s="33" t="n">
        <v>0.00975258241329387</v>
      </c>
      <c r="J81" s="33"/>
      <c r="K81" s="33" t="n">
        <v>0.00544821744668127</v>
      </c>
      <c r="L81" s="33" t="n">
        <v>0.00220246274813634</v>
      </c>
      <c r="M81" s="33" t="n">
        <v>0.00496726236869457</v>
      </c>
      <c r="N81" s="33" t="n">
        <v>0.00274940153131639</v>
      </c>
      <c r="O81" s="33" t="n">
        <v>0.00582577890800928</v>
      </c>
      <c r="P81" s="33" t="n">
        <v>0.00394251875473388</v>
      </c>
      <c r="Q81" s="33" t="n">
        <v>0.00487629120664693</v>
      </c>
      <c r="R81" s="33" t="n">
        <v>0.00407213187828565</v>
      </c>
      <c r="S81" s="33"/>
    </row>
    <row r="82" customFormat="false" ht="13.5" hidden="false" customHeight="false" outlineLevel="0" collapsed="false">
      <c r="A82" s="33"/>
      <c r="B82" s="33" t="n">
        <v>0.00914162697817275</v>
      </c>
      <c r="C82" s="33" t="n">
        <v>0.0131390064883393</v>
      </c>
      <c r="D82" s="33" t="n">
        <v>0.00585276201904954</v>
      </c>
      <c r="E82" s="33" t="n">
        <v>0.00469931654719575</v>
      </c>
      <c r="F82" s="33" t="n">
        <v>0.0153743227110643</v>
      </c>
      <c r="G82" s="33" t="n">
        <v>0.00411944777154692</v>
      </c>
      <c r="H82" s="33" t="n">
        <v>0.0080321392707505</v>
      </c>
      <c r="I82" s="33" t="n">
        <v>0.00697624618015924</v>
      </c>
      <c r="J82" s="33"/>
      <c r="K82" s="33" t="n">
        <v>0.00914162697817275</v>
      </c>
      <c r="L82" s="33" t="n">
        <v>0.00211763060605746</v>
      </c>
      <c r="M82" s="33" t="n">
        <v>0.00891221653022209</v>
      </c>
      <c r="N82" s="33" t="n">
        <v>0.00345603449679549</v>
      </c>
      <c r="O82" s="33" t="n">
        <v>0.00465608571688901</v>
      </c>
      <c r="P82" s="33" t="n">
        <v>0.00360279763119507</v>
      </c>
      <c r="Q82" s="33" t="n">
        <v>0.00329234978419803</v>
      </c>
      <c r="R82" s="33" t="n">
        <v>0.00463461966761128</v>
      </c>
      <c r="S82" s="33"/>
    </row>
    <row r="83" customFormat="false" ht="13.5" hidden="false" customHeight="false" outlineLevel="0" collapsed="false">
      <c r="A83" s="33"/>
      <c r="B83" s="33" t="n">
        <v>0.00570588611175811</v>
      </c>
      <c r="C83" s="33" t="n">
        <v>0.0127502263279445</v>
      </c>
      <c r="D83" s="33" t="n">
        <v>0.0050133824123551</v>
      </c>
      <c r="E83" s="33" t="n">
        <v>0.00339274018074895</v>
      </c>
      <c r="F83" s="33" t="n">
        <v>0.0144779384670371</v>
      </c>
      <c r="G83" s="33" t="n">
        <v>0.00459198400892036</v>
      </c>
      <c r="H83" s="33" t="n">
        <v>0.00730618162383063</v>
      </c>
      <c r="I83" s="33" t="n">
        <v>0.00495579880400363</v>
      </c>
      <c r="J83" s="33"/>
      <c r="K83" s="33" t="n">
        <v>0.00570588611175811</v>
      </c>
      <c r="L83" s="33" t="n">
        <v>0.00168076452586783</v>
      </c>
      <c r="M83" s="33" t="n">
        <v>0.00533609475294688</v>
      </c>
      <c r="N83" s="33" t="n">
        <v>0.00292638100952477</v>
      </c>
      <c r="O83" s="33" t="n">
        <v>0.00456026485842567</v>
      </c>
      <c r="P83" s="33" t="n">
        <v>0.00273041002769341</v>
      </c>
      <c r="Q83" s="33" t="n">
        <v>0.00258910047223932</v>
      </c>
      <c r="R83" s="33" t="n">
        <v>0.00287278684411318</v>
      </c>
      <c r="S83" s="33"/>
    </row>
    <row r="84" customFormat="false" ht="13.5" hidden="false" customHeight="false" outlineLevel="0" collapsed="false">
      <c r="A84" s="33" t="s">
        <v>13</v>
      </c>
      <c r="B84" s="33" t="n">
        <v>0.00676524351220405</v>
      </c>
      <c r="C84" s="33" t="n">
        <v>0.0129791605191174</v>
      </c>
      <c r="D84" s="33" t="n">
        <v>0.00529317561458658</v>
      </c>
      <c r="E84" s="33" t="n">
        <v>0.00373560313899355</v>
      </c>
      <c r="F84" s="33" t="n">
        <v>0.0172824911428775</v>
      </c>
      <c r="G84" s="33" t="n">
        <v>0.00442039078420323</v>
      </c>
      <c r="H84" s="33" t="n">
        <v>0.00805618349942588</v>
      </c>
      <c r="I84" s="33" t="n">
        <v>0.00722820913248558</v>
      </c>
      <c r="J84" s="33" t="s">
        <v>13</v>
      </c>
      <c r="K84" s="33" t="n">
        <v>0.00676524351220405</v>
      </c>
      <c r="L84" s="33" t="n">
        <v>0.00200028596002055</v>
      </c>
      <c r="M84" s="33" t="n">
        <v>0.00640519121728785</v>
      </c>
      <c r="N84" s="33" t="n">
        <v>0.00304393901254555</v>
      </c>
      <c r="O84" s="33" t="n">
        <v>0.00501404316110799</v>
      </c>
      <c r="P84" s="33" t="n">
        <v>0.00342524213787412</v>
      </c>
      <c r="Q84" s="33" t="n">
        <v>0.0035859138210281</v>
      </c>
      <c r="R84" s="33" t="n">
        <v>0.00385984613000337</v>
      </c>
      <c r="S84" s="33"/>
    </row>
    <row r="85" customFormat="false" ht="13.5" hidden="false" customHeight="false" outlineLevel="0" collapsed="false">
      <c r="A85" s="33" t="s">
        <v>14</v>
      </c>
      <c r="B85" s="33" t="n">
        <v>0.00119051768406825</v>
      </c>
      <c r="C85" s="33" t="n">
        <v>0.00011742712646348</v>
      </c>
      <c r="D85" s="33" t="n">
        <v>0.000279793202231475</v>
      </c>
      <c r="E85" s="33" t="n">
        <v>0.000488493231358346</v>
      </c>
      <c r="F85" s="33" t="n">
        <v>0.0023705260567455</v>
      </c>
      <c r="G85" s="33" t="n">
        <v>0.000150964840981484</v>
      </c>
      <c r="H85" s="33" t="n">
        <v>0.000440118981993423</v>
      </c>
      <c r="I85" s="33" t="n">
        <v>0.00139043125751181</v>
      </c>
      <c r="J85" s="33" t="s">
        <v>14</v>
      </c>
      <c r="K85" s="33" t="n">
        <v>0.00119051768406825</v>
      </c>
      <c r="L85" s="33" t="n">
        <v>0.00016162671318471</v>
      </c>
      <c r="M85" s="33" t="n">
        <v>0.00125802640031759</v>
      </c>
      <c r="N85" s="33" t="n">
        <v>0.000212287109069395</v>
      </c>
      <c r="O85" s="33" t="n">
        <v>0.000406809374411494</v>
      </c>
      <c r="P85" s="33" t="n">
        <v>0.000360992315914644</v>
      </c>
      <c r="Q85" s="33" t="n">
        <v>0.000676373971182605</v>
      </c>
      <c r="R85" s="33" t="n">
        <v>0.000519555147435972</v>
      </c>
      <c r="S85" s="33"/>
    </row>
    <row r="86" customFormat="false" ht="13.5" hidden="false" customHeight="false" outlineLevel="0" collapsed="false">
      <c r="A86" s="33" t="s">
        <v>15</v>
      </c>
      <c r="B86" s="33" t="n">
        <f aca="false">MEDIAN(B81:B83)</f>
        <v>0.00570588611175811</v>
      </c>
      <c r="C86" s="33" t="n">
        <f aca="false">MEDIAN(C81:C83)</f>
        <v>0.0130482487410683</v>
      </c>
      <c r="D86" s="33" t="n">
        <f aca="false">MEDIAN(D81:D83)</f>
        <v>0.00501338241235512</v>
      </c>
      <c r="E86" s="33" t="n">
        <f aca="false">MEDIAN(E81:E83)</f>
        <v>0.00339274018074895</v>
      </c>
      <c r="F86" s="33" t="n">
        <f aca="false">MEDIAN(F81:F83)</f>
        <v>0.0153743227110643</v>
      </c>
      <c r="G86" s="33" t="n">
        <f aca="false">MEDIAN(G81:G83)</f>
        <v>0.0045497405721424</v>
      </c>
      <c r="H86" s="33" t="n">
        <f aca="false">MEDIAN(H81:H83)</f>
        <v>0.0080321392707505</v>
      </c>
      <c r="I86" s="33" t="n">
        <f aca="false">MEDIAN(I81:I83)</f>
        <v>0.00697624618015924</v>
      </c>
      <c r="J86" s="33" t="s">
        <v>15</v>
      </c>
      <c r="K86" s="33" t="n">
        <f aca="false">MEDIAN(K81:K83)</f>
        <v>0.00570588611175811</v>
      </c>
      <c r="L86" s="33" t="n">
        <f aca="false">MEDIAN(L81:L83)</f>
        <v>0.00211763060605746</v>
      </c>
      <c r="M86" s="33" t="n">
        <f aca="false">MEDIAN(M81:M83)</f>
        <v>0.00533609475294688</v>
      </c>
      <c r="N86" s="33" t="n">
        <f aca="false">MEDIAN(N81:N83)</f>
        <v>0.00292638100952477</v>
      </c>
      <c r="O86" s="33" t="n">
        <f aca="false">MEDIAN(O81:O83)</f>
        <v>0.00465608571688901</v>
      </c>
      <c r="P86" s="33" t="n">
        <f aca="false">MEDIAN(P81:P83)</f>
        <v>0.00360279763119507</v>
      </c>
      <c r="Q86" s="33" t="n">
        <f aca="false">MEDIAN(Q81:Q83)</f>
        <v>0.00329234978419803</v>
      </c>
      <c r="R86" s="33" t="n">
        <f aca="false">MEDIAN(R81:R83)</f>
        <v>0.00407213187828565</v>
      </c>
      <c r="S86" s="33"/>
    </row>
    <row r="87" customFormat="false" ht="13.5" hidden="false" customHeight="false" outlineLevel="0" collapsed="false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</row>
    <row r="88" s="16" customFormat="true" ht="13.5" hidden="false" customHeight="false" outlineLevel="0" collapsed="false">
      <c r="A88" s="35" t="s">
        <v>47</v>
      </c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</row>
    <row r="89" customFormat="false" ht="13.5" hidden="false" customHeight="false" outlineLevel="0" collapsed="false">
      <c r="A89" s="34" t="s">
        <v>21</v>
      </c>
      <c r="B89" s="37" t="s">
        <v>1</v>
      </c>
      <c r="C89" s="37" t="s">
        <v>22</v>
      </c>
      <c r="D89" s="37" t="s">
        <v>23</v>
      </c>
      <c r="E89" s="37" t="s">
        <v>24</v>
      </c>
      <c r="F89" s="37" t="s">
        <v>25</v>
      </c>
      <c r="G89" s="37" t="s">
        <v>2</v>
      </c>
      <c r="H89" s="37" t="s">
        <v>26</v>
      </c>
      <c r="I89" s="37" t="s">
        <v>27</v>
      </c>
      <c r="J89" s="38" t="s">
        <v>30</v>
      </c>
      <c r="K89" s="37" t="s">
        <v>1</v>
      </c>
      <c r="L89" s="37" t="s">
        <v>22</v>
      </c>
      <c r="M89" s="37" t="s">
        <v>23</v>
      </c>
      <c r="N89" s="37" t="s">
        <v>24</v>
      </c>
      <c r="O89" s="37" t="s">
        <v>25</v>
      </c>
      <c r="P89" s="37" t="s">
        <v>2</v>
      </c>
      <c r="Q89" s="37" t="s">
        <v>26</v>
      </c>
      <c r="R89" s="37" t="s">
        <v>27</v>
      </c>
      <c r="S89" s="33"/>
    </row>
    <row r="90" customFormat="false" ht="13.5" hidden="false" customHeight="false" outlineLevel="0" collapsed="false">
      <c r="A90" s="37"/>
      <c r="B90" s="37" t="n">
        <v>0.106333395118857</v>
      </c>
      <c r="C90" s="37" t="n">
        <v>0.152125439208824</v>
      </c>
      <c r="D90" s="37" t="n">
        <v>0.210224103813429</v>
      </c>
      <c r="E90" s="37" t="n">
        <v>0.14694348828545</v>
      </c>
      <c r="F90" s="37" t="n">
        <v>0.0892090158856792</v>
      </c>
      <c r="G90" s="37" t="n">
        <v>0.123564252544112</v>
      </c>
      <c r="H90" s="37" t="n">
        <v>0.282567347318289</v>
      </c>
      <c r="I90" s="37" t="n">
        <v>0.107817753999024</v>
      </c>
      <c r="J90" s="37"/>
      <c r="K90" s="37" t="n">
        <v>0.106333395118857</v>
      </c>
      <c r="L90" s="37" t="n">
        <v>0.221697847290799</v>
      </c>
      <c r="M90" s="37" t="n">
        <v>0.204475514639445</v>
      </c>
      <c r="N90" s="37" t="n">
        <v>0.267324999645435</v>
      </c>
      <c r="O90" s="37" t="n">
        <v>0.181746564665038</v>
      </c>
      <c r="P90" s="37" t="n">
        <v>0.168404197108211</v>
      </c>
      <c r="Q90" s="37" t="n">
        <v>0.149339391894503</v>
      </c>
      <c r="R90" s="37" t="n">
        <v>0.0758871802746903</v>
      </c>
      <c r="S90" s="33"/>
    </row>
    <row r="91" customFormat="false" ht="13.5" hidden="false" customHeight="false" outlineLevel="0" collapsed="false">
      <c r="A91" s="37"/>
      <c r="B91" s="37" t="n">
        <v>0.109322833756979</v>
      </c>
      <c r="C91" s="37" t="n">
        <v>0.128217640179252</v>
      </c>
      <c r="D91" s="37" t="n">
        <v>0.205422578646447</v>
      </c>
      <c r="E91" s="37" t="n">
        <v>0.141283673659145</v>
      </c>
      <c r="F91" s="37" t="n">
        <v>0.0836204721741319</v>
      </c>
      <c r="G91" s="37" t="n">
        <v>0.130911765352578</v>
      </c>
      <c r="H91" s="37" t="n">
        <v>0.277392368016962</v>
      </c>
      <c r="I91" s="37" t="n">
        <v>0.0875752290554543</v>
      </c>
      <c r="J91" s="37"/>
      <c r="K91" s="37" t="n">
        <v>0.109322833756979</v>
      </c>
      <c r="L91" s="37" t="n">
        <v>0.228986322567562</v>
      </c>
      <c r="M91" s="37" t="n">
        <v>0.138696184008481</v>
      </c>
      <c r="N91" s="37" t="n">
        <v>0.239262576768475</v>
      </c>
      <c r="O91" s="37" t="n">
        <v>0.144920473859449</v>
      </c>
      <c r="P91" s="37" t="n">
        <v>0.135528358787677</v>
      </c>
      <c r="Q91" s="37" t="n">
        <v>0.140307756038671</v>
      </c>
      <c r="R91" s="37" t="n">
        <v>0.0760627196044119</v>
      </c>
      <c r="S91" s="33"/>
    </row>
    <row r="92" customFormat="false" ht="13.5" hidden="false" customHeight="false" outlineLevel="0" collapsed="false">
      <c r="A92" s="37"/>
      <c r="B92" s="37" t="n">
        <v>0.128811502541162</v>
      </c>
      <c r="C92" s="37" t="n">
        <v>0.13647103307133</v>
      </c>
      <c r="D92" s="37" t="n">
        <v>0.213651793566225</v>
      </c>
      <c r="E92" s="37" t="n">
        <v>0.16646990992774</v>
      </c>
      <c r="F92" s="37" t="n">
        <v>0.0894153707772036</v>
      </c>
      <c r="G92" s="37" t="n">
        <v>0.12327908806167</v>
      </c>
      <c r="H92" s="37" t="n">
        <v>0.309211668352359</v>
      </c>
      <c r="I92" s="37" t="n">
        <v>0.0925685970179107</v>
      </c>
      <c r="J92" s="37"/>
      <c r="K92" s="37" t="n">
        <v>0.128811502541162</v>
      </c>
      <c r="L92" s="37" t="n">
        <v>0.203063099089058</v>
      </c>
      <c r="M92" s="37" t="n">
        <v>0.147965561073729</v>
      </c>
      <c r="N92" s="37" t="n">
        <v>0.279967901011691</v>
      </c>
      <c r="O92" s="37" t="n">
        <v>0.165320018265318</v>
      </c>
      <c r="P92" s="37" t="n">
        <v>0.157126671815228</v>
      </c>
      <c r="Q92" s="37" t="n">
        <v>0.145928475469621</v>
      </c>
      <c r="R92" s="37" t="n">
        <v>0.0792927808640582</v>
      </c>
      <c r="S92" s="33"/>
    </row>
    <row r="93" customFormat="false" ht="13.5" hidden="false" customHeight="false" outlineLevel="0" collapsed="false">
      <c r="A93" s="37" t="s">
        <v>13</v>
      </c>
      <c r="B93" s="37" t="n">
        <f aca="false">AVERAGE(B90:B92)</f>
        <v>0.114822577138999</v>
      </c>
      <c r="C93" s="37" t="n">
        <f aca="false">AVERAGE(C90:C92)</f>
        <v>0.138938037486469</v>
      </c>
      <c r="D93" s="37" t="n">
        <f aca="false">AVERAGE(D90:D92)</f>
        <v>0.209766158675367</v>
      </c>
      <c r="E93" s="37" t="n">
        <f aca="false">AVERAGE(E90:E92)</f>
        <v>0.151565690624112</v>
      </c>
      <c r="F93" s="37" t="n">
        <f aca="false">AVERAGE(F90:F92)</f>
        <v>0.0874149529456716</v>
      </c>
      <c r="G93" s="37" t="n">
        <f aca="false">AVERAGE(G90:G92)</f>
        <v>0.125918368652787</v>
      </c>
      <c r="H93" s="37" t="n">
        <f aca="false">AVERAGE(H90:H92)</f>
        <v>0.289723794562537</v>
      </c>
      <c r="I93" s="37" t="n">
        <f aca="false">AVERAGE(I90:I92)</f>
        <v>0.095987193357463</v>
      </c>
      <c r="J93" s="37" t="s">
        <v>13</v>
      </c>
      <c r="K93" s="37" t="n">
        <f aca="false">AVERAGE(K90:K92)</f>
        <v>0.114822577138999</v>
      </c>
      <c r="L93" s="37" t="n">
        <f aca="false">AVERAGE(L90:L92)</f>
        <v>0.217915756315806</v>
      </c>
      <c r="M93" s="37" t="n">
        <f aca="false">AVERAGE(M90:M92)</f>
        <v>0.163712419907218</v>
      </c>
      <c r="N93" s="37" t="n">
        <f aca="false">AVERAGE(N90:N92)</f>
        <v>0.262185159141867</v>
      </c>
      <c r="O93" s="37" t="n">
        <f aca="false">AVERAGE(O90:O92)</f>
        <v>0.163995685596602</v>
      </c>
      <c r="P93" s="37" t="n">
        <f aca="false">AVERAGE(P90:P92)</f>
        <v>0.153686409237039</v>
      </c>
      <c r="Q93" s="37" t="n">
        <f aca="false">AVERAGE(Q90:Q92)</f>
        <v>0.145191874467598</v>
      </c>
      <c r="R93" s="37" t="n">
        <f aca="false">AVERAGE(R90:R92)</f>
        <v>0.0770808935810535</v>
      </c>
      <c r="S93" s="33"/>
    </row>
    <row r="94" customFormat="false" ht="13.5" hidden="false" customHeight="false" outlineLevel="0" collapsed="false">
      <c r="A94" s="37" t="s">
        <v>14</v>
      </c>
      <c r="B94" s="37" t="n">
        <f aca="false">STDEV(B90:B92)/SQRT(3)</f>
        <v>0.00704749864072885</v>
      </c>
      <c r="C94" s="37" t="n">
        <f aca="false">STDEV(C90:C92)/SQRT(3)</f>
        <v>0.00701095087934665</v>
      </c>
      <c r="D94" s="37" t="n">
        <f aca="false">STDEV(D90:D92)/SQRT(3)</f>
        <v>0.00238657913208302</v>
      </c>
      <c r="E94" s="37" t="n">
        <f aca="false">STDEV(E90:E92)/SQRT(3)</f>
        <v>0.00762911506858241</v>
      </c>
      <c r="F94" s="37" t="n">
        <f aca="false">STDEV(F90:F92)/SQRT(3)</f>
        <v>0.0018981753369576</v>
      </c>
      <c r="G94" s="37" t="n">
        <f aca="false">STDEV(G90:G92)/SQRT(3)</f>
        <v>0.00249805508657091</v>
      </c>
      <c r="H94" s="37" t="n">
        <f aca="false">STDEV(H90:H92)/SQRT(3)</f>
        <v>0.00985778915931168</v>
      </c>
      <c r="I94" s="37" t="n">
        <f aca="false">STDEV(I90:I92)/SQRT(3)</f>
        <v>0.00608837840267178</v>
      </c>
      <c r="J94" s="37" t="s">
        <v>14</v>
      </c>
      <c r="K94" s="37" t="n">
        <f aca="false">STDEV(K90:K92)/SQRT(3)</f>
        <v>0.00704749864072885</v>
      </c>
      <c r="L94" s="37" t="n">
        <f aca="false">STDEV(L90:L92)/SQRT(3)</f>
        <v>0.00771862548183397</v>
      </c>
      <c r="M94" s="37" t="n">
        <f aca="false">STDEV(M90:M92)/SQRT(3)</f>
        <v>0.0205564487603104</v>
      </c>
      <c r="N94" s="37" t="n">
        <f aca="false">STDEV(N90:N92)/SQRT(3)</f>
        <v>0.0120283599011934</v>
      </c>
      <c r="O94" s="37" t="n">
        <f aca="false">STDEV(O90:O92)/SQRT(3)</f>
        <v>0.0106513791559036</v>
      </c>
      <c r="P94" s="37" t="n">
        <f aca="false">STDEV(P90:P92)/SQRT(3)</f>
        <v>0.00964506335342317</v>
      </c>
      <c r="Q94" s="37" t="n">
        <f aca="false">STDEV(Q90:Q92)/SQRT(3)</f>
        <v>0.00263309370229655</v>
      </c>
      <c r="R94" s="37" t="n">
        <f aca="false">STDEV(R90:R92)/SQRT(3)</f>
        <v>0.00110710395907647</v>
      </c>
      <c r="S94" s="33"/>
    </row>
    <row r="95" customFormat="false" ht="13.5" hidden="false" customHeight="false" outlineLevel="0" collapsed="false">
      <c r="A95" s="37" t="s">
        <v>15</v>
      </c>
      <c r="B95" s="37" t="n">
        <f aca="false">MEDIAN(B90:B92)</f>
        <v>0.109322833756979</v>
      </c>
      <c r="C95" s="37" t="n">
        <f aca="false">MEDIAN(C90:C92)</f>
        <v>0.13647103307133</v>
      </c>
      <c r="D95" s="37" t="n">
        <f aca="false">MEDIAN(D90:D92)</f>
        <v>0.210224103813429</v>
      </c>
      <c r="E95" s="37" t="n">
        <f aca="false">MEDIAN(E90:E92)</f>
        <v>0.14694348828545</v>
      </c>
      <c r="F95" s="37" t="n">
        <f aca="false">MEDIAN(F90:F92)</f>
        <v>0.0892090158856792</v>
      </c>
      <c r="G95" s="37" t="n">
        <f aca="false">MEDIAN(G90:G92)</f>
        <v>0.123564252544112</v>
      </c>
      <c r="H95" s="37" t="n">
        <f aca="false">MEDIAN(H90:H92)</f>
        <v>0.282567347318289</v>
      </c>
      <c r="I95" s="37" t="n">
        <f aca="false">MEDIAN(I90:I92)</f>
        <v>0.0925685970179107</v>
      </c>
      <c r="J95" s="37" t="s">
        <v>15</v>
      </c>
      <c r="K95" s="37" t="n">
        <f aca="false">MEDIAN(K90:K92)</f>
        <v>0.109322833756979</v>
      </c>
      <c r="L95" s="37" t="n">
        <f aca="false">MEDIAN(L90:L92)</f>
        <v>0.221697847290799</v>
      </c>
      <c r="M95" s="37" t="n">
        <f aca="false">MEDIAN(M90:M92)</f>
        <v>0.147965561073729</v>
      </c>
      <c r="N95" s="37" t="n">
        <f aca="false">MEDIAN(N90:N92)</f>
        <v>0.267324999645435</v>
      </c>
      <c r="O95" s="37" t="n">
        <f aca="false">MEDIAN(O90:O92)</f>
        <v>0.165320018265318</v>
      </c>
      <c r="P95" s="37" t="n">
        <f aca="false">MEDIAN(P90:P92)</f>
        <v>0.157126671815228</v>
      </c>
      <c r="Q95" s="37" t="n">
        <f aca="false">MEDIAN(Q90:Q92)</f>
        <v>0.145928475469621</v>
      </c>
      <c r="R95" s="37" t="n">
        <f aca="false">MEDIAN(R90:R92)</f>
        <v>0.0760627196044119</v>
      </c>
      <c r="S95" s="33"/>
    </row>
    <row r="96" customFormat="false" ht="13.5" hidden="false" customHeight="false" outlineLevel="0" collapsed="false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3"/>
    </row>
    <row r="97" customFormat="false" ht="13.5" hidden="false" customHeight="false" outlineLevel="0" collapsed="false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3"/>
    </row>
    <row r="98" customFormat="false" ht="13.5" hidden="false" customHeight="false" outlineLevel="0" collapsed="false">
      <c r="A98" s="38" t="s">
        <v>33</v>
      </c>
      <c r="B98" s="37" t="s">
        <v>1</v>
      </c>
      <c r="C98" s="37" t="s">
        <v>22</v>
      </c>
      <c r="D98" s="37" t="s">
        <v>23</v>
      </c>
      <c r="E98" s="37" t="s">
        <v>24</v>
      </c>
      <c r="F98" s="37" t="s">
        <v>25</v>
      </c>
      <c r="G98" s="37" t="s">
        <v>2</v>
      </c>
      <c r="H98" s="37" t="s">
        <v>26</v>
      </c>
      <c r="I98" s="37" t="s">
        <v>27</v>
      </c>
      <c r="J98" s="38" t="s">
        <v>34</v>
      </c>
      <c r="K98" s="37" t="s">
        <v>1</v>
      </c>
      <c r="L98" s="37" t="s">
        <v>22</v>
      </c>
      <c r="M98" s="37" t="s">
        <v>23</v>
      </c>
      <c r="N98" s="37" t="s">
        <v>24</v>
      </c>
      <c r="O98" s="37" t="s">
        <v>25</v>
      </c>
      <c r="P98" s="37" t="s">
        <v>2</v>
      </c>
      <c r="Q98" s="37" t="s">
        <v>26</v>
      </c>
      <c r="R98" s="37" t="s">
        <v>27</v>
      </c>
      <c r="S98" s="33"/>
    </row>
    <row r="99" customFormat="false" ht="13.5" hidden="false" customHeight="false" outlineLevel="0" collapsed="false">
      <c r="A99" s="37"/>
      <c r="B99" s="37" t="n">
        <v>0.158305052424349</v>
      </c>
      <c r="C99" s="37" t="n">
        <v>0.251387795222641</v>
      </c>
      <c r="D99" s="37" t="n">
        <v>0.235135391702737</v>
      </c>
      <c r="E99" s="37" t="n">
        <v>0.737121266690886</v>
      </c>
      <c r="F99" s="37" t="n">
        <v>0.0764635829398046</v>
      </c>
      <c r="G99" s="37" t="n">
        <v>0.138670848094252</v>
      </c>
      <c r="H99" s="37" t="n">
        <v>0.0923469532182737</v>
      </c>
      <c r="I99" s="37" t="n">
        <v>0.0485064072269435</v>
      </c>
      <c r="J99" s="37"/>
      <c r="K99" s="37" t="n">
        <v>0.158305052424349</v>
      </c>
      <c r="L99" s="37" t="n">
        <v>0.0715240025541609</v>
      </c>
      <c r="M99" s="37" t="n">
        <v>0.103498465067197</v>
      </c>
      <c r="N99" s="37" t="n">
        <v>0.304278201212661</v>
      </c>
      <c r="O99" s="37" t="n">
        <v>0.0115311662922915</v>
      </c>
      <c r="P99" s="37" t="n">
        <v>0.11094914503135</v>
      </c>
      <c r="Q99" s="37" t="n">
        <v>0.130340754544688</v>
      </c>
      <c r="R99" s="37" t="n">
        <v>0.271785767444903</v>
      </c>
      <c r="S99" s="33"/>
    </row>
    <row r="100" customFormat="false" ht="13.5" hidden="false" customHeight="false" outlineLevel="0" collapsed="false">
      <c r="A100" s="37"/>
      <c r="B100" s="37" t="n">
        <v>0.334731090100177</v>
      </c>
      <c r="C100" s="37" t="n">
        <v>0.35964191748029</v>
      </c>
      <c r="D100" s="37" t="n">
        <v>0.943550965489906</v>
      </c>
      <c r="E100" s="37" t="n">
        <v>2.02787611901568</v>
      </c>
      <c r="F100" s="37" t="n">
        <v>0.691818146320256</v>
      </c>
      <c r="G100" s="37" t="n">
        <v>0.333230738939396</v>
      </c>
      <c r="H100" s="37" t="n">
        <v>0.189967739767485</v>
      </c>
      <c r="I100" s="37" t="n">
        <v>0.12106772648719</v>
      </c>
      <c r="J100" s="37"/>
      <c r="K100" s="37" t="n">
        <v>0.334731090100177</v>
      </c>
      <c r="L100" s="37" t="n">
        <v>0.153901704951953</v>
      </c>
      <c r="M100" s="37" t="n">
        <v>0.164957943720238</v>
      </c>
      <c r="N100" s="37" t="n">
        <v>0.460445096807974</v>
      </c>
      <c r="O100" s="37" t="n">
        <v>0.0408982660664815</v>
      </c>
      <c r="P100" s="37" t="n">
        <v>0.517109384764428</v>
      </c>
      <c r="Q100" s="37" t="n">
        <v>0.26321368984953</v>
      </c>
      <c r="R100" s="37" t="n">
        <v>1.12088538307873</v>
      </c>
      <c r="S100" s="33"/>
    </row>
    <row r="101" customFormat="false" ht="13.5" hidden="false" customHeight="false" outlineLevel="0" collapsed="false">
      <c r="A101" s="37"/>
      <c r="B101" s="37" t="n">
        <v>0.348975292140603</v>
      </c>
      <c r="C101" s="37" t="n">
        <v>0.569863062816764</v>
      </c>
      <c r="D101" s="37" t="n">
        <v>1.0886083831873</v>
      </c>
      <c r="E101" s="37" t="n">
        <v>1.86101223722232</v>
      </c>
      <c r="F101" s="37" t="n">
        <v>0.36681136460078</v>
      </c>
      <c r="G101" s="37" t="n">
        <v>0.358790590448114</v>
      </c>
      <c r="H101" s="37" t="n">
        <v>0.279533664887641</v>
      </c>
      <c r="I101" s="37" t="n">
        <v>0.169239615210169</v>
      </c>
      <c r="J101" s="37"/>
      <c r="K101" s="37" t="n">
        <v>0.348975292140603</v>
      </c>
      <c r="L101" s="37" t="n">
        <v>0.151898177433576</v>
      </c>
      <c r="M101" s="37" t="n">
        <v>0.222885764544076</v>
      </c>
      <c r="N101" s="37" t="n">
        <v>0.742868363104929</v>
      </c>
      <c r="O101" s="37" t="n">
        <v>0.0778283291960788</v>
      </c>
      <c r="P101" s="37" t="n">
        <v>0.411447356864048</v>
      </c>
      <c r="Q101" s="37" t="n">
        <v>0.367758116138209</v>
      </c>
      <c r="R101" s="37" t="n">
        <v>0.192531451438718</v>
      </c>
      <c r="S101" s="33"/>
    </row>
    <row r="102" s="33" customFormat="true" ht="13.5" hidden="false" customHeight="false" outlineLevel="0" collapsed="false">
      <c r="A102" s="37" t="s">
        <v>13</v>
      </c>
      <c r="B102" s="37" t="n">
        <f aca="false">AVERAGE(B99:B101)</f>
        <v>0.28067047822171</v>
      </c>
      <c r="C102" s="37" t="n">
        <f aca="false">AVERAGE(C99:C101)</f>
        <v>0.393630925173232</v>
      </c>
      <c r="D102" s="37" t="n">
        <f aca="false">AVERAGE(D99:D101)</f>
        <v>0.75576491345998</v>
      </c>
      <c r="E102" s="37" t="n">
        <f aca="false">AVERAGE(E99:E101)</f>
        <v>1.54200320764296</v>
      </c>
      <c r="F102" s="37" t="n">
        <f aca="false">AVERAGE(F99:F101)</f>
        <v>0.37836436462028</v>
      </c>
      <c r="G102" s="37" t="n">
        <f aca="false">AVERAGE(G99:G101)</f>
        <v>0.276897392493921</v>
      </c>
      <c r="H102" s="37" t="n">
        <f aca="false">AVERAGE(H99:H101)</f>
        <v>0.1872827859578</v>
      </c>
      <c r="I102" s="37" t="n">
        <f aca="false">AVERAGE(I99:I101)</f>
        <v>0.112937916308101</v>
      </c>
      <c r="J102" s="37" t="s">
        <v>13</v>
      </c>
      <c r="K102" s="37" t="n">
        <f aca="false">AVERAGE(K99:K101)</f>
        <v>0.28067047822171</v>
      </c>
      <c r="L102" s="37" t="n">
        <f aca="false">AVERAGE(L99:L101)</f>
        <v>0.12577462831323</v>
      </c>
      <c r="M102" s="37" t="n">
        <f aca="false">AVERAGE(M99:M101)</f>
        <v>0.163780724443837</v>
      </c>
      <c r="N102" s="37" t="n">
        <f aca="false">AVERAGE(N99:N101)</f>
        <v>0.502530553708521</v>
      </c>
      <c r="O102" s="37" t="n">
        <f aca="false">AVERAGE(O99:O101)</f>
        <v>0.0434192538516173</v>
      </c>
      <c r="P102" s="37" t="n">
        <f aca="false">AVERAGE(P99:P101)</f>
        <v>0.346501962219942</v>
      </c>
      <c r="Q102" s="37" t="n">
        <f aca="false">AVERAGE(Q99:Q101)</f>
        <v>0.253770853510809</v>
      </c>
      <c r="R102" s="37" t="n">
        <f aca="false">AVERAGE(R99:R101)</f>
        <v>0.528400867320784</v>
      </c>
    </row>
    <row r="103" s="33" customFormat="true" ht="13.5" hidden="false" customHeight="false" outlineLevel="0" collapsed="false">
      <c r="A103" s="37" t="s">
        <v>14</v>
      </c>
      <c r="B103" s="37" t="n">
        <f aca="false">STDEV(B99:B101)/SQRT(3)</f>
        <v>0.0613207343831573</v>
      </c>
      <c r="C103" s="37" t="n">
        <f aca="false">STDEV(C99:C101)/SQRT(3)</f>
        <v>0.0934934284682623</v>
      </c>
      <c r="D103" s="37" t="n">
        <f aca="false">STDEV(D99:D101)/SQRT(3)</f>
        <v>0.263661233278071</v>
      </c>
      <c r="E103" s="37" t="n">
        <f aca="false">STDEV(E99:E101)/SQRT(3)</f>
        <v>0.405313497149582</v>
      </c>
      <c r="F103" s="37" t="n">
        <f aca="false">STDEV(F99:F101)/SQRT(3)</f>
        <v>0.177731458034656</v>
      </c>
      <c r="G103" s="37" t="n">
        <f aca="false">STDEV(G99:G101)/SQRT(3)</f>
        <v>0.0695060181681944</v>
      </c>
      <c r="H103" s="37" t="n">
        <f aca="false">STDEV(H99:H101)/SQRT(3)</f>
        <v>0.0540528228961197</v>
      </c>
      <c r="I103" s="37" t="n">
        <f aca="false">STDEV(I99:I101)/SQRT(3)</f>
        <v>0.0350889215073229</v>
      </c>
      <c r="J103" s="37" t="s">
        <v>14</v>
      </c>
      <c r="K103" s="37" t="n">
        <f aca="false">STDEV(K99:K101)/SQRT(3)</f>
        <v>0.0613207343831573</v>
      </c>
      <c r="L103" s="37" t="n">
        <f aca="false">STDEV(L99:L101)/SQRT(3)</f>
        <v>0.0271314781945692</v>
      </c>
      <c r="M103" s="37" t="n">
        <f aca="false">STDEV(M99:M101)/SQRT(3)</f>
        <v>0.03446917078112</v>
      </c>
      <c r="N103" s="37" t="n">
        <f aca="false">STDEV(N99:N101)/SQRT(3)</f>
        <v>0.12834682412519</v>
      </c>
      <c r="O103" s="37" t="n">
        <f aca="false">STDEV(O99:O101)/SQRT(3)</f>
        <v>0.0191798069753272</v>
      </c>
      <c r="P103" s="37" t="n">
        <f aca="false">STDEV(P99:P101)/SQRT(3)</f>
        <v>0.121662050093852</v>
      </c>
      <c r="Q103" s="37" t="n">
        <f aca="false">STDEV(Q99:Q101)/SQRT(3)</f>
        <v>0.0686989234876768</v>
      </c>
      <c r="R103" s="37" t="n">
        <f aca="false">STDEV(R99:R101)/SQRT(3)</f>
        <v>0.297124405881385</v>
      </c>
    </row>
    <row r="104" customFormat="false" ht="13.5" hidden="false" customHeight="false" outlineLevel="0" collapsed="false">
      <c r="A104" s="33" t="s">
        <v>15</v>
      </c>
      <c r="B104" s="33" t="n">
        <f aca="false">MEDIAN(B99:B101)</f>
        <v>0.334731090100177</v>
      </c>
      <c r="C104" s="33" t="n">
        <f aca="false">MEDIAN(C99:C101)</f>
        <v>0.35964191748029</v>
      </c>
      <c r="D104" s="33" t="n">
        <f aca="false">MEDIAN(D99:D101)</f>
        <v>0.943550965489906</v>
      </c>
      <c r="E104" s="33" t="n">
        <f aca="false">MEDIAN(E99:E101)</f>
        <v>1.86101223722232</v>
      </c>
      <c r="F104" s="33" t="n">
        <f aca="false">MEDIAN(F99:F101)</f>
        <v>0.36681136460078</v>
      </c>
      <c r="G104" s="33" t="n">
        <f aca="false">MEDIAN(G99:G101)</f>
        <v>0.333230738939396</v>
      </c>
      <c r="H104" s="33" t="n">
        <f aca="false">MEDIAN(H99:H101)</f>
        <v>0.189967739767485</v>
      </c>
      <c r="I104" s="33" t="n">
        <f aca="false">MEDIAN(I99:I101)</f>
        <v>0.12106772648719</v>
      </c>
      <c r="J104" s="33" t="s">
        <v>15</v>
      </c>
      <c r="K104" s="33" t="n">
        <f aca="false">MEDIAN(K99:K101)</f>
        <v>0.334731090100177</v>
      </c>
      <c r="L104" s="33" t="n">
        <f aca="false">MEDIAN(L99:L101)</f>
        <v>0.151898177433576</v>
      </c>
      <c r="M104" s="33" t="n">
        <f aca="false">MEDIAN(M99:M101)</f>
        <v>0.164957943720238</v>
      </c>
      <c r="N104" s="33" t="n">
        <f aca="false">MEDIAN(N99:N101)</f>
        <v>0.460445096807974</v>
      </c>
      <c r="O104" s="33" t="n">
        <f aca="false">MEDIAN(O99:O101)</f>
        <v>0.0408982660664815</v>
      </c>
      <c r="P104" s="33" t="n">
        <f aca="false">MEDIAN(P99:P101)</f>
        <v>0.411447356864048</v>
      </c>
      <c r="Q104" s="33" t="n">
        <f aca="false">MEDIAN(Q99:Q101)</f>
        <v>0.26321368984953</v>
      </c>
      <c r="R104" s="33" t="n">
        <f aca="false">MEDIAN(R99:R101)</f>
        <v>0.271785767444903</v>
      </c>
      <c r="S104" s="33"/>
    </row>
    <row r="105" customFormat="false" ht="13.5" hidden="false" customHeight="false" outlineLevel="0" collapsed="false">
      <c r="A105" s="33"/>
      <c r="B105" s="33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</row>
    <row r="106" s="16" customFormat="true" ht="13.5" hidden="false" customHeight="false" outlineLevel="0" collapsed="false">
      <c r="A106" s="35" t="s">
        <v>48</v>
      </c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</row>
    <row r="107" customFormat="false" ht="13.5" hidden="false" customHeight="false" outlineLevel="0" collapsed="false">
      <c r="A107" s="34" t="s">
        <v>21</v>
      </c>
      <c r="B107" s="33" t="s">
        <v>1</v>
      </c>
      <c r="C107" s="33" t="s">
        <v>22</v>
      </c>
      <c r="D107" s="33" t="s">
        <v>23</v>
      </c>
      <c r="E107" s="33" t="s">
        <v>24</v>
      </c>
      <c r="F107" s="33" t="s">
        <v>25</v>
      </c>
      <c r="G107" s="33" t="s">
        <v>2</v>
      </c>
      <c r="H107" s="33" t="s">
        <v>26</v>
      </c>
      <c r="I107" s="33" t="s">
        <v>27</v>
      </c>
      <c r="J107" s="38" t="s">
        <v>30</v>
      </c>
      <c r="K107" s="33" t="s">
        <v>1</v>
      </c>
      <c r="L107" s="33" t="s">
        <v>22</v>
      </c>
      <c r="M107" s="33" t="s">
        <v>23</v>
      </c>
      <c r="N107" s="33" t="s">
        <v>24</v>
      </c>
      <c r="O107" s="33" t="s">
        <v>25</v>
      </c>
      <c r="P107" s="33" t="s">
        <v>2</v>
      </c>
      <c r="Q107" s="33" t="s">
        <v>26</v>
      </c>
      <c r="R107" s="33" t="s">
        <v>27</v>
      </c>
      <c r="S107" s="33"/>
    </row>
    <row r="108" customFormat="false" ht="13.5" hidden="false" customHeight="false" outlineLevel="0" collapsed="false">
      <c r="A108" s="33"/>
      <c r="B108" s="33" t="n">
        <v>0.00211763060605745</v>
      </c>
      <c r="C108" s="33" t="n">
        <v>0.00171608096136955</v>
      </c>
      <c r="D108" s="33" t="n">
        <v>0.000417288659309032</v>
      </c>
      <c r="E108" s="33" t="n">
        <v>0.000288995236472128</v>
      </c>
      <c r="F108" s="33" t="n">
        <v>0.00338284210889737</v>
      </c>
      <c r="G108" s="33" t="n">
        <v>0.0359912159188862</v>
      </c>
      <c r="H108" s="33" t="n">
        <v>0.0304590961021644</v>
      </c>
      <c r="I108" s="33" t="n">
        <v>0.0338733593387291</v>
      </c>
      <c r="J108" s="33"/>
      <c r="K108" s="33" t="n">
        <v>0.00211763060605745</v>
      </c>
      <c r="L108" s="33" t="n">
        <v>0.00100170031390041</v>
      </c>
      <c r="M108" s="33" t="n">
        <v>0.000309737425250228</v>
      </c>
      <c r="N108" s="33" t="n">
        <v>0.000577990472944256</v>
      </c>
      <c r="O108" s="33" t="n">
        <v>0.0111724595119981</v>
      </c>
      <c r="P108" s="33" t="n">
        <v>0.0237839602515431</v>
      </c>
      <c r="Q108" s="33" t="n">
        <v>0.0160863000395074</v>
      </c>
      <c r="R108" s="33" t="n">
        <v>0.00388509430941599</v>
      </c>
      <c r="S108" s="33"/>
    </row>
    <row r="109" customFormat="false" ht="13.5" hidden="false" customHeight="false" outlineLevel="0" collapsed="false">
      <c r="A109" s="33"/>
      <c r="B109" s="33" t="n">
        <v>0.00114534663010925</v>
      </c>
      <c r="C109" s="33" t="n">
        <v>0.00120228946615714</v>
      </c>
      <c r="D109" s="33" t="n">
        <v>0.00193069144600175</v>
      </c>
      <c r="E109" s="33" t="n">
        <v>0.00236600143933609</v>
      </c>
      <c r="F109" s="33" t="n">
        <v>0.0224582633697513</v>
      </c>
      <c r="G109" s="33" t="n">
        <v>0.0174111094678161</v>
      </c>
      <c r="H109" s="33" t="n">
        <v>0.0122991397844582</v>
      </c>
      <c r="I109" s="33" t="n">
        <v>0.0382399875737556</v>
      </c>
      <c r="J109" s="33"/>
      <c r="K109" s="33" t="n">
        <v>0.00114534663010925</v>
      </c>
      <c r="L109" s="33" t="n">
        <v>0.00111145608846467</v>
      </c>
      <c r="M109" s="33" t="n">
        <v>0.000821187905521208</v>
      </c>
      <c r="N109" s="33" t="n">
        <v>0.00191735518602882</v>
      </c>
      <c r="O109" s="33" t="n">
        <v>0.0220299570510205</v>
      </c>
      <c r="P109" s="33" t="n">
        <v>0.0202590724792787</v>
      </c>
      <c r="Q109" s="33" t="n">
        <v>0.0135335570642342</v>
      </c>
      <c r="R109" s="33" t="n">
        <v>0.0268729889903263</v>
      </c>
      <c r="S109" s="33"/>
    </row>
    <row r="110" customFormat="false" ht="13.5" hidden="false" customHeight="false" outlineLevel="0" collapsed="false">
      <c r="A110" s="33"/>
      <c r="B110" s="33" t="n">
        <v>0.000958677593014409</v>
      </c>
      <c r="C110" s="33" t="n">
        <v>0.0017848270512293</v>
      </c>
      <c r="D110" s="33" t="n">
        <v>0.00244943829990286</v>
      </c>
      <c r="E110" s="33" t="n">
        <v>0.00357791129011817</v>
      </c>
      <c r="F110" s="33" t="n">
        <v>0.0119408748637041</v>
      </c>
      <c r="G110" s="33" t="n">
        <v>0.0294237470155851</v>
      </c>
      <c r="H110" s="33" t="n">
        <v>0.00917394507294866</v>
      </c>
      <c r="I110" s="33" t="n">
        <v>0.0311884544367889</v>
      </c>
      <c r="J110" s="33"/>
      <c r="K110" s="33" t="n">
        <v>0.000958677593014409</v>
      </c>
      <c r="L110" s="33" t="n">
        <v>0.00114534663010926</v>
      </c>
      <c r="M110" s="33" t="n">
        <v>0.00138106793200498</v>
      </c>
      <c r="N110" s="33" t="n">
        <v>0.00306478163240919</v>
      </c>
      <c r="O110" s="33" t="n">
        <v>0.015578600459628</v>
      </c>
      <c r="P110" s="33" t="n">
        <v>0.00915525566254795</v>
      </c>
      <c r="Q110" s="33" t="n">
        <v>0.00495401306821928</v>
      </c>
      <c r="R110" s="33" t="n">
        <v>0.0219657006846508</v>
      </c>
      <c r="S110" s="33"/>
    </row>
    <row r="111" customFormat="false" ht="13.5" hidden="false" customHeight="false" outlineLevel="0" collapsed="false">
      <c r="A111" s="33" t="s">
        <v>13</v>
      </c>
      <c r="B111" s="33" t="n">
        <v>0.00140721827639371</v>
      </c>
      <c r="C111" s="33" t="n">
        <v>0.00156773249291866</v>
      </c>
      <c r="D111" s="33" t="n">
        <v>0.00159913946840455</v>
      </c>
      <c r="E111" s="33" t="n">
        <v>0.00207763598864213</v>
      </c>
      <c r="F111" s="33" t="n">
        <v>0.0125939934474509</v>
      </c>
      <c r="G111" s="33" t="n">
        <v>0.0276086908007624</v>
      </c>
      <c r="H111" s="33" t="n">
        <v>0.0173107269865238</v>
      </c>
      <c r="I111" s="33" t="n">
        <v>0.0344339337830912</v>
      </c>
      <c r="J111" s="33"/>
      <c r="K111" s="33" t="n">
        <v>0.00140721827639371</v>
      </c>
      <c r="L111" s="33" t="n">
        <v>0.00108616767749144</v>
      </c>
      <c r="M111" s="33" t="n">
        <v>0.00083733108759214</v>
      </c>
      <c r="N111" s="33" t="n">
        <v>0.00185337576379409</v>
      </c>
      <c r="O111" s="33" t="n">
        <v>0.0162603390075489</v>
      </c>
      <c r="P111" s="33" t="n">
        <v>0.0177327627977899</v>
      </c>
      <c r="Q111" s="33" t="n">
        <v>0.0115246233906536</v>
      </c>
      <c r="R111" s="33" t="n">
        <v>0.0175745946614644</v>
      </c>
      <c r="S111" s="33"/>
    </row>
    <row r="112" customFormat="false" ht="13.5" hidden="false" customHeight="false" outlineLevel="0" collapsed="false">
      <c r="A112" s="33" t="s">
        <v>14</v>
      </c>
      <c r="B112" s="33" t="n">
        <v>0.000359270367530353</v>
      </c>
      <c r="C112" s="33" t="n">
        <v>0.000183796046905458</v>
      </c>
      <c r="D112" s="33" t="n">
        <v>0.000609604537337628</v>
      </c>
      <c r="E112" s="33" t="n">
        <v>0.000960313868282677</v>
      </c>
      <c r="F112" s="33" t="n">
        <v>0.00551627431584901</v>
      </c>
      <c r="G112" s="33" t="n">
        <v>0.00543985020414162</v>
      </c>
      <c r="H112" s="33" t="n">
        <v>0.00663579732202698</v>
      </c>
      <c r="I112" s="33" t="n">
        <v>0.00205480839951796</v>
      </c>
      <c r="J112" s="33"/>
      <c r="K112" s="33" t="n">
        <v>0.000359270367530353</v>
      </c>
      <c r="L112" s="33" t="n">
        <v>4.33520235485274E-005</v>
      </c>
      <c r="M112" s="33" t="n">
        <v>0.000309371791119456</v>
      </c>
      <c r="N112" s="33" t="n">
        <v>0.000718587176931315</v>
      </c>
      <c r="O112" s="33" t="n">
        <v>0.00315277067504444</v>
      </c>
      <c r="P112" s="33" t="n">
        <v>0.00440781238042599</v>
      </c>
      <c r="Q112" s="33" t="n">
        <v>0.00336693798484677</v>
      </c>
      <c r="R112" s="33" t="n">
        <v>0.00698980649577904</v>
      </c>
      <c r="S112" s="33"/>
    </row>
    <row r="113" customFormat="false" ht="13.5" hidden="false" customHeight="false" outlineLevel="0" collapsed="false">
      <c r="A113" s="33" t="s">
        <v>15</v>
      </c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</row>
    <row r="114" customFormat="false" ht="13.5" hidden="false" customHeight="false" outlineLevel="0" collapsed="false">
      <c r="A114" s="33"/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</row>
    <row r="115" customFormat="false" ht="13.5" hidden="false" customHeight="false" outlineLevel="0" collapsed="false">
      <c r="A115" s="33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</row>
    <row r="116" customFormat="false" ht="13.5" hidden="false" customHeight="false" outlineLevel="0" collapsed="false">
      <c r="A116" s="34" t="s">
        <v>33</v>
      </c>
      <c r="B116" s="33" t="s">
        <v>1</v>
      </c>
      <c r="C116" s="33" t="s">
        <v>22</v>
      </c>
      <c r="D116" s="33" t="s">
        <v>23</v>
      </c>
      <c r="E116" s="33" t="s">
        <v>24</v>
      </c>
      <c r="F116" s="33" t="s">
        <v>25</v>
      </c>
      <c r="G116" s="33" t="s">
        <v>2</v>
      </c>
      <c r="H116" s="33" t="s">
        <v>26</v>
      </c>
      <c r="I116" s="33" t="s">
        <v>27</v>
      </c>
      <c r="J116" s="38" t="s">
        <v>34</v>
      </c>
      <c r="K116" s="33" t="s">
        <v>1</v>
      </c>
      <c r="L116" s="33" t="s">
        <v>22</v>
      </c>
      <c r="M116" s="33" t="s">
        <v>23</v>
      </c>
      <c r="N116" s="33" t="s">
        <v>24</v>
      </c>
      <c r="O116" s="33" t="s">
        <v>25</v>
      </c>
      <c r="P116" s="33" t="s">
        <v>2</v>
      </c>
      <c r="Q116" s="33" t="s">
        <v>26</v>
      </c>
      <c r="R116" s="33" t="s">
        <v>27</v>
      </c>
      <c r="S116" s="33"/>
    </row>
    <row r="117" customFormat="false" ht="13.5" hidden="false" customHeight="false" outlineLevel="0" collapsed="false">
      <c r="A117" s="33"/>
      <c r="B117" s="33" t="n">
        <v>0.00280955718012996</v>
      </c>
      <c r="C117" s="33" t="n">
        <v>0.00920685464324037</v>
      </c>
      <c r="D117" s="33" t="n">
        <v>0.0059525730284789</v>
      </c>
      <c r="E117" s="33" t="n">
        <v>0.0139972966422719</v>
      </c>
      <c r="F117" s="33" t="n">
        <v>0.171174341297665</v>
      </c>
      <c r="G117" s="33" t="n">
        <v>0.190696532765983</v>
      </c>
      <c r="H117" s="33" t="n">
        <v>0.050687958999777</v>
      </c>
      <c r="I117" s="33" t="n">
        <v>0.0238458591183733</v>
      </c>
      <c r="J117" s="33"/>
      <c r="K117" s="33" t="n">
        <v>0.00280955718012996</v>
      </c>
      <c r="L117" s="33" t="n">
        <v>0.0020032450570267</v>
      </c>
      <c r="M117" s="33" t="n">
        <v>0.00144112823488187</v>
      </c>
      <c r="N117" s="33" t="n">
        <v>0.00130629395525809</v>
      </c>
      <c r="O117" s="33" t="n">
        <v>0.161665262985839</v>
      </c>
      <c r="P117" s="33" t="n">
        <v>0.191507530215493</v>
      </c>
      <c r="Q117" s="33" t="n">
        <v>0.00390583845465872</v>
      </c>
      <c r="R117" s="33" t="n">
        <v>0.0253598368102028</v>
      </c>
      <c r="S117" s="33"/>
    </row>
    <row r="118" customFormat="false" ht="13.5" hidden="false" customHeight="false" outlineLevel="0" collapsed="false">
      <c r="A118" s="33"/>
      <c r="B118" s="33" t="n">
        <v>0.00530719527159516</v>
      </c>
      <c r="C118" s="33" t="n">
        <v>0.0116711867558942</v>
      </c>
      <c r="D118" s="33" t="n">
        <v>0.00414052923345372</v>
      </c>
      <c r="E118" s="33" t="n">
        <v>0.0218904404051667</v>
      </c>
      <c r="F118" s="33" t="n">
        <v>0.180183320590509</v>
      </c>
      <c r="G118" s="33" t="n">
        <v>0.158259065355593</v>
      </c>
      <c r="H118" s="33" t="n">
        <v>0.0405409169296532</v>
      </c>
      <c r="I118" s="33" t="n">
        <v>0.020383645700147</v>
      </c>
      <c r="J118" s="33"/>
      <c r="K118" s="33" t="n">
        <v>0.00530719527159516</v>
      </c>
      <c r="L118" s="33" t="n">
        <v>0.00200207633901201</v>
      </c>
      <c r="M118" s="33" t="n">
        <v>0.00154611494832543</v>
      </c>
      <c r="N118" s="33" t="n">
        <v>0.00132301104946237</v>
      </c>
      <c r="O118" s="33" t="n">
        <v>0.15570624954772</v>
      </c>
      <c r="P118" s="33" t="n">
        <v>0.253448169817332</v>
      </c>
      <c r="Q118" s="33" t="n">
        <v>0.00646026047717497</v>
      </c>
      <c r="R118" s="33" t="n">
        <v>0.0159196903224613</v>
      </c>
      <c r="S118" s="33"/>
    </row>
    <row r="119" customFormat="false" ht="13.5" hidden="false" customHeight="false" outlineLevel="0" collapsed="false">
      <c r="A119" s="33"/>
      <c r="B119" s="33" t="n">
        <v>0.00231594157844719</v>
      </c>
      <c r="C119" s="33" t="n">
        <v>0.0157913999309626</v>
      </c>
      <c r="D119" s="33" t="n">
        <v>0.00420306640896363</v>
      </c>
      <c r="E119" s="33" t="n">
        <v>0.00687962884000311</v>
      </c>
      <c r="F119" s="33" t="n">
        <v>0.14474330860703</v>
      </c>
      <c r="G119" s="33" t="n">
        <v>0.220812179412531</v>
      </c>
      <c r="H119" s="33" t="n">
        <v>0.0393460170937274</v>
      </c>
      <c r="I119" s="33" t="n">
        <v>0.0204941538010519</v>
      </c>
      <c r="J119" s="33"/>
      <c r="K119" s="33" t="n">
        <v>0.00231594157844719</v>
      </c>
      <c r="L119" s="33" t="n">
        <v>0.00135776532382565</v>
      </c>
      <c r="M119" s="33" t="n">
        <v>0.00178406654962068</v>
      </c>
      <c r="N119" s="33" t="n">
        <v>0.00243040469047001</v>
      </c>
      <c r="O119" s="33" t="n">
        <v>0.192874192070724</v>
      </c>
      <c r="P119" s="33" t="n">
        <v>0.187520168266865</v>
      </c>
      <c r="Q119" s="33" t="n">
        <v>0.0101503529624926</v>
      </c>
      <c r="R119" s="33" t="n">
        <v>0.0273439323406961</v>
      </c>
      <c r="S119" s="33"/>
    </row>
    <row r="120" customFormat="false" ht="13.5" hidden="false" customHeight="false" outlineLevel="0" collapsed="false">
      <c r="A120" s="33" t="s">
        <v>13</v>
      </c>
      <c r="B120" s="33" t="n">
        <v>0.00347756467672411</v>
      </c>
      <c r="C120" s="33" t="n">
        <v>0.0122231471100324</v>
      </c>
      <c r="D120" s="33" t="n">
        <v>0.00476538955696542</v>
      </c>
      <c r="E120" s="33" t="n">
        <v>0.0142557886291472</v>
      </c>
      <c r="F120" s="33" t="n">
        <v>0.165366990165068</v>
      </c>
      <c r="G120" s="33" t="n">
        <v>0.189922592511369</v>
      </c>
      <c r="H120" s="33" t="n">
        <v>0.0435249643410525</v>
      </c>
      <c r="I120" s="33" t="n">
        <v>0.0215745528731907</v>
      </c>
      <c r="J120" s="33" t="s">
        <v>13</v>
      </c>
      <c r="K120" s="33" t="n">
        <v>0.00347756467672411</v>
      </c>
      <c r="L120" s="33" t="n">
        <v>0.00178769557328812</v>
      </c>
      <c r="M120" s="33" t="n">
        <v>0.00159043657760933</v>
      </c>
      <c r="N120" s="33" t="n">
        <v>0.00168656989839683</v>
      </c>
      <c r="O120" s="33" t="n">
        <v>0.170081901534761</v>
      </c>
      <c r="P120" s="33" t="n">
        <v>0.21082528943323</v>
      </c>
      <c r="Q120" s="33" t="n">
        <v>0.00683881729810876</v>
      </c>
      <c r="R120" s="33" t="n">
        <v>0.0228744864911201</v>
      </c>
      <c r="S120" s="33"/>
    </row>
    <row r="121" customFormat="false" ht="13.5" hidden="false" customHeight="false" outlineLevel="0" collapsed="false">
      <c r="A121" s="33" t="s">
        <v>14</v>
      </c>
      <c r="B121" s="33" t="n">
        <v>0.000925846491203649</v>
      </c>
      <c r="C121" s="33" t="n">
        <v>0.0019207250658646</v>
      </c>
      <c r="D121" s="33" t="n">
        <v>0.000593866194484999</v>
      </c>
      <c r="E121" s="33" t="n">
        <v>0.00433517510379421</v>
      </c>
      <c r="F121" s="33" t="n">
        <v>0.0106347325264945</v>
      </c>
      <c r="G121" s="33" t="n">
        <v>0.0180616744996447</v>
      </c>
      <c r="H121" s="33" t="n">
        <v>0.00359806965678176</v>
      </c>
      <c r="I121" s="33" t="n">
        <v>0.00113610108920018</v>
      </c>
      <c r="J121" s="33" t="s">
        <v>14</v>
      </c>
      <c r="K121" s="33" t="n">
        <v>0.000925846491203649</v>
      </c>
      <c r="L121" s="33" t="n">
        <v>0.000214965389483666</v>
      </c>
      <c r="M121" s="33" t="n">
        <v>0.00010144781424581</v>
      </c>
      <c r="N121" s="33" t="n">
        <v>0.000371948703333126</v>
      </c>
      <c r="O121" s="33" t="n">
        <v>0.0115252453509058</v>
      </c>
      <c r="P121" s="33" t="n">
        <v>0.021342502297883</v>
      </c>
      <c r="Q121" s="33" t="n">
        <v>0.00181254602788853</v>
      </c>
      <c r="R121" s="33" t="n">
        <v>0.00352425174466031</v>
      </c>
      <c r="S121" s="33"/>
    </row>
    <row r="122" customFormat="false" ht="13.5" hidden="false" customHeight="false" outlineLevel="0" collapsed="false">
      <c r="A122" s="33" t="s">
        <v>15</v>
      </c>
      <c r="B122" s="33" t="n">
        <f aca="false">MEDIAN(B117:B119)</f>
        <v>0.00280955718012996</v>
      </c>
      <c r="C122" s="33" t="n">
        <f aca="false">MEDIAN(C117:C119)</f>
        <v>0.0116711867558942</v>
      </c>
      <c r="D122" s="33" t="n">
        <f aca="false">MEDIAN(D117:D119)</f>
        <v>0.00420306640896363</v>
      </c>
      <c r="E122" s="33" t="n">
        <f aca="false">MEDIAN(E117:E119)</f>
        <v>0.0139972966422719</v>
      </c>
      <c r="F122" s="33" t="n">
        <f aca="false">MEDIAN(F117:F119)</f>
        <v>0.171174341297665</v>
      </c>
      <c r="G122" s="33" t="n">
        <f aca="false">MEDIAN(G117:G119)</f>
        <v>0.190696532765983</v>
      </c>
      <c r="H122" s="33" t="n">
        <f aca="false">MEDIAN(H117:H119)</f>
        <v>0.0405409169296532</v>
      </c>
      <c r="I122" s="33" t="n">
        <f aca="false">MEDIAN(I117:I119)</f>
        <v>0.0204941538010519</v>
      </c>
      <c r="J122" s="33" t="s">
        <v>15</v>
      </c>
      <c r="K122" s="33" t="n">
        <f aca="false">MEDIAN(K117:K119)</f>
        <v>0.00280955718012996</v>
      </c>
      <c r="L122" s="33" t="n">
        <f aca="false">MEDIAN(L117:L119)</f>
        <v>0.00200207633901201</v>
      </c>
      <c r="M122" s="33" t="n">
        <f aca="false">MEDIAN(M117:M119)</f>
        <v>0.00154611494832543</v>
      </c>
      <c r="N122" s="33" t="n">
        <f aca="false">MEDIAN(N117:N119)</f>
        <v>0.00132301104946237</v>
      </c>
      <c r="O122" s="33" t="n">
        <f aca="false">MEDIAN(O117:O119)</f>
        <v>0.161665262985839</v>
      </c>
      <c r="P122" s="33" t="n">
        <f aca="false">MEDIAN(P117:P119)</f>
        <v>0.191507530215493</v>
      </c>
      <c r="Q122" s="33" t="n">
        <f aca="false">MEDIAN(Q117:Q119)</f>
        <v>0.00646026047717497</v>
      </c>
      <c r="R122" s="33" t="n">
        <f aca="false">MEDIAN(R117:R119)</f>
        <v>0.0253598368102028</v>
      </c>
      <c r="S122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F106" activeCellId="0" sqref="F10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2.87"/>
    <col collapsed="false" customWidth="true" hidden="false" outlineLevel="0" max="2" min="2" style="0" width="15.62"/>
    <col collapsed="false" customWidth="true" hidden="false" outlineLevel="0" max="12" min="12" style="0" width="22.87"/>
  </cols>
  <sheetData>
    <row r="1" customFormat="false" ht="13.5" hidden="false" customHeight="false" outlineLevel="0" collapsed="false">
      <c r="A1" s="12" t="s">
        <v>49</v>
      </c>
    </row>
    <row r="2" customFormat="false" ht="13.5" hidden="false" customHeight="false" outlineLevel="0" collapsed="false">
      <c r="A2" s="13" t="s">
        <v>21</v>
      </c>
      <c r="B2" s="39"/>
      <c r="C2" s="39" t="s">
        <v>1</v>
      </c>
      <c r="D2" s="39" t="s">
        <v>22</v>
      </c>
      <c r="E2" s="39" t="s">
        <v>23</v>
      </c>
      <c r="F2" s="39" t="s">
        <v>24</v>
      </c>
      <c r="G2" s="39" t="s">
        <v>25</v>
      </c>
      <c r="H2" s="39" t="s">
        <v>2</v>
      </c>
      <c r="I2" s="39" t="s">
        <v>26</v>
      </c>
      <c r="J2" s="39" t="s">
        <v>27</v>
      </c>
      <c r="K2" s="39"/>
      <c r="L2" s="13" t="s">
        <v>30</v>
      </c>
      <c r="M2" s="39" t="s">
        <v>1</v>
      </c>
      <c r="N2" s="39" t="s">
        <v>22</v>
      </c>
      <c r="O2" s="39" t="s">
        <v>23</v>
      </c>
      <c r="P2" s="39" t="s">
        <v>24</v>
      </c>
      <c r="Q2" s="39" t="s">
        <v>25</v>
      </c>
      <c r="R2" s="39" t="s">
        <v>2</v>
      </c>
      <c r="S2" s="39" t="s">
        <v>26</v>
      </c>
      <c r="T2" s="39" t="s">
        <v>27</v>
      </c>
    </row>
    <row r="3" customFormat="false" ht="13.5" hidden="false" customHeight="false" outlineLevel="0" collapsed="false">
      <c r="B3" s="39"/>
      <c r="C3" s="39" t="n">
        <v>0.0853775160471499</v>
      </c>
      <c r="D3" s="39" t="n">
        <v>0.231647015472593</v>
      </c>
      <c r="E3" s="39" t="n">
        <v>0.147283392355509</v>
      </c>
      <c r="F3" s="39" t="n">
        <v>1.69740794261825</v>
      </c>
      <c r="G3" s="39" t="n">
        <v>0.39138670814955</v>
      </c>
      <c r="H3" s="39" t="n">
        <v>0.107568929655541</v>
      </c>
      <c r="I3" s="39" t="n">
        <v>1.25121813949375</v>
      </c>
      <c r="J3" s="39" t="n">
        <v>0.082851215111658</v>
      </c>
      <c r="K3" s="39"/>
      <c r="L3" s="39"/>
      <c r="M3" s="39" t="n">
        <v>0.0853775160471499</v>
      </c>
      <c r="N3" s="39" t="n">
        <v>0.177185608402782</v>
      </c>
      <c r="O3" s="39" t="n">
        <v>0.136786712657592</v>
      </c>
      <c r="P3" s="39" t="n">
        <v>0.26547845099059</v>
      </c>
      <c r="Q3" s="39" t="n">
        <v>2.31872758175118</v>
      </c>
      <c r="R3" s="39" t="n">
        <v>0.110083234199519</v>
      </c>
      <c r="S3" s="39" t="n">
        <v>0.163044008720696</v>
      </c>
      <c r="T3" s="39" t="n">
        <v>0.0346740460021202</v>
      </c>
    </row>
    <row r="4" customFormat="false" ht="13.5" hidden="false" customHeight="false" outlineLevel="0" collapsed="false">
      <c r="B4" s="39"/>
      <c r="C4" s="39" t="n">
        <v>0.0826600091326589</v>
      </c>
      <c r="D4" s="39" t="n">
        <v>0.340721919246206</v>
      </c>
      <c r="E4" s="39" t="n">
        <v>0.143587294374629</v>
      </c>
      <c r="F4" s="39" t="n">
        <v>1.52273687213227</v>
      </c>
      <c r="G4" s="39" t="n">
        <v>0.28387610726772</v>
      </c>
      <c r="H4" s="39" t="n">
        <v>0.0800289985719176</v>
      </c>
      <c r="I4" s="39" t="n">
        <v>0.972654947412284</v>
      </c>
      <c r="J4" s="39" t="n">
        <v>0.0334156249556794</v>
      </c>
      <c r="K4" s="39"/>
      <c r="L4" s="39"/>
      <c r="M4" s="39" t="n">
        <v>0.0826600091326589</v>
      </c>
      <c r="N4" s="39" t="n">
        <v>0.23271992902447</v>
      </c>
      <c r="O4" s="39" t="n">
        <v>0.135528358787678</v>
      </c>
      <c r="P4" s="39" t="n">
        <v>0.269807059126107</v>
      </c>
      <c r="Q4" s="39" t="n">
        <v>1.39796993417902</v>
      </c>
      <c r="R4" s="39" t="n">
        <v>0.0832349549638698</v>
      </c>
      <c r="S4" s="39" t="n">
        <v>0.0666770151840849</v>
      </c>
      <c r="T4" s="39" t="n">
        <v>0.0169410448484596</v>
      </c>
    </row>
    <row r="5" customFormat="false" ht="13.5" hidden="false" customHeight="false" outlineLevel="0" collapsed="false">
      <c r="B5" s="39"/>
      <c r="C5" s="39" t="n">
        <v>0.101063456519983</v>
      </c>
      <c r="D5" s="39" t="n">
        <v>0.281264621172202</v>
      </c>
      <c r="E5" s="39" t="n">
        <v>0.151424092117509</v>
      </c>
      <c r="F5" s="39" t="n">
        <v>1.63958799678054</v>
      </c>
      <c r="G5" s="39" t="n">
        <v>0.312804534873437</v>
      </c>
      <c r="H5" s="39" t="n">
        <v>0.0892090158856792</v>
      </c>
      <c r="I5" s="39" t="n">
        <v>1.52273687213228</v>
      </c>
      <c r="J5" s="39" t="n">
        <v>0.0463913615821579</v>
      </c>
      <c r="K5" s="39"/>
      <c r="L5" s="39"/>
      <c r="M5" s="39" t="n">
        <v>0.101063456519983</v>
      </c>
      <c r="N5" s="39" t="n">
        <v>0.336808394216422</v>
      </c>
      <c r="O5" s="39" t="n">
        <v>0.179659027322366</v>
      </c>
      <c r="P5" s="39" t="n">
        <v>0.336031099898355</v>
      </c>
      <c r="Q5" s="39" t="n">
        <v>1.59107296750984</v>
      </c>
      <c r="R5" s="39" t="n">
        <v>0.165702430223315</v>
      </c>
      <c r="S5" s="39" t="n">
        <v>0.092141826080694</v>
      </c>
      <c r="T5" s="39" t="n">
        <v>0.0211480238146445</v>
      </c>
    </row>
    <row r="6" customFormat="false" ht="13.5" hidden="false" customHeight="false" outlineLevel="0" collapsed="false">
      <c r="B6" s="39" t="s">
        <v>13</v>
      </c>
      <c r="C6" s="39" t="n">
        <f aca="false">AVERAGE(C3:C5)</f>
        <v>0.0897003272332639</v>
      </c>
      <c r="D6" s="39" t="n">
        <f aca="false">AVERAGE(D3:D5)</f>
        <v>0.284544518630334</v>
      </c>
      <c r="E6" s="39" t="n">
        <f aca="false">AVERAGE(E3:E5)</f>
        <v>0.147431592949216</v>
      </c>
      <c r="F6" s="39" t="n">
        <f aca="false">AVERAGE(F3:F5)</f>
        <v>1.61991093717702</v>
      </c>
      <c r="G6" s="39" t="n">
        <f aca="false">AVERAGE(G3:G5)</f>
        <v>0.329355783430236</v>
      </c>
      <c r="H6" s="39" t="n">
        <f aca="false">AVERAGE(H3:H5)</f>
        <v>0.0922689813710461</v>
      </c>
      <c r="I6" s="39" t="n">
        <f aca="false">AVERAGE(I3:I5)</f>
        <v>1.24886998634611</v>
      </c>
      <c r="J6" s="39" t="n">
        <f aca="false">AVERAGE(J3:J5)</f>
        <v>0.0542194005498318</v>
      </c>
      <c r="K6" s="39"/>
      <c r="L6" s="39" t="s">
        <v>13</v>
      </c>
      <c r="M6" s="39" t="n">
        <f aca="false">AVERAGE(M3:M5)</f>
        <v>0.0897003272332639</v>
      </c>
      <c r="N6" s="39" t="n">
        <f aca="false">AVERAGE(N3:N5)</f>
        <v>0.248904643881224</v>
      </c>
      <c r="O6" s="39" t="n">
        <f aca="false">AVERAGE(O3:O5)</f>
        <v>0.150658032922545</v>
      </c>
      <c r="P6" s="39" t="n">
        <f aca="false">AVERAGE(P3:P5)</f>
        <v>0.290438870005017</v>
      </c>
      <c r="Q6" s="39" t="n">
        <f aca="false">AVERAGE(Q3:Q5)</f>
        <v>1.76925682781334</v>
      </c>
      <c r="R6" s="39" t="n">
        <f aca="false">AVERAGE(R3:R5)</f>
        <v>0.119673539795568</v>
      </c>
      <c r="S6" s="39" t="n">
        <f aca="false">AVERAGE(S3:S5)</f>
        <v>0.107287616661825</v>
      </c>
      <c r="T6" s="39" t="n">
        <f aca="false">AVERAGE(T3:T5)</f>
        <v>0.0242543715550748</v>
      </c>
    </row>
    <row r="7" customFormat="false" ht="13.5" hidden="false" customHeight="false" outlineLevel="0" collapsed="false">
      <c r="B7" s="39" t="s">
        <v>14</v>
      </c>
      <c r="C7" s="39" t="n">
        <f aca="false">STDEV(C3:C5)/SQRT(3)</f>
        <v>0.00573546689025387</v>
      </c>
      <c r="D7" s="39" t="n">
        <f aca="false">STDEV(D3:D5)/SQRT(3)</f>
        <v>0.0315298903360375</v>
      </c>
      <c r="E7" s="39" t="n">
        <f aca="false">STDEV(E3:E5)/SQRT(3)</f>
        <v>0.00226350187966091</v>
      </c>
      <c r="F7" s="39" t="n">
        <f aca="false">STDEV(F3:F5)/SQRT(3)</f>
        <v>0.0513740716774523</v>
      </c>
      <c r="G7" s="39" t="n">
        <f aca="false">STDEV(G3:G5)/SQRT(3)</f>
        <v>0.0321200363069778</v>
      </c>
      <c r="H7" s="39" t="n">
        <f aca="false">STDEV(H3:H5)/SQRT(3)</f>
        <v>0.00809597621458574</v>
      </c>
      <c r="I7" s="39" t="n">
        <f aca="false">STDEV(I3:I5)/SQRT(3)</f>
        <v>0.158799313960858</v>
      </c>
      <c r="J7" s="39" t="n">
        <f aca="false">STDEV(J3:J5)/SQRT(3)</f>
        <v>0.0147978381199984</v>
      </c>
      <c r="K7" s="39"/>
      <c r="L7" s="39" t="s">
        <v>14</v>
      </c>
      <c r="M7" s="39" t="n">
        <f aca="false">STDEV(M3:M5)/SQRT(3)</f>
        <v>0.00573546689025387</v>
      </c>
      <c r="N7" s="39" t="n">
        <f aca="false">STDEV(N3:N5)/SQRT(3)</f>
        <v>0.0467843178282802</v>
      </c>
      <c r="O7" s="39" t="n">
        <f aca="false">STDEV(O3:O5)/SQRT(3)</f>
        <v>0.014505046486761</v>
      </c>
      <c r="P7" s="39" t="n">
        <f aca="false">STDEV(P3:P5)/SQRT(3)</f>
        <v>0.0228303364122019</v>
      </c>
      <c r="Q7" s="39" t="n">
        <f aca="false">STDEV(Q3:Q5)/SQRT(3)</f>
        <v>0.280333597371151</v>
      </c>
      <c r="R7" s="39" t="n">
        <f aca="false">STDEV(R3:R5)/SQRT(3)</f>
        <v>0.0242844366483696</v>
      </c>
      <c r="S7" s="39" t="n">
        <f aca="false">STDEV(S3:S5)/SQRT(3)</f>
        <v>0.0288310919556585</v>
      </c>
      <c r="T7" s="39" t="n">
        <f aca="false">STDEV(T3:T5)/SQRT(3)</f>
        <v>0.00534951336392041</v>
      </c>
    </row>
    <row r="8" customFormat="false" ht="13.5" hidden="false" customHeight="false" outlineLevel="0" collapsed="false">
      <c r="B8" s="39" t="s">
        <v>15</v>
      </c>
      <c r="C8" s="39" t="n">
        <f aca="false">MEDIAN(C3:C5)</f>
        <v>0.0853775160471499</v>
      </c>
      <c r="D8" s="39" t="n">
        <f aca="false">MEDIAN(D3:D5)</f>
        <v>0.281264621172202</v>
      </c>
      <c r="E8" s="39" t="n">
        <f aca="false">MEDIAN(E3:E5)</f>
        <v>0.147283392355509</v>
      </c>
      <c r="F8" s="39" t="n">
        <f aca="false">MEDIAN(F3:F5)</f>
        <v>1.63958799678054</v>
      </c>
      <c r="G8" s="39" t="n">
        <f aca="false">MEDIAN(G3:G5)</f>
        <v>0.312804534873437</v>
      </c>
      <c r="H8" s="39" t="n">
        <f aca="false">MEDIAN(H3:H5)</f>
        <v>0.0892090158856792</v>
      </c>
      <c r="I8" s="39" t="n">
        <f aca="false">MEDIAN(I3:I5)</f>
        <v>1.25121813949375</v>
      </c>
      <c r="J8" s="39" t="n">
        <f aca="false">MEDIAN(J3:J5)</f>
        <v>0.0463913615821579</v>
      </c>
      <c r="K8" s="39"/>
      <c r="L8" s="39" t="s">
        <v>15</v>
      </c>
      <c r="M8" s="39" t="n">
        <f aca="false">MEDIAN(M3:M5)</f>
        <v>0.0853775160471499</v>
      </c>
      <c r="N8" s="39" t="n">
        <f aca="false">MEDIAN(N3:N5)</f>
        <v>0.23271992902447</v>
      </c>
      <c r="O8" s="39" t="n">
        <f aca="false">MEDIAN(O3:O5)</f>
        <v>0.136786712657592</v>
      </c>
      <c r="P8" s="39" t="n">
        <f aca="false">MEDIAN(P3:P5)</f>
        <v>0.269807059126107</v>
      </c>
      <c r="Q8" s="39" t="n">
        <f aca="false">MEDIAN(Q3:Q5)</f>
        <v>1.59107296750984</v>
      </c>
      <c r="R8" s="39" t="n">
        <f aca="false">MEDIAN(R3:R5)</f>
        <v>0.110083234199519</v>
      </c>
      <c r="S8" s="39" t="n">
        <f aca="false">MEDIAN(S3:S5)</f>
        <v>0.092141826080694</v>
      </c>
      <c r="T8" s="39" t="n">
        <f aca="false">MEDIAN(T3:T5)</f>
        <v>0.0211480238146445</v>
      </c>
      <c r="U8" s="39"/>
      <c r="V8" s="39"/>
      <c r="W8" s="39"/>
    </row>
    <row r="9" customFormat="false" ht="13.5" hidden="false" customHeight="false" outlineLevel="0" collapsed="false"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</row>
    <row r="10" customFormat="false" ht="13.5" hidden="false" customHeight="false" outlineLevel="0" collapsed="false">
      <c r="A10" s="13" t="s">
        <v>29</v>
      </c>
      <c r="B10" s="39"/>
      <c r="C10" s="39" t="s">
        <v>1</v>
      </c>
      <c r="D10" s="39" t="s">
        <v>22</v>
      </c>
      <c r="E10" s="39" t="s">
        <v>23</v>
      </c>
      <c r="F10" s="39" t="s">
        <v>24</v>
      </c>
      <c r="G10" s="39" t="s">
        <v>25</v>
      </c>
      <c r="H10" s="39" t="s">
        <v>2</v>
      </c>
      <c r="I10" s="39" t="s">
        <v>26</v>
      </c>
      <c r="J10" s="39" t="s">
        <v>27</v>
      </c>
      <c r="K10" s="39"/>
      <c r="L10" s="13" t="s">
        <v>31</v>
      </c>
      <c r="M10" s="39" t="s">
        <v>1</v>
      </c>
      <c r="N10" s="39" t="s">
        <v>22</v>
      </c>
      <c r="O10" s="39" t="s">
        <v>23</v>
      </c>
      <c r="P10" s="39" t="s">
        <v>24</v>
      </c>
      <c r="Q10" s="39" t="s">
        <v>25</v>
      </c>
      <c r="R10" s="39" t="s">
        <v>2</v>
      </c>
      <c r="S10" s="39" t="s">
        <v>26</v>
      </c>
      <c r="T10" s="39" t="s">
        <v>27</v>
      </c>
    </row>
    <row r="11" customFormat="false" ht="13.5" hidden="false" customHeight="false" outlineLevel="0" collapsed="false">
      <c r="B11" s="39"/>
      <c r="C11" s="39" t="n">
        <v>1.75726690444243</v>
      </c>
      <c r="D11" s="39" t="n">
        <v>0.296615658727122</v>
      </c>
      <c r="E11" s="39" t="n">
        <v>0.177185608402782</v>
      </c>
      <c r="F11" s="39" t="n">
        <v>0.276752195398827</v>
      </c>
      <c r="G11" s="39" t="n">
        <v>0.0240692222236492</v>
      </c>
      <c r="H11" s="39" t="n">
        <v>0.186856156079367</v>
      </c>
      <c r="I11" s="39" t="n">
        <v>0.124136561929629</v>
      </c>
      <c r="J11" s="39" t="n">
        <v>0.0159164970305827</v>
      </c>
      <c r="K11" s="39"/>
      <c r="L11" s="39"/>
      <c r="M11" s="39" t="n">
        <v>1.75726690444243</v>
      </c>
      <c r="N11" s="39" t="n">
        <v>0.0820890347424005</v>
      </c>
      <c r="O11" s="39" t="n">
        <v>0.347881211044604</v>
      </c>
      <c r="P11" s="39" t="n">
        <v>0.233258247884202</v>
      </c>
      <c r="Q11" s="39" t="n">
        <v>1.55114476183373</v>
      </c>
      <c r="R11" s="39" t="n">
        <v>0.98395665350811</v>
      </c>
      <c r="S11" s="39" t="n">
        <v>0.0917170226944475</v>
      </c>
      <c r="T11" s="39" t="n">
        <v>0.00770494300385437</v>
      </c>
    </row>
    <row r="12" customFormat="false" ht="13.5" hidden="false" customHeight="false" outlineLevel="0" collapsed="false">
      <c r="B12" s="39"/>
      <c r="C12" s="39" t="n">
        <v>2.40049733333054</v>
      </c>
      <c r="D12" s="39" t="n">
        <v>0.35931805464473</v>
      </c>
      <c r="E12" s="39" t="n">
        <v>0.107073002371307</v>
      </c>
      <c r="F12" s="39" t="n">
        <v>0.244855074396732</v>
      </c>
      <c r="G12" s="39" t="n">
        <v>0.0200072496429793</v>
      </c>
      <c r="H12" s="39" t="n">
        <v>0.25173888751418</v>
      </c>
      <c r="I12" s="39" t="n">
        <v>0.091929179011622</v>
      </c>
      <c r="J12" s="39" t="n">
        <v>0.0217928697867251</v>
      </c>
      <c r="K12" s="39"/>
      <c r="L12" s="39"/>
      <c r="M12" s="39" t="n">
        <v>2.40049733333054</v>
      </c>
      <c r="N12" s="39" t="n">
        <v>0.0721261719852221</v>
      </c>
      <c r="O12" s="39" t="n">
        <v>0.308498062406017</v>
      </c>
      <c r="P12" s="39" t="n">
        <v>0.184283652161387</v>
      </c>
      <c r="Q12" s="39" t="n">
        <v>3.5801002837119</v>
      </c>
      <c r="R12" s="39" t="n">
        <v>0.819793998390271</v>
      </c>
      <c r="S12" s="39" t="n">
        <v>0.0594024673569254</v>
      </c>
      <c r="T12" s="39" t="n">
        <v>0.00569271793385525</v>
      </c>
    </row>
    <row r="13" customFormat="false" ht="13.5" hidden="false" customHeight="false" outlineLevel="0" collapsed="false">
      <c r="B13" s="39"/>
      <c r="C13" s="39" t="n">
        <v>1.80250092522165</v>
      </c>
      <c r="D13" s="39" t="n">
        <v>0.392292048948376</v>
      </c>
      <c r="E13" s="39" t="n">
        <v>0.131518106025089</v>
      </c>
      <c r="F13" s="39" t="n">
        <v>0.219658363055304</v>
      </c>
      <c r="G13" s="39" t="n">
        <v>0.0163262055134511</v>
      </c>
      <c r="H13" s="39" t="n">
        <v>0.157126671815229</v>
      </c>
      <c r="I13" s="39" t="n">
        <v>0.0778406013974264</v>
      </c>
      <c r="J13" s="39" t="n">
        <v>0.0171378903077286</v>
      </c>
      <c r="K13" s="39"/>
      <c r="L13" s="39"/>
      <c r="M13" s="39" t="n">
        <v>1.80250092522165</v>
      </c>
      <c r="N13" s="39" t="n">
        <v>0.0964995929202712</v>
      </c>
      <c r="O13" s="39" t="n">
        <v>0.49311635224668</v>
      </c>
      <c r="P13" s="39" t="n">
        <v>0.238159499510984</v>
      </c>
      <c r="Q13" s="39" t="n">
        <v>1.55473281070849</v>
      </c>
      <c r="R13" s="39" t="n">
        <v>0.7666641723348</v>
      </c>
      <c r="S13" s="39" t="n">
        <v>0.122427537198366</v>
      </c>
      <c r="T13" s="39" t="n">
        <v>0.00637511316397225</v>
      </c>
    </row>
    <row r="14" customFormat="false" ht="13.5" hidden="false" customHeight="false" outlineLevel="0" collapsed="false">
      <c r="B14" s="1" t="s">
        <v>13</v>
      </c>
      <c r="C14" s="39" t="n">
        <f aca="false">AVERAGE(C11:C13)</f>
        <v>1.98675505433154</v>
      </c>
      <c r="D14" s="39" t="n">
        <f aca="false">AVERAGE(D11:D13)</f>
        <v>0.349408587440076</v>
      </c>
      <c r="E14" s="39" t="n">
        <f aca="false">AVERAGE(E11:E13)</f>
        <v>0.13859223893306</v>
      </c>
      <c r="F14" s="39" t="n">
        <f aca="false">AVERAGE(F11:F13)</f>
        <v>0.247088544283621</v>
      </c>
      <c r="G14" s="39" t="n">
        <f aca="false">AVERAGE(G11:G13)</f>
        <v>0.0201342257933599</v>
      </c>
      <c r="H14" s="39" t="n">
        <f aca="false">AVERAGE(H11:H13)</f>
        <v>0.198573905136259</v>
      </c>
      <c r="I14" s="39" t="n">
        <f aca="false">AVERAGE(I11:I13)</f>
        <v>0.0979687807795593</v>
      </c>
      <c r="J14" s="39" t="n">
        <f aca="false">AVERAGE(J11:J13)</f>
        <v>0.0182824190416788</v>
      </c>
      <c r="K14" s="39"/>
      <c r="L14" s="39" t="s">
        <v>13</v>
      </c>
      <c r="M14" s="39" t="n">
        <f aca="false">AVERAGE(M11:M13)</f>
        <v>1.98675505433154</v>
      </c>
      <c r="N14" s="39" t="n">
        <f aca="false">AVERAGE(N11:N13)</f>
        <v>0.0835715998826312</v>
      </c>
      <c r="O14" s="39" t="n">
        <f aca="false">AVERAGE(O11:O13)</f>
        <v>0.383165208565767</v>
      </c>
      <c r="P14" s="39" t="n">
        <f aca="false">AVERAGE(P11:P13)</f>
        <v>0.218567133185524</v>
      </c>
      <c r="Q14" s="39" t="n">
        <f aca="false">AVERAGE(Q11:Q13)</f>
        <v>2.22865928541804</v>
      </c>
      <c r="R14" s="39" t="n">
        <f aca="false">AVERAGE(R11:R13)</f>
        <v>0.85680494141106</v>
      </c>
      <c r="S14" s="39" t="n">
        <f aca="false">AVERAGE(S11:S13)</f>
        <v>0.0911823424165796</v>
      </c>
      <c r="T14" s="39" t="n">
        <f aca="false">AVERAGE(T11:T13)</f>
        <v>0.00659092470056062</v>
      </c>
    </row>
    <row r="15" customFormat="false" ht="13.5" hidden="false" customHeight="false" outlineLevel="0" collapsed="false">
      <c r="B15" s="1" t="s">
        <v>14</v>
      </c>
      <c r="C15" s="1" t="n">
        <f aca="false">STDEV(C11:C13)/SQRT(3)</f>
        <v>0.207282845593831</v>
      </c>
      <c r="D15" s="1" t="n">
        <f aca="false">STDEV(D11:D13)/SQRT(3)</f>
        <v>0.0280602985648911</v>
      </c>
      <c r="E15" s="1" t="n">
        <f aca="false">STDEV(E11:E13)/SQRT(3)</f>
        <v>0.020546507395264</v>
      </c>
      <c r="F15" s="1" t="n">
        <f aca="false">STDEV(F11:F13)/SQRT(3)</f>
        <v>0.016519359488383</v>
      </c>
      <c r="G15" s="1" t="n">
        <f aca="false">STDEV(G11:G13)/SQRT(3)</f>
        <v>0.00223611785249017</v>
      </c>
      <c r="H15" s="1" t="n">
        <f aca="false">STDEV(H11:H13)/SQRT(3)</f>
        <v>0.0279335346378173</v>
      </c>
      <c r="I15" s="1" t="n">
        <f aca="false">STDEV(I11:I13)/SQRT(3)</f>
        <v>0.0137014182056248</v>
      </c>
      <c r="J15" s="1" t="n">
        <f aca="false">STDEV(J11:J13)/SQRT(3)</f>
        <v>0.0017902884971806</v>
      </c>
      <c r="K15" s="1"/>
      <c r="L15" s="1" t="s">
        <v>14</v>
      </c>
      <c r="M15" s="1" t="n">
        <f aca="false">STDEV(M11:M13)/SQRT(3)</f>
        <v>0.207282845593831</v>
      </c>
      <c r="N15" s="1" t="n">
        <f aca="false">STDEV(N11:N13)/SQRT(3)</f>
        <v>0.00707494196832602</v>
      </c>
      <c r="O15" s="1" t="n">
        <f aca="false">STDEV(O11:O13)/SQRT(3)</f>
        <v>0.0561388118765375</v>
      </c>
      <c r="P15" s="1" t="n">
        <f aca="false">STDEV(P11:P13)/SQRT(3)</f>
        <v>0.017200032657203</v>
      </c>
      <c r="Q15" s="1" t="n">
        <f aca="false">STDEV(Q11:Q13)/SQRT(3)</f>
        <v>0.675721292996307</v>
      </c>
      <c r="R15" s="1" t="n">
        <f aca="false">STDEV(R11:R13)/SQRT(3)</f>
        <v>0.065399701887902</v>
      </c>
      <c r="S15" s="1" t="n">
        <f aca="false">STDEV(S11:S13)/SQRT(3)</f>
        <v>0.0181957345677429</v>
      </c>
      <c r="T15" s="1" t="n">
        <f aca="false">STDEV(T11:T13)/SQRT(3)</f>
        <v>0.000590816778586143</v>
      </c>
    </row>
    <row r="16" customFormat="false" ht="13.5" hidden="false" customHeight="false" outlineLevel="0" collapsed="false">
      <c r="B16" s="0" t="s">
        <v>15</v>
      </c>
      <c r="C16" s="0" t="n">
        <f aca="false">MEDIAN(C11:C13)</f>
        <v>1.80250092522165</v>
      </c>
      <c r="D16" s="0" t="n">
        <f aca="false">MEDIAN(D11:D13)</f>
        <v>0.35931805464473</v>
      </c>
      <c r="E16" s="0" t="n">
        <f aca="false">MEDIAN(E11:E13)</f>
        <v>0.131518106025089</v>
      </c>
      <c r="F16" s="0" t="n">
        <f aca="false">MEDIAN(F11:F13)</f>
        <v>0.244855074396732</v>
      </c>
      <c r="G16" s="0" t="n">
        <f aca="false">MEDIAN(G11:G13)</f>
        <v>0.0200072496429793</v>
      </c>
      <c r="H16" s="0" t="n">
        <f aca="false">MEDIAN(H11:H13)</f>
        <v>0.186856156079367</v>
      </c>
      <c r="I16" s="0" t="n">
        <f aca="false">MEDIAN(I11:I13)</f>
        <v>0.091929179011622</v>
      </c>
      <c r="J16" s="0" t="n">
        <f aca="false">MEDIAN(J11:J13)</f>
        <v>0.0171378903077286</v>
      </c>
      <c r="L16" s="0" t="s">
        <v>15</v>
      </c>
      <c r="M16" s="0" t="n">
        <f aca="false">MEDIAN(M11:M13)</f>
        <v>1.80250092522165</v>
      </c>
      <c r="N16" s="0" t="n">
        <f aca="false">MEDIAN(N11:N13)</f>
        <v>0.0820890347424005</v>
      </c>
      <c r="O16" s="0" t="n">
        <f aca="false">MEDIAN(O11:O13)</f>
        <v>0.347881211044604</v>
      </c>
      <c r="P16" s="0" t="n">
        <f aca="false">MEDIAN(P11:P13)</f>
        <v>0.233258247884202</v>
      </c>
      <c r="Q16" s="0" t="n">
        <f aca="false">MEDIAN(Q11:Q13)</f>
        <v>1.55473281070849</v>
      </c>
      <c r="R16" s="0" t="n">
        <f aca="false">MEDIAN(R11:R13)</f>
        <v>0.819793998390271</v>
      </c>
      <c r="S16" s="0" t="n">
        <f aca="false">MEDIAN(S11:S13)</f>
        <v>0.0917170226944475</v>
      </c>
      <c r="T16" s="0" t="n">
        <f aca="false">MEDIAN(T11:T13)</f>
        <v>0.00637511316397225</v>
      </c>
    </row>
    <row r="17" s="16" customFormat="true" ht="13.5" hidden="false" customHeight="false" outlineLevel="0" collapsed="false"/>
    <row r="18" customFormat="false" ht="13.5" hidden="false" customHeight="false" outlineLevel="0" collapsed="false">
      <c r="A18" s="12" t="s">
        <v>50</v>
      </c>
    </row>
    <row r="19" customFormat="false" ht="13.5" hidden="false" customHeight="false" outlineLevel="0" collapsed="false">
      <c r="A19" s="13" t="s">
        <v>21</v>
      </c>
      <c r="B19" s="39"/>
      <c r="C19" s="39" t="s">
        <v>1</v>
      </c>
      <c r="D19" s="39" t="s">
        <v>22</v>
      </c>
      <c r="E19" s="39" t="s">
        <v>23</v>
      </c>
      <c r="F19" s="39" t="s">
        <v>24</v>
      </c>
      <c r="G19" s="39" t="s">
        <v>25</v>
      </c>
      <c r="H19" s="39" t="s">
        <v>2</v>
      </c>
      <c r="I19" s="39" t="s">
        <v>26</v>
      </c>
      <c r="J19" s="39" t="s">
        <v>27</v>
      </c>
      <c r="K19" s="39"/>
      <c r="L19" s="13" t="s">
        <v>30</v>
      </c>
      <c r="M19" s="39" t="s">
        <v>1</v>
      </c>
      <c r="N19" s="39" t="s">
        <v>22</v>
      </c>
      <c r="O19" s="39" t="s">
        <v>23</v>
      </c>
      <c r="P19" s="39" t="s">
        <v>24</v>
      </c>
      <c r="Q19" s="39" t="s">
        <v>25</v>
      </c>
      <c r="R19" s="39" t="s">
        <v>2</v>
      </c>
      <c r="S19" s="39" t="s">
        <v>26</v>
      </c>
      <c r="T19" s="39" t="s">
        <v>27</v>
      </c>
    </row>
    <row r="20" customFormat="false" ht="13.5" hidden="false" customHeight="false" outlineLevel="0" collapsed="false">
      <c r="B20" s="39"/>
      <c r="C20" s="39" t="n">
        <v>0.00265341903575236</v>
      </c>
      <c r="D20" s="39" t="n">
        <v>0.00114426122050994</v>
      </c>
      <c r="E20" s="39" t="n">
        <v>0.0458276469111806</v>
      </c>
      <c r="F20" s="39" t="n">
        <v>0.100252535907778</v>
      </c>
      <c r="G20" s="39" t="n">
        <v>0.000433499320261715</v>
      </c>
      <c r="H20" s="39" t="n">
        <v>0.00265732569904187</v>
      </c>
      <c r="I20" s="39" t="n">
        <v>0.0016347078342703</v>
      </c>
      <c r="J20" s="39" t="n">
        <v>0.00270999364625982</v>
      </c>
      <c r="K20" s="39"/>
      <c r="M20" s="39" t="n">
        <v>0.00265341903575236</v>
      </c>
      <c r="N20" s="39" t="n">
        <v>0.013421908872412</v>
      </c>
      <c r="O20" s="39" t="n">
        <v>0.014920269544225</v>
      </c>
      <c r="P20" s="39" t="n">
        <v>0.0178927329694125</v>
      </c>
      <c r="Q20" s="39" t="n">
        <v>0.0123683909368556</v>
      </c>
      <c r="R20" s="39" t="n">
        <v>0.00120415748942071</v>
      </c>
      <c r="S20" s="39" t="n">
        <v>0.0529919137831084</v>
      </c>
      <c r="T20" s="39" t="n">
        <v>0.00303355841009714</v>
      </c>
    </row>
    <row r="21" customFormat="false" ht="13.5" hidden="false" customHeight="false" outlineLevel="0" collapsed="false">
      <c r="B21" s="39"/>
      <c r="C21" s="39" t="n">
        <v>0.00196329731355816</v>
      </c>
      <c r="D21" s="39" t="n">
        <v>0.00065392657501328</v>
      </c>
      <c r="E21" s="39" t="n">
        <v>0.0323722925721654</v>
      </c>
      <c r="F21" s="39" t="n">
        <v>0.0863413372164342</v>
      </c>
      <c r="G21" s="39" t="n">
        <v>0.000517274177085611</v>
      </c>
      <c r="H21" s="39" t="n">
        <v>0.00323683992468692</v>
      </c>
      <c r="I21" s="39" t="n">
        <v>0.00086270078015845</v>
      </c>
      <c r="J21" s="39" t="n">
        <v>0.000413057622469827</v>
      </c>
      <c r="K21" s="39"/>
      <c r="M21" s="39" t="n">
        <v>0.00196329731355816</v>
      </c>
      <c r="N21" s="39" t="n">
        <v>0.00772919505105489</v>
      </c>
      <c r="O21" s="39" t="n">
        <v>0.00937552654054452</v>
      </c>
      <c r="P21" s="39" t="n">
        <v>0.010958410454686</v>
      </c>
      <c r="Q21" s="39" t="n">
        <v>0.0160597287405129</v>
      </c>
      <c r="R21" s="39" t="n">
        <v>0.00070244529658369</v>
      </c>
      <c r="S21" s="39" t="n">
        <v>0.0251310129344381</v>
      </c>
      <c r="T21" s="39" t="n">
        <v>0.00385868959492252</v>
      </c>
    </row>
    <row r="22" customFormat="false" ht="13.5" hidden="false" customHeight="false" outlineLevel="0" collapsed="false">
      <c r="B22" s="39"/>
      <c r="C22" s="39" t="n">
        <v>0.00328171411695034</v>
      </c>
      <c r="D22" s="39" t="n">
        <v>0.00138031520692544</v>
      </c>
      <c r="E22" s="39" t="n">
        <v>0.0371194204221119</v>
      </c>
      <c r="F22" s="39" t="n">
        <v>0.0584831598450032</v>
      </c>
      <c r="G22" s="39" t="n">
        <v>0.00342651367853072</v>
      </c>
      <c r="H22" s="39" t="n">
        <v>0.0054525014324065</v>
      </c>
      <c r="I22" s="39" t="n">
        <v>0.0122254680920675</v>
      </c>
      <c r="J22" s="39" t="n">
        <v>0.0057134018995351</v>
      </c>
      <c r="K22" s="39"/>
      <c r="M22" s="39" t="n">
        <v>0.00328171411695034</v>
      </c>
      <c r="N22" s="39" t="n">
        <v>0.0123104035797543</v>
      </c>
      <c r="O22" s="39" t="n">
        <v>0.0135386712229624</v>
      </c>
      <c r="P22" s="39" t="n">
        <v>0.0166010675226865</v>
      </c>
      <c r="Q22" s="39" t="n">
        <v>0.0161979761695502</v>
      </c>
      <c r="R22" s="39" t="n">
        <v>0.00589565211120541</v>
      </c>
      <c r="S22" s="39" t="n">
        <v>0.0488775125854065</v>
      </c>
      <c r="T22" s="39" t="n">
        <v>0.012531597379227</v>
      </c>
    </row>
    <row r="23" customFormat="false" ht="13.5" hidden="false" customHeight="false" outlineLevel="0" collapsed="false">
      <c r="B23" s="39" t="s">
        <v>13</v>
      </c>
      <c r="C23" s="39" t="n">
        <f aca="false">AVERAGE(C20:C22)</f>
        <v>0.00263281015542029</v>
      </c>
      <c r="D23" s="39" t="n">
        <f aca="false">AVERAGE(D20:D22)</f>
        <v>0.00105950100081622</v>
      </c>
      <c r="E23" s="39" t="n">
        <f aca="false">AVERAGE(E20:E22)</f>
        <v>0.0384397866351526</v>
      </c>
      <c r="F23" s="39" t="n">
        <f aca="false">AVERAGE(F20:F22)</f>
        <v>0.0816923443230717</v>
      </c>
      <c r="G23" s="39" t="n">
        <f aca="false">AVERAGE(G20:G22)</f>
        <v>0.00145909572529268</v>
      </c>
      <c r="H23" s="39" t="n">
        <f aca="false">AVERAGE(H20:H22)</f>
        <v>0.0037822223520451</v>
      </c>
      <c r="I23" s="39" t="n">
        <f aca="false">AVERAGE(I20:I22)</f>
        <v>0.00490762556883209</v>
      </c>
      <c r="J23" s="39" t="n">
        <f aca="false">AVERAGE(J20:J22)</f>
        <v>0.00294548438942158</v>
      </c>
      <c r="K23" s="39"/>
      <c r="L23" s="39" t="s">
        <v>13</v>
      </c>
      <c r="M23" s="39" t="n">
        <f aca="false">AVERAGE(M20:M22)</f>
        <v>0.00263281015542029</v>
      </c>
      <c r="N23" s="39" t="n">
        <f aca="false">AVERAGE(N20:N22)</f>
        <v>0.0111538358344071</v>
      </c>
      <c r="O23" s="39" t="n">
        <f aca="false">AVERAGE(O20:O22)</f>
        <v>0.0126114891025773</v>
      </c>
      <c r="P23" s="39" t="n">
        <f aca="false">AVERAGE(P20:P22)</f>
        <v>0.0151507369822617</v>
      </c>
      <c r="Q23" s="39" t="n">
        <f aca="false">AVERAGE(Q20:Q22)</f>
        <v>0.0148753652823062</v>
      </c>
      <c r="R23" s="39" t="n">
        <f aca="false">AVERAGE(R20:R22)</f>
        <v>0.00260075163240327</v>
      </c>
      <c r="S23" s="39" t="n">
        <f aca="false">AVERAGE(S20:S22)</f>
        <v>0.042333479767651</v>
      </c>
      <c r="T23" s="39" t="n">
        <f aca="false">AVERAGE(T20:T22)</f>
        <v>0.00647461512808221</v>
      </c>
    </row>
    <row r="24" customFormat="false" ht="13.5" hidden="false" customHeight="false" outlineLevel="0" collapsed="false">
      <c r="B24" s="39" t="s">
        <v>14</v>
      </c>
      <c r="C24" s="39" t="n">
        <f aca="false">STDEV(C20:C22)/SQRT(3)</f>
        <v>0.000380733616994053</v>
      </c>
      <c r="D24" s="39" t="n">
        <f aca="false">STDEV(D20:D22)/SQRT(3)</f>
        <v>0.00021393015392467</v>
      </c>
      <c r="E24" s="39" t="n">
        <f aca="false">STDEV(E20:E22)/SQRT(3)</f>
        <v>0.0039399308496266</v>
      </c>
      <c r="F24" s="39" t="n">
        <f aca="false">STDEV(F20:F22)/SQRT(3)</f>
        <v>0.0122797943164136</v>
      </c>
      <c r="G24" s="39" t="n">
        <f aca="false">STDEV(G20:G22)/SQRT(3)</f>
        <v>0.000984006200641284</v>
      </c>
      <c r="H24" s="39" t="n">
        <f aca="false">STDEV(H20:H22)/SQRT(3)</f>
        <v>0.000851730266213224</v>
      </c>
      <c r="I24" s="39" t="n">
        <f aca="false">STDEV(I20:I22)/SQRT(3)</f>
        <v>0.00366570198457058</v>
      </c>
      <c r="J24" s="39" t="n">
        <f aca="false">STDEV(J20:J22)/SQRT(3)</f>
        <v>0.00153460139031181</v>
      </c>
      <c r="K24" s="39"/>
      <c r="L24" s="1" t="s">
        <v>14</v>
      </c>
      <c r="M24" s="39" t="n">
        <f aca="false">STDEV(M20:M22)/SQRT(3)</f>
        <v>0.000380733616994053</v>
      </c>
      <c r="N24" s="39" t="n">
        <f aca="false">STDEV(N20:N22)/SQRT(3)</f>
        <v>0.0017421236442104</v>
      </c>
      <c r="O24" s="39" t="n">
        <f aca="false">STDEV(O20:O22)/SQRT(3)</f>
        <v>0.00166641268973076</v>
      </c>
      <c r="P24" s="39" t="n">
        <f aca="false">STDEV(P20:P22)/SQRT(3)</f>
        <v>0.00212906874727955</v>
      </c>
      <c r="Q24" s="39" t="n">
        <f aca="false">STDEV(Q20:Q22)/SQRT(3)</f>
        <v>0.00125412231786077</v>
      </c>
      <c r="R24" s="39" t="n">
        <f aca="false">STDEV(R20:R22)/SQRT(3)</f>
        <v>0.00165380426643323</v>
      </c>
      <c r="S24" s="39" t="n">
        <f aca="false">STDEV(S20:S22)/SQRT(3)</f>
        <v>0.008682851358948</v>
      </c>
      <c r="T24" s="39" t="n">
        <f aca="false">STDEV(T20:T22)/SQRT(3)</f>
        <v>0.00303784385494355</v>
      </c>
    </row>
    <row r="25" customFormat="false" ht="13.5" hidden="false" customHeight="false" outlineLevel="0" collapsed="false">
      <c r="B25" s="39" t="s">
        <v>15</v>
      </c>
      <c r="C25" s="39" t="n">
        <f aca="false">MEDIAN(C20:C22)</f>
        <v>0.00265341903575236</v>
      </c>
      <c r="D25" s="39" t="n">
        <f aca="false">MEDIAN(D20:D22)</f>
        <v>0.00114426122050994</v>
      </c>
      <c r="E25" s="39" t="n">
        <f aca="false">MEDIAN(E20:E22)</f>
        <v>0.0371194204221119</v>
      </c>
      <c r="F25" s="39" t="n">
        <f aca="false">MEDIAN(F20:F22)</f>
        <v>0.0863413372164342</v>
      </c>
      <c r="G25" s="39" t="n">
        <f aca="false">MEDIAN(G20:G22)</f>
        <v>0.000517274177085611</v>
      </c>
      <c r="H25" s="39" t="n">
        <f aca="false">MEDIAN(H20:H22)</f>
        <v>0.00323683992468692</v>
      </c>
      <c r="I25" s="39" t="n">
        <f aca="false">MEDIAN(I20:I22)</f>
        <v>0.0016347078342703</v>
      </c>
      <c r="J25" s="39" t="n">
        <f aca="false">MEDIAN(J20:J22)</f>
        <v>0.00270999364625982</v>
      </c>
      <c r="K25" s="39"/>
      <c r="L25" s="0" t="s">
        <v>15</v>
      </c>
      <c r="M25" s="39" t="n">
        <f aca="false">MEDIAN(M20:M22)</f>
        <v>0.00265341903575236</v>
      </c>
      <c r="N25" s="39" t="n">
        <f aca="false">MEDIAN(N20:N22)</f>
        <v>0.0123104035797543</v>
      </c>
      <c r="O25" s="39" t="n">
        <f aca="false">MEDIAN(O20:O22)</f>
        <v>0.0135386712229624</v>
      </c>
      <c r="P25" s="39" t="n">
        <f aca="false">MEDIAN(P20:P22)</f>
        <v>0.0166010675226865</v>
      </c>
      <c r="Q25" s="39" t="n">
        <f aca="false">MEDIAN(Q20:Q22)</f>
        <v>0.0160597287405129</v>
      </c>
      <c r="R25" s="39" t="n">
        <f aca="false">MEDIAN(R20:R22)</f>
        <v>0.00120415748942071</v>
      </c>
      <c r="S25" s="39" t="n">
        <f aca="false">MEDIAN(S20:S22)</f>
        <v>0.0488775125854065</v>
      </c>
      <c r="T25" s="39" t="n">
        <f aca="false">MEDIAN(T20:T22)</f>
        <v>0.00385868959492252</v>
      </c>
    </row>
    <row r="26" customFormat="false" ht="13.5" hidden="false" customHeight="false" outlineLevel="0" collapsed="false">
      <c r="B26" s="39"/>
      <c r="C26" s="39"/>
      <c r="D26" s="39"/>
      <c r="E26" s="39"/>
      <c r="F26" s="39"/>
      <c r="G26" s="39"/>
      <c r="H26" s="39"/>
      <c r="I26" s="39"/>
      <c r="J26" s="39"/>
      <c r="K26" s="39"/>
      <c r="M26" s="39"/>
      <c r="N26" s="39"/>
      <c r="O26" s="39"/>
      <c r="P26" s="39"/>
      <c r="Q26" s="39"/>
      <c r="R26" s="39"/>
      <c r="S26" s="39"/>
      <c r="T26" s="39"/>
    </row>
    <row r="27" customFormat="false" ht="13.5" hidden="false" customHeight="false" outlineLevel="0" collapsed="false">
      <c r="A27" s="13" t="s">
        <v>29</v>
      </c>
      <c r="B27" s="39"/>
      <c r="C27" s="39" t="s">
        <v>1</v>
      </c>
      <c r="D27" s="39" t="s">
        <v>22</v>
      </c>
      <c r="E27" s="39" t="s">
        <v>23</v>
      </c>
      <c r="F27" s="39" t="s">
        <v>24</v>
      </c>
      <c r="G27" s="39" t="s">
        <v>25</v>
      </c>
      <c r="H27" s="39" t="s">
        <v>2</v>
      </c>
      <c r="I27" s="39" t="s">
        <v>26</v>
      </c>
      <c r="J27" s="39" t="s">
        <v>27</v>
      </c>
      <c r="K27" s="39"/>
      <c r="L27" s="13" t="s">
        <v>31</v>
      </c>
      <c r="M27" s="39" t="s">
        <v>1</v>
      </c>
      <c r="N27" s="39" t="s">
        <v>22</v>
      </c>
      <c r="O27" s="39" t="s">
        <v>23</v>
      </c>
      <c r="P27" s="39" t="s">
        <v>24</v>
      </c>
      <c r="Q27" s="39" t="s">
        <v>25</v>
      </c>
      <c r="R27" s="39" t="s">
        <v>2</v>
      </c>
      <c r="S27" s="39" t="s">
        <v>26</v>
      </c>
      <c r="T27" s="39" t="s">
        <v>27</v>
      </c>
    </row>
    <row r="28" customFormat="false" ht="13.5" hidden="false" customHeight="false" outlineLevel="0" collapsed="false">
      <c r="B28" s="39"/>
      <c r="C28" s="39" t="n">
        <v>0.00681690849719395</v>
      </c>
      <c r="D28" s="39" t="n">
        <v>0.00322074068201302</v>
      </c>
      <c r="E28" s="39" t="n">
        <v>0.0265833487797142</v>
      </c>
      <c r="F28" s="39" t="n">
        <v>0.00718896602050682</v>
      </c>
      <c r="G28" s="39" t="n">
        <v>0.00223320798235725</v>
      </c>
      <c r="H28" s="39" t="n">
        <v>0.0139202924709428</v>
      </c>
      <c r="I28" s="39" t="n">
        <v>0.00314367254857777</v>
      </c>
      <c r="J28" s="39" t="n">
        <v>0.000936781366528579</v>
      </c>
      <c r="K28" s="39"/>
      <c r="M28" s="39" t="n">
        <v>0.00681690849719395</v>
      </c>
      <c r="N28" s="39" t="n">
        <v>0.00303472358772595</v>
      </c>
      <c r="O28" s="39" t="n">
        <v>0.0168629411953817</v>
      </c>
      <c r="P28" s="39" t="n">
        <v>0.00752896186243399</v>
      </c>
      <c r="Q28" s="39" t="n">
        <v>0.0172970122124268</v>
      </c>
      <c r="R28" s="39" t="n">
        <v>0.0023280428584445</v>
      </c>
      <c r="S28" s="39" t="n">
        <v>0.00321715241120145</v>
      </c>
      <c r="T28" s="39" t="n">
        <v>0.00079505006602119</v>
      </c>
    </row>
    <row r="29" customFormat="false" ht="13.5" hidden="false" customHeight="false" outlineLevel="0" collapsed="false">
      <c r="B29" s="39"/>
      <c r="C29" s="39" t="n">
        <v>0.00827705542468201</v>
      </c>
      <c r="D29" s="39" t="n">
        <v>0.00469782681461383</v>
      </c>
      <c r="E29" s="39" t="n">
        <v>0.0270792826825771</v>
      </c>
      <c r="F29" s="39" t="n">
        <v>0.00728932024638132</v>
      </c>
      <c r="G29" s="39" t="n">
        <v>0.0019758192193397</v>
      </c>
      <c r="H29" s="39" t="n">
        <v>0.00749425093222864</v>
      </c>
      <c r="I29" s="39" t="n">
        <v>0.0023442356770806</v>
      </c>
      <c r="J29" s="39" t="n">
        <v>0.000785918137144439</v>
      </c>
      <c r="K29" s="39"/>
      <c r="M29" s="39" t="n">
        <v>0.00827705542468201</v>
      </c>
      <c r="N29" s="39" t="n">
        <v>0.00705215423458732</v>
      </c>
      <c r="O29" s="39" t="n">
        <v>0.0199610764426236</v>
      </c>
      <c r="P29" s="39" t="n">
        <v>0.00977514171479493</v>
      </c>
      <c r="Q29" s="39" t="n">
        <v>0.0189717950686726</v>
      </c>
      <c r="R29" s="39" t="n">
        <v>0.00145981371937005</v>
      </c>
      <c r="S29" s="39" t="n">
        <v>0.00211763060605746</v>
      </c>
      <c r="T29" s="39" t="n">
        <v>0.00113481014351352</v>
      </c>
    </row>
    <row r="30" customFormat="false" ht="13.5" hidden="false" customHeight="false" outlineLevel="0" collapsed="false">
      <c r="B30" s="39"/>
      <c r="C30" s="39" t="n">
        <v>0.0105252623192632</v>
      </c>
      <c r="D30" s="39" t="n">
        <v>0.00355445377625944</v>
      </c>
      <c r="E30" s="39" t="n">
        <v>0.0313222863075679</v>
      </c>
      <c r="F30" s="39" t="n">
        <v>0.00942037365383406</v>
      </c>
      <c r="G30" s="39" t="n">
        <v>0.0022748702860712</v>
      </c>
      <c r="H30" s="39" t="n">
        <v>0.00907848114810813</v>
      </c>
      <c r="I30" s="39" t="n">
        <v>0.00285954237489379</v>
      </c>
      <c r="J30" s="39" t="n">
        <v>0.000687350382829094</v>
      </c>
      <c r="K30" s="39"/>
      <c r="M30" s="39" t="n">
        <v>0.0105252623192632</v>
      </c>
      <c r="N30" s="39" t="n">
        <v>0.00443030919672798</v>
      </c>
      <c r="O30" s="39" t="n">
        <v>0.0165159068837716</v>
      </c>
      <c r="P30" s="39" t="n">
        <v>0.00696014623547138</v>
      </c>
      <c r="Q30" s="39" t="n">
        <v>0.0213937520148624</v>
      </c>
      <c r="R30" s="39" t="n">
        <v>0.00187356273305715</v>
      </c>
      <c r="S30" s="39" t="n">
        <v>0.00236600143933607</v>
      </c>
      <c r="T30" s="39" t="n">
        <v>0.00123609042379911</v>
      </c>
    </row>
    <row r="31" customFormat="false" ht="13.5" hidden="false" customHeight="false" outlineLevel="0" collapsed="false">
      <c r="B31" s="39" t="s">
        <v>13</v>
      </c>
      <c r="C31" s="39" t="n">
        <f aca="false">AVERAGE(C28:C30)</f>
        <v>0.00853974208037972</v>
      </c>
      <c r="D31" s="39" t="n">
        <f aca="false">AVERAGE(D28:D30)</f>
        <v>0.00382434042429543</v>
      </c>
      <c r="E31" s="39" t="n">
        <f aca="false">AVERAGE(E28:E30)</f>
        <v>0.0283283059232864</v>
      </c>
      <c r="F31" s="39" t="n">
        <f aca="false">AVERAGE(F28:F30)</f>
        <v>0.00796621997357407</v>
      </c>
      <c r="G31" s="39" t="n">
        <f aca="false">AVERAGE(G28:G30)</f>
        <v>0.00216129916258938</v>
      </c>
      <c r="H31" s="39" t="n">
        <f aca="false">AVERAGE(H28:H30)</f>
        <v>0.0101643415170932</v>
      </c>
      <c r="I31" s="39" t="n">
        <f aca="false">AVERAGE(I28:I30)</f>
        <v>0.00278248353351739</v>
      </c>
      <c r="J31" s="39" t="n">
        <f aca="false">AVERAGE(J28:J30)</f>
        <v>0.000803349962167371</v>
      </c>
      <c r="K31" s="39"/>
      <c r="L31" s="39" t="s">
        <v>13</v>
      </c>
      <c r="M31" s="39" t="n">
        <f aca="false">AVERAGE(M28:M30)</f>
        <v>0.00853974208037972</v>
      </c>
      <c r="N31" s="39" t="n">
        <f aca="false">AVERAGE(N28:N30)</f>
        <v>0.00483906233968042</v>
      </c>
      <c r="O31" s="39" t="n">
        <f aca="false">AVERAGE(O28:O30)</f>
        <v>0.0177799748405923</v>
      </c>
      <c r="P31" s="39" t="n">
        <f aca="false">AVERAGE(P28:P30)</f>
        <v>0.0080880832709001</v>
      </c>
      <c r="Q31" s="39" t="n">
        <f aca="false">AVERAGE(Q28:Q30)</f>
        <v>0.0192208530986539</v>
      </c>
      <c r="R31" s="39" t="n">
        <f aca="false">AVERAGE(R28:R30)</f>
        <v>0.00188713977029057</v>
      </c>
      <c r="S31" s="39" t="n">
        <f aca="false">AVERAGE(S28:S30)</f>
        <v>0.00256692815219833</v>
      </c>
      <c r="T31" s="39" t="n">
        <f aca="false">AVERAGE(T28:T30)</f>
        <v>0.00105531687777794</v>
      </c>
    </row>
    <row r="32" customFormat="false" ht="13.5" hidden="false" customHeight="false" outlineLevel="0" collapsed="false">
      <c r="B32" s="39" t="s">
        <v>14</v>
      </c>
      <c r="C32" s="39" t="n">
        <f aca="false">STDEV(C28:C30)/SQRT(3)</f>
        <v>0.00107853685251905</v>
      </c>
      <c r="D32" s="39" t="n">
        <f aca="false">STDEV(D28:D30)/SQRT(3)</f>
        <v>0.00044724153164015</v>
      </c>
      <c r="E32" s="39" t="n">
        <f aca="false">STDEV(E28:E30)/SQRT(3)</f>
        <v>0.00150382030343822</v>
      </c>
      <c r="F32" s="39" t="n">
        <f aca="false">STDEV(F28:F30)/SQRT(3)</f>
        <v>0.000727653749394354</v>
      </c>
      <c r="G32" s="39" t="n">
        <f aca="false">STDEV(G28:G30)/SQRT(3)</f>
        <v>9.35165651967907E-005</v>
      </c>
      <c r="H32" s="39" t="n">
        <f aca="false">STDEV(H28:H30)/SQRT(3)</f>
        <v>0.00193285816172312</v>
      </c>
      <c r="I32" s="39" t="n">
        <f aca="false">STDEV(I28:I30)/SQRT(3)</f>
        <v>0.00023397177654082</v>
      </c>
      <c r="J32" s="39" t="n">
        <f aca="false">STDEV(J28:J30)/SQRT(3)</f>
        <v>7.25301208695298E-005</v>
      </c>
      <c r="K32" s="39"/>
      <c r="L32" s="1" t="s">
        <v>14</v>
      </c>
      <c r="M32" s="39" t="n">
        <f aca="false">STDEV(M28:M30)/SQRT(3)</f>
        <v>0.00107853685251905</v>
      </c>
      <c r="N32" s="39" t="n">
        <f aca="false">STDEV(N28:N30)/SQRT(3)</f>
        <v>0.0011776030173606</v>
      </c>
      <c r="O32" s="39" t="n">
        <f aca="false">STDEV(O28:O30)/SQRT(3)</f>
        <v>0.00109514251007898</v>
      </c>
      <c r="P32" s="39" t="n">
        <f aca="false">STDEV(P28:P30)/SQRT(3)</f>
        <v>0.000859362641575495</v>
      </c>
      <c r="Q32" s="39" t="n">
        <f aca="false">STDEV(Q28:Q30)/SQRT(3)</f>
        <v>0.00118916520844648</v>
      </c>
      <c r="R32" s="39" t="n">
        <f aca="false">STDEV(R28:R30)/SQRT(3)</f>
        <v>0.000250728080756504</v>
      </c>
      <c r="S32" s="39" t="n">
        <f aca="false">STDEV(S28:S30)/SQRT(3)</f>
        <v>0.000332924269643511</v>
      </c>
      <c r="T32" s="39" t="n">
        <f aca="false">STDEV(T28:T30)/SQRT(3)</f>
        <v>0.00013337732662163</v>
      </c>
    </row>
    <row r="33" s="31" customFormat="true" ht="13.5" hidden="false" customHeight="false" outlineLevel="0" collapsed="false">
      <c r="B33" s="40" t="s">
        <v>15</v>
      </c>
      <c r="C33" s="31" t="n">
        <f aca="false">MEDIAN(C28:C30)</f>
        <v>0.00827705542468201</v>
      </c>
      <c r="D33" s="31" t="n">
        <f aca="false">MEDIAN(D28:D30)</f>
        <v>0.00355445377625944</v>
      </c>
      <c r="E33" s="31" t="n">
        <f aca="false">MEDIAN(E28:E30)</f>
        <v>0.0270792826825771</v>
      </c>
      <c r="F33" s="31" t="n">
        <f aca="false">MEDIAN(F28:F30)</f>
        <v>0.00728932024638132</v>
      </c>
      <c r="G33" s="31" t="n">
        <f aca="false">MEDIAN(G28:G30)</f>
        <v>0.00223320798235725</v>
      </c>
      <c r="H33" s="31" t="n">
        <f aca="false">MEDIAN(H28:H30)</f>
        <v>0.00907848114810813</v>
      </c>
      <c r="I33" s="31" t="n">
        <f aca="false">MEDIAN(I28:I30)</f>
        <v>0.00285954237489379</v>
      </c>
      <c r="J33" s="31" t="n">
        <f aca="false">MEDIAN(J28:J30)</f>
        <v>0.000785918137144439</v>
      </c>
      <c r="L33" s="31" t="s">
        <v>15</v>
      </c>
      <c r="M33" s="31" t="n">
        <f aca="false">MEDIAN(M28:M30)</f>
        <v>0.00827705542468201</v>
      </c>
      <c r="N33" s="31" t="n">
        <f aca="false">MEDIAN(N28:N30)</f>
        <v>0.00443030919672798</v>
      </c>
      <c r="O33" s="31" t="n">
        <f aca="false">MEDIAN(O28:O30)</f>
        <v>0.0168629411953817</v>
      </c>
      <c r="P33" s="31" t="n">
        <f aca="false">MEDIAN(P28:P30)</f>
        <v>0.00752896186243399</v>
      </c>
      <c r="Q33" s="31" t="n">
        <f aca="false">MEDIAN(Q28:Q30)</f>
        <v>0.0189717950686726</v>
      </c>
      <c r="R33" s="31" t="n">
        <f aca="false">MEDIAN(R28:R30)</f>
        <v>0.00187356273305715</v>
      </c>
      <c r="S33" s="31" t="n">
        <f aca="false">MEDIAN(S28:S30)</f>
        <v>0.00236600143933607</v>
      </c>
      <c r="T33" s="31" t="n">
        <f aca="false">MEDIAN(T28:T30)</f>
        <v>0.00113481014351352</v>
      </c>
    </row>
    <row r="34" s="19" customFormat="true" ht="13.5" hidden="false" customHeight="false" outlineLevel="0" collapsed="false">
      <c r="A34" s="12" t="s">
        <v>51</v>
      </c>
      <c r="C34" s="41"/>
    </row>
    <row r="36" customFormat="false" ht="13.5" hidden="false" customHeight="false" outlineLevel="0" collapsed="false">
      <c r="A36" s="13" t="s">
        <v>21</v>
      </c>
      <c r="B36" s="39"/>
      <c r="C36" s="39" t="s">
        <v>1</v>
      </c>
      <c r="D36" s="39" t="s">
        <v>22</v>
      </c>
      <c r="E36" s="39" t="s">
        <v>23</v>
      </c>
      <c r="F36" s="39" t="s">
        <v>24</v>
      </c>
      <c r="G36" s="39" t="s">
        <v>25</v>
      </c>
      <c r="H36" s="39" t="s">
        <v>2</v>
      </c>
      <c r="I36" s="39" t="s">
        <v>26</v>
      </c>
      <c r="J36" s="39" t="s">
        <v>27</v>
      </c>
      <c r="K36" s="39"/>
      <c r="L36" s="13" t="s">
        <v>30</v>
      </c>
      <c r="M36" s="39" t="s">
        <v>1</v>
      </c>
      <c r="N36" s="39" t="s">
        <v>22</v>
      </c>
      <c r="O36" s="39" t="s">
        <v>23</v>
      </c>
      <c r="P36" s="39" t="s">
        <v>24</v>
      </c>
      <c r="Q36" s="39" t="s">
        <v>25</v>
      </c>
      <c r="R36" s="39" t="s">
        <v>2</v>
      </c>
      <c r="S36" s="39" t="s">
        <v>26</v>
      </c>
      <c r="T36" s="39" t="s">
        <v>27</v>
      </c>
    </row>
    <row r="37" customFormat="false" ht="13.5" hidden="false" customHeight="false" outlineLevel="0" collapsed="false">
      <c r="B37" s="39"/>
      <c r="C37" s="39" t="n">
        <v>0.0104273258949248</v>
      </c>
      <c r="D37" s="39" t="n">
        <v>0.00537321022710837</v>
      </c>
      <c r="E37" s="39" t="n">
        <v>0.00670754247216994</v>
      </c>
      <c r="F37" s="39" t="n">
        <v>0.0208087387409674</v>
      </c>
      <c r="G37" s="39" t="n">
        <v>0.00441511480184826</v>
      </c>
      <c r="H37" s="39" t="n">
        <v>0.00200340062780082</v>
      </c>
      <c r="I37" s="39" t="n">
        <v>0.00825795344188575</v>
      </c>
      <c r="J37" s="39" t="n">
        <v>0.00311475268903593</v>
      </c>
      <c r="K37" s="39"/>
      <c r="M37" s="39" t="n">
        <v>0.0104273258949248</v>
      </c>
      <c r="N37" s="39" t="n">
        <v>0.00521421818035172</v>
      </c>
      <c r="O37" s="39" t="n">
        <v>0.00261313975544162</v>
      </c>
      <c r="P37" s="39" t="n">
        <v>0.00546082005538683</v>
      </c>
      <c r="Q37" s="39" t="n">
        <v>0.00821988162656811</v>
      </c>
      <c r="R37" s="39" t="n">
        <v>0.00931217143377802</v>
      </c>
      <c r="S37" s="39" t="n">
        <v>0.00296038391896563</v>
      </c>
      <c r="T37" s="39" t="n">
        <v>0.00758132993354331</v>
      </c>
    </row>
    <row r="38" customFormat="false" ht="13.5" hidden="false" customHeight="false" outlineLevel="0" collapsed="false">
      <c r="B38" s="39"/>
      <c r="C38" s="39" t="n">
        <v>0.0127096047485858</v>
      </c>
      <c r="D38" s="39" t="n">
        <v>0.00404400360875537</v>
      </c>
      <c r="E38" s="39" t="n">
        <v>0.00520218468524186</v>
      </c>
      <c r="F38" s="39" t="n">
        <v>0.0185813611719176</v>
      </c>
      <c r="G38" s="39" t="n">
        <v>0.00315094437196143</v>
      </c>
      <c r="H38" s="39" t="n">
        <v>0.00137152819896289</v>
      </c>
      <c r="I38" s="39" t="n">
        <v>0.00673860962493902</v>
      </c>
      <c r="J38" s="39" t="n">
        <v>0.00331524988792628</v>
      </c>
      <c r="K38" s="39"/>
      <c r="M38" s="39" t="n">
        <v>0.0127096047485858</v>
      </c>
      <c r="N38" s="39" t="n">
        <v>0.00793988228256396</v>
      </c>
      <c r="O38" s="39" t="n">
        <v>0.00215215842944651</v>
      </c>
      <c r="P38" s="39" t="n">
        <v>0.00493295098121734</v>
      </c>
      <c r="Q38" s="39" t="n">
        <v>0.00766942074411527</v>
      </c>
      <c r="R38" s="39" t="n">
        <v>0.00737401806782576</v>
      </c>
      <c r="S38" s="39" t="n">
        <v>0.00299478192318281</v>
      </c>
      <c r="T38" s="39" t="n">
        <v>0.00805071890882264</v>
      </c>
    </row>
    <row r="39" customFormat="false" ht="13.5" hidden="false" customHeight="false" outlineLevel="0" collapsed="false">
      <c r="B39" s="39"/>
      <c r="C39" s="39" t="n">
        <v>0.00731792991224523</v>
      </c>
      <c r="D39" s="39" t="n">
        <v>0.00443556417605812</v>
      </c>
      <c r="E39" s="39" t="n">
        <v>0.00475391997527575</v>
      </c>
      <c r="F39" s="39" t="n">
        <v>0.0141146125123622</v>
      </c>
      <c r="G39" s="39" t="n">
        <v>0.00231730983380563</v>
      </c>
      <c r="H39" s="39" t="n">
        <v>0.00128560812445667</v>
      </c>
      <c r="I39" s="39" t="n">
        <v>0.00744248435971826</v>
      </c>
      <c r="J39" s="39" t="n">
        <v>0.00239349305181471</v>
      </c>
      <c r="K39" s="39"/>
      <c r="M39" s="39" t="n">
        <v>0.00731792991224523</v>
      </c>
      <c r="N39" s="39" t="n">
        <v>0.00438461737620849</v>
      </c>
      <c r="O39" s="39" t="n">
        <v>0.00166530252298429</v>
      </c>
      <c r="P39" s="39" t="n">
        <v>0.00647905895167533</v>
      </c>
      <c r="Q39" s="39" t="n">
        <v>0.00694408344661379</v>
      </c>
      <c r="R39" s="39" t="n">
        <v>0.00543564392257195</v>
      </c>
      <c r="S39" s="39" t="n">
        <v>0.00513056467140001</v>
      </c>
      <c r="T39" s="39" t="n">
        <v>0.00797665723208743</v>
      </c>
    </row>
    <row r="40" customFormat="false" ht="13.5" hidden="false" customHeight="false" outlineLevel="0" collapsed="false">
      <c r="B40" s="39" t="s">
        <v>13</v>
      </c>
      <c r="C40" s="39" t="n">
        <f aca="false">AVERAGE(C37:C39)</f>
        <v>0.010151620185252</v>
      </c>
      <c r="D40" s="39" t="n">
        <f aca="false">AVERAGE(D37:D39)</f>
        <v>0.00461759267064062</v>
      </c>
      <c r="E40" s="39" t="n">
        <f aca="false">AVERAGE(E37:E39)</f>
        <v>0.00555454904422919</v>
      </c>
      <c r="F40" s="39" t="n">
        <f aca="false">AVERAGE(F37:F39)</f>
        <v>0.0178349041417491</v>
      </c>
      <c r="G40" s="39" t="n">
        <f aca="false">AVERAGE(G37:G39)</f>
        <v>0.00329445633587177</v>
      </c>
      <c r="H40" s="39" t="n">
        <f aca="false">AVERAGE(H37:H39)</f>
        <v>0.00155351231707346</v>
      </c>
      <c r="I40" s="39" t="n">
        <f aca="false">AVERAGE(I37:I39)</f>
        <v>0.00747968247551434</v>
      </c>
      <c r="J40" s="39" t="n">
        <f aca="false">AVERAGE(J37:J39)</f>
        <v>0.00294116520959231</v>
      </c>
      <c r="K40" s="39"/>
      <c r="L40" s="39" t="s">
        <v>13</v>
      </c>
      <c r="M40" s="39" t="n">
        <f aca="false">AVERAGE(M37:M39)</f>
        <v>0.010151620185252</v>
      </c>
      <c r="N40" s="39" t="n">
        <f aca="false">AVERAGE(N37:N39)</f>
        <v>0.00584623927970806</v>
      </c>
      <c r="O40" s="39" t="n">
        <f aca="false">AVERAGE(O37:O39)</f>
        <v>0.00214353356929081</v>
      </c>
      <c r="P40" s="39" t="n">
        <f aca="false">AVERAGE(P37:P39)</f>
        <v>0.00562427666275983</v>
      </c>
      <c r="Q40" s="39" t="n">
        <f aca="false">AVERAGE(Q37:Q39)</f>
        <v>0.00761112860576572</v>
      </c>
      <c r="R40" s="39" t="n">
        <f aca="false">AVERAGE(R37:R39)</f>
        <v>0.00737394447472524</v>
      </c>
      <c r="S40" s="39" t="n">
        <f aca="false">AVERAGE(S37:S39)</f>
        <v>0.00369524350451615</v>
      </c>
      <c r="T40" s="39" t="n">
        <f aca="false">AVERAGE(T37:T39)</f>
        <v>0.00786956869148446</v>
      </c>
    </row>
    <row r="41" customFormat="false" ht="13.5" hidden="false" customHeight="false" outlineLevel="0" collapsed="false">
      <c r="B41" s="1" t="s">
        <v>14</v>
      </c>
      <c r="C41" s="39" t="n">
        <f aca="false">STDEV(C37:C39)/SQRT(3)</f>
        <v>0.00156253529175788</v>
      </c>
      <c r="D41" s="39" t="n">
        <f aca="false">STDEV(D37:D39)/SQRT(3)</f>
        <v>0.000394355312798973</v>
      </c>
      <c r="E41" s="39" t="n">
        <f aca="false">STDEV(E37:E39)/SQRT(3)</f>
        <v>0.00059084140461046</v>
      </c>
      <c r="F41" s="39" t="n">
        <f aca="false">STDEV(F37:F39)/SQRT(3)</f>
        <v>0.00196814041373585</v>
      </c>
      <c r="G41" s="39" t="n">
        <f aca="false">STDEV(G37:G39)/SQRT(3)</f>
        <v>0.000609820515623285</v>
      </c>
      <c r="H41" s="39" t="n">
        <f aca="false">STDEV(H37:H39)/SQRT(3)</f>
        <v>0.000226307448616276</v>
      </c>
      <c r="I41" s="39" t="n">
        <f aca="false">STDEV(I37:I39)/SQRT(3)</f>
        <v>0.000438990957912823</v>
      </c>
      <c r="J41" s="39" t="n">
        <f aca="false">STDEV(J37:J39)/SQRT(3)</f>
        <v>0.000279885914850021</v>
      </c>
      <c r="K41" s="39"/>
      <c r="L41" s="1" t="s">
        <v>14</v>
      </c>
      <c r="M41" s="39" t="n">
        <f aca="false">STDEV(M37:M39)/SQRT(3)</f>
        <v>0.00156253529175788</v>
      </c>
      <c r="N41" s="39" t="n">
        <f aca="false">STDEV(N37:N39)/SQRT(3)</f>
        <v>0.00107386609052128</v>
      </c>
      <c r="O41" s="39" t="n">
        <f aca="false">STDEV(O37:O39)/SQRT(3)</f>
        <v>0.000273651022269619</v>
      </c>
      <c r="P41" s="39" t="n">
        <f aca="false">STDEV(P37:P39)/SQRT(3)</f>
        <v>0.000453744058160856</v>
      </c>
      <c r="Q41" s="39" t="n">
        <f aca="false">STDEV(Q37:Q39)/SQRT(3)</f>
        <v>0.000369442701483694</v>
      </c>
      <c r="R41" s="39" t="n">
        <f aca="false">STDEV(R37:R39)/SQRT(3)</f>
        <v>0.00111905710166287</v>
      </c>
      <c r="S41" s="39" t="n">
        <f aca="false">STDEV(S37:S39)/SQRT(3)</f>
        <v>0.0007177292768986</v>
      </c>
      <c r="T41" s="39" t="n">
        <f aca="false">STDEV(T37:T39)/SQRT(3)</f>
        <v>0.000145696567306625</v>
      </c>
    </row>
    <row r="42" customFormat="false" ht="13.5" hidden="false" customHeight="false" outlineLevel="0" collapsed="false">
      <c r="B42" s="0" t="s">
        <v>15</v>
      </c>
      <c r="C42" s="39" t="n">
        <f aca="false">MEDIAN(C37:C39)</f>
        <v>0.0104273258949248</v>
      </c>
      <c r="D42" s="39" t="n">
        <f aca="false">MEDIAN(D37:D39)</f>
        <v>0.00443556417605812</v>
      </c>
      <c r="E42" s="39" t="n">
        <f aca="false">MEDIAN(E37:E39)</f>
        <v>0.00520218468524186</v>
      </c>
      <c r="F42" s="39" t="n">
        <f aca="false">MEDIAN(F37:F39)</f>
        <v>0.0185813611719176</v>
      </c>
      <c r="G42" s="39" t="n">
        <f aca="false">MEDIAN(G37:G39)</f>
        <v>0.00315094437196143</v>
      </c>
      <c r="H42" s="39" t="n">
        <f aca="false">MEDIAN(H37:H39)</f>
        <v>0.00137152819896289</v>
      </c>
      <c r="I42" s="39" t="n">
        <f aca="false">MEDIAN(I37:I39)</f>
        <v>0.00744248435971826</v>
      </c>
      <c r="J42" s="39" t="n">
        <f aca="false">MEDIAN(J37:J39)</f>
        <v>0.00311475268903593</v>
      </c>
      <c r="K42" s="39"/>
      <c r="L42" s="0" t="s">
        <v>15</v>
      </c>
      <c r="M42" s="39" t="n">
        <f aca="false">MEDIAN(M37:M39)</f>
        <v>0.0104273258949248</v>
      </c>
      <c r="N42" s="39" t="n">
        <f aca="false">MEDIAN(N37:N39)</f>
        <v>0.00521421818035172</v>
      </c>
      <c r="O42" s="39" t="n">
        <f aca="false">MEDIAN(O37:O39)</f>
        <v>0.00215215842944651</v>
      </c>
      <c r="P42" s="39" t="n">
        <f aca="false">MEDIAN(P37:P39)</f>
        <v>0.00546082005538683</v>
      </c>
      <c r="Q42" s="39" t="n">
        <f aca="false">MEDIAN(Q37:Q39)</f>
        <v>0.00766942074411527</v>
      </c>
      <c r="R42" s="39" t="n">
        <f aca="false">MEDIAN(R37:R39)</f>
        <v>0.00737401806782576</v>
      </c>
      <c r="S42" s="39" t="n">
        <f aca="false">MEDIAN(S37:S39)</f>
        <v>0.00299478192318281</v>
      </c>
      <c r="T42" s="39" t="n">
        <f aca="false">MEDIAN(T37:T39)</f>
        <v>0.00797665723208743</v>
      </c>
    </row>
    <row r="43" customFormat="false" ht="13.5" hidden="false" customHeight="false" outlineLevel="0" collapsed="false">
      <c r="B43" s="39"/>
      <c r="C43" s="39"/>
      <c r="D43" s="39"/>
      <c r="E43" s="39"/>
      <c r="F43" s="39"/>
      <c r="G43" s="39"/>
      <c r="H43" s="39"/>
      <c r="I43" s="39"/>
      <c r="J43" s="39"/>
      <c r="K43" s="39"/>
      <c r="M43" s="39"/>
      <c r="N43" s="39"/>
      <c r="O43" s="39"/>
      <c r="P43" s="39"/>
      <c r="Q43" s="39"/>
      <c r="R43" s="39"/>
      <c r="S43" s="39"/>
      <c r="T43" s="39"/>
    </row>
    <row r="44" customFormat="false" ht="13.5" hidden="false" customHeight="false" outlineLevel="0" collapsed="false">
      <c r="A44" s="13" t="s">
        <v>29</v>
      </c>
      <c r="B44" s="39"/>
      <c r="C44" s="39" t="s">
        <v>1</v>
      </c>
      <c r="D44" s="39" t="s">
        <v>22</v>
      </c>
      <c r="E44" s="39" t="s">
        <v>23</v>
      </c>
      <c r="F44" s="39" t="s">
        <v>24</v>
      </c>
      <c r="G44" s="39" t="s">
        <v>25</v>
      </c>
      <c r="H44" s="39" t="s">
        <v>2</v>
      </c>
      <c r="I44" s="39" t="s">
        <v>26</v>
      </c>
      <c r="J44" s="39" t="s">
        <v>27</v>
      </c>
      <c r="K44" s="39"/>
      <c r="L44" s="13" t="s">
        <v>31</v>
      </c>
      <c r="M44" s="39" t="s">
        <v>1</v>
      </c>
      <c r="N44" s="39" t="s">
        <v>22</v>
      </c>
      <c r="O44" s="39" t="s">
        <v>23</v>
      </c>
      <c r="P44" s="39" t="s">
        <v>24</v>
      </c>
      <c r="Q44" s="39" t="s">
        <v>25</v>
      </c>
      <c r="R44" s="39" t="s">
        <v>2</v>
      </c>
      <c r="S44" s="39" t="s">
        <v>26</v>
      </c>
      <c r="T44" s="39" t="s">
        <v>27</v>
      </c>
    </row>
    <row r="45" customFormat="false" ht="13.5" hidden="false" customHeight="false" outlineLevel="0" collapsed="false">
      <c r="B45" s="39"/>
      <c r="C45" s="39" t="n">
        <v>0.00946400575734432</v>
      </c>
      <c r="D45" s="39" t="n">
        <v>0.00634572184653308</v>
      </c>
      <c r="E45" s="39" t="n">
        <v>0.0186674239868128</v>
      </c>
      <c r="F45" s="39" t="n">
        <v>0.0107961943747482</v>
      </c>
      <c r="G45" s="39" t="n">
        <v>0.00939863309439158</v>
      </c>
      <c r="H45" s="39" t="n">
        <v>0.0118963818135334</v>
      </c>
      <c r="I45" s="39" t="n">
        <v>0.0121744465571953</v>
      </c>
      <c r="J45" s="39" t="n">
        <v>0.00772276578400703</v>
      </c>
      <c r="K45" s="39"/>
      <c r="M45" s="39" t="n">
        <v>0.00946400575734432</v>
      </c>
      <c r="N45" s="39" t="n">
        <v>0.0125746901943111</v>
      </c>
      <c r="O45" s="39" t="n">
        <v>0.00583925487748024</v>
      </c>
      <c r="P45" s="39" t="n">
        <v>0.00447674750769533</v>
      </c>
      <c r="Q45" s="39" t="n">
        <v>0.00792155843585962</v>
      </c>
      <c r="R45" s="39" t="n">
        <v>0.00488757085739746</v>
      </c>
      <c r="S45" s="39" t="n">
        <v>0.00850975512611415</v>
      </c>
      <c r="T45" s="39" t="n">
        <v>0.00224874117226559</v>
      </c>
    </row>
    <row r="46" customFormat="false" ht="13.5" hidden="false" customHeight="false" outlineLevel="0" collapsed="false">
      <c r="B46" s="39"/>
      <c r="C46" s="39" t="n">
        <v>0.0164777910861877</v>
      </c>
      <c r="D46" s="39" t="n">
        <v>0.00998053822131181</v>
      </c>
      <c r="E46" s="39" t="n">
        <v>0.0196862664046074</v>
      </c>
      <c r="F46" s="39" t="n">
        <v>0.0144779384670371</v>
      </c>
      <c r="G46" s="39" t="n">
        <v>0.011464627836806</v>
      </c>
      <c r="H46" s="39" t="n">
        <v>0.00858876651082182</v>
      </c>
      <c r="I46" s="39" t="n">
        <v>0.00354499670045766</v>
      </c>
      <c r="J46" s="39" t="n">
        <v>0.00628734509715557</v>
      </c>
      <c r="K46" s="39"/>
      <c r="M46" s="39" t="n">
        <v>0.0164777910861877</v>
      </c>
      <c r="N46" s="39" t="n">
        <v>0.0194152397575928</v>
      </c>
      <c r="O46" s="39" t="n">
        <v>0.00614374193667175</v>
      </c>
      <c r="P46" s="39" t="n">
        <v>0.00675419711959271</v>
      </c>
      <c r="Q46" s="39" t="n">
        <v>0.0101667332456401</v>
      </c>
      <c r="R46" s="39" t="n">
        <v>0.00379943338832923</v>
      </c>
      <c r="S46" s="39" t="n">
        <v>0.00843147059769088</v>
      </c>
      <c r="T46" s="39" t="n">
        <v>0.00247789940200181</v>
      </c>
    </row>
    <row r="47" customFormat="false" ht="13.5" hidden="false" customHeight="false" outlineLevel="0" collapsed="false">
      <c r="B47" s="39"/>
      <c r="C47" s="39" t="n">
        <v>0.0115710746272388</v>
      </c>
      <c r="D47" s="39" t="n">
        <v>0.00649404606361555</v>
      </c>
      <c r="E47" s="39" t="n">
        <v>0.0125167168373378</v>
      </c>
      <c r="F47" s="39" t="n">
        <v>0.00868856317056152</v>
      </c>
      <c r="G47" s="39" t="n">
        <v>0.0116785097549604</v>
      </c>
      <c r="H47" s="39" t="n">
        <v>0.00649404606361555</v>
      </c>
      <c r="I47" s="39" t="n">
        <v>0.0136969643955631</v>
      </c>
      <c r="J47" s="39" t="n">
        <v>0.0052626311596316</v>
      </c>
      <c r="K47" s="39"/>
      <c r="M47" s="39" t="n">
        <v>0.0115710746272388</v>
      </c>
      <c r="N47" s="39" t="n">
        <v>0.0127502263279444</v>
      </c>
      <c r="O47" s="39" t="n">
        <v>0.0048988765998057</v>
      </c>
      <c r="P47" s="39" t="n">
        <v>0.00363624889100734</v>
      </c>
      <c r="Q47" s="39" t="n">
        <v>0.00797665723208748</v>
      </c>
      <c r="R47" s="39" t="n">
        <v>0.00246647549060867</v>
      </c>
      <c r="S47" s="39" t="n">
        <v>0.00434428158528074</v>
      </c>
      <c r="T47" s="39" t="n">
        <v>0.00211763060605745</v>
      </c>
    </row>
    <row r="48" customFormat="false" ht="13.5" hidden="false" customHeight="false" outlineLevel="0" collapsed="false">
      <c r="B48" s="39" t="s">
        <v>13</v>
      </c>
      <c r="C48" s="1" t="n">
        <f aca="false">AVERAGE(C45:C47)</f>
        <v>0.0125042904902569</v>
      </c>
      <c r="D48" s="1" t="n">
        <f aca="false">AVERAGE(D45:D47)</f>
        <v>0.00760676871048681</v>
      </c>
      <c r="E48" s="1" t="n">
        <f aca="false">AVERAGE(E45:E47)</f>
        <v>0.016956802409586</v>
      </c>
      <c r="F48" s="1" t="n">
        <f aca="false">AVERAGE(F45:F47)</f>
        <v>0.0113208986707823</v>
      </c>
      <c r="G48" s="1" t="n">
        <f aca="false">AVERAGE(G45:G47)</f>
        <v>0.010847256895386</v>
      </c>
      <c r="H48" s="1" t="n">
        <f aca="false">AVERAGE(H45:H47)</f>
        <v>0.00899306479599026</v>
      </c>
      <c r="I48" s="1" t="n">
        <f aca="false">AVERAGE(I45:I47)</f>
        <v>0.0098054692177387</v>
      </c>
      <c r="J48" s="1" t="n">
        <f aca="false">AVERAGE(J45:J47)</f>
        <v>0.0064242473469314</v>
      </c>
      <c r="K48" s="1"/>
      <c r="L48" s="39" t="s">
        <v>13</v>
      </c>
      <c r="M48" s="1" t="n">
        <f aca="false">AVERAGE(M45:M47)</f>
        <v>0.0125042904902569</v>
      </c>
      <c r="N48" s="1" t="n">
        <f aca="false">AVERAGE(N45:N47)</f>
        <v>0.0149133854266161</v>
      </c>
      <c r="O48" s="1" t="n">
        <f aca="false">AVERAGE(O45:O47)</f>
        <v>0.0056272911379859</v>
      </c>
      <c r="P48" s="1" t="n">
        <f aca="false">AVERAGE(P45:P47)</f>
        <v>0.00495573117276513</v>
      </c>
      <c r="Q48" s="1" t="n">
        <f aca="false">AVERAGE(Q45:Q47)</f>
        <v>0.00868831630452906</v>
      </c>
      <c r="R48" s="1" t="n">
        <f aca="false">AVERAGE(R45:R47)</f>
        <v>0.00371782657877845</v>
      </c>
      <c r="S48" s="1" t="n">
        <f aca="false">AVERAGE(S45:S47)</f>
        <v>0.00709516910302859</v>
      </c>
      <c r="T48" s="1" t="n">
        <f aca="false">AVERAGE(T45:T47)</f>
        <v>0.00228142372677495</v>
      </c>
    </row>
    <row r="49" customFormat="false" ht="13.5" hidden="false" customHeight="false" outlineLevel="0" collapsed="false">
      <c r="B49" s="1" t="s">
        <v>14</v>
      </c>
      <c r="C49" s="1" t="n">
        <f aca="false">STDEV(C45:C47)/SQRT(3)</f>
        <v>0.0020777764593443</v>
      </c>
      <c r="D49" s="1" t="n">
        <f aca="false">STDEV(D45:D47)/SQRT(3)</f>
        <v>0.00118765683683392</v>
      </c>
      <c r="E49" s="1" t="n">
        <f aca="false">STDEV(E45:E47)/SQRT(3)</f>
        <v>0.00223944039771391</v>
      </c>
      <c r="F49" s="1" t="n">
        <f aca="false">STDEV(F45:F47)/SQRT(3)</f>
        <v>0.00169171535525018</v>
      </c>
      <c r="G49" s="1" t="n">
        <f aca="false">STDEV(G45:G47)/SQRT(3)</f>
        <v>0.000726938685248853</v>
      </c>
      <c r="H49" s="1" t="n">
        <f aca="false">STDEV(H45:H47)/SQRT(3)</f>
        <v>0.0015725669796284</v>
      </c>
      <c r="I49" s="1" t="n">
        <f aca="false">STDEV(I45:I47)/SQRT(3)</f>
        <v>0.00316094143395922</v>
      </c>
      <c r="J49" s="1" t="n">
        <f aca="false">STDEV(J45:J47)/SQRT(3)</f>
        <v>0.000713470920222159</v>
      </c>
      <c r="K49" s="1"/>
      <c r="L49" s="1" t="s">
        <v>14</v>
      </c>
      <c r="M49" s="1" t="n">
        <f aca="false">STDEV(M45:M47)/SQRT(3)</f>
        <v>0.0020777764593443</v>
      </c>
      <c r="N49" s="1" t="n">
        <f aca="false">STDEV(N45:N47)/SQRT(3)</f>
        <v>0.00225149746809783</v>
      </c>
      <c r="O49" s="1" t="n">
        <f aca="false">STDEV(O45:O47)/SQRT(3)</f>
        <v>0.000374663803463841</v>
      </c>
      <c r="P49" s="1" t="n">
        <f aca="false">STDEV(P45:P47)/SQRT(3)</f>
        <v>0.000931391307415495</v>
      </c>
      <c r="Q49" s="1" t="n">
        <f aca="false">STDEV(Q45:Q47)/SQRT(3)</f>
        <v>0.000739379572831051</v>
      </c>
      <c r="R49" s="1" t="n">
        <f aca="false">STDEV(R45:R47)/SQRT(3)</f>
        <v>0.000700100099341834</v>
      </c>
      <c r="S49" s="1" t="n">
        <f aca="false">STDEV(S45:S47)/SQRT(3)</f>
        <v>0.00137562939756357</v>
      </c>
      <c r="T49" s="1" t="n">
        <f aca="false">STDEV(T45:T47)/SQRT(3)</f>
        <v>0.000105276640903451</v>
      </c>
    </row>
    <row r="50" customFormat="false" ht="13.5" hidden="false" customHeight="false" outlineLevel="0" collapsed="false">
      <c r="B50" s="0" t="s">
        <v>15</v>
      </c>
      <c r="C50" s="0" t="n">
        <f aca="false">MEDIAN(C45:C47)</f>
        <v>0.0115710746272388</v>
      </c>
      <c r="D50" s="0" t="n">
        <f aca="false">MEDIAN(D45:D47)</f>
        <v>0.00649404606361555</v>
      </c>
      <c r="E50" s="0" t="n">
        <f aca="false">MEDIAN(E45:E47)</f>
        <v>0.0186674239868128</v>
      </c>
      <c r="F50" s="0" t="n">
        <f aca="false">MEDIAN(F45:F47)</f>
        <v>0.0107961943747482</v>
      </c>
      <c r="G50" s="0" t="n">
        <f aca="false">MEDIAN(G45:G47)</f>
        <v>0.011464627836806</v>
      </c>
      <c r="H50" s="0" t="n">
        <f aca="false">MEDIAN(H45:H47)</f>
        <v>0.00858876651082182</v>
      </c>
      <c r="I50" s="0" t="n">
        <f aca="false">MEDIAN(I45:I47)</f>
        <v>0.0121744465571953</v>
      </c>
      <c r="J50" s="0" t="n">
        <f aca="false">MEDIAN(J45:J47)</f>
        <v>0.00628734509715557</v>
      </c>
      <c r="L50" s="0" t="s">
        <v>15</v>
      </c>
      <c r="M50" s="0" t="n">
        <f aca="false">MEDIAN(M45:M47)</f>
        <v>0.0115710746272388</v>
      </c>
      <c r="N50" s="0" t="n">
        <f aca="false">MEDIAN(N45:N47)</f>
        <v>0.0127502263279444</v>
      </c>
      <c r="O50" s="0" t="n">
        <f aca="false">MEDIAN(O45:O47)</f>
        <v>0.00583925487748024</v>
      </c>
      <c r="P50" s="0" t="n">
        <f aca="false">MEDIAN(P45:P47)</f>
        <v>0.00447674750769533</v>
      </c>
      <c r="Q50" s="0" t="n">
        <f aca="false">MEDIAN(Q45:Q47)</f>
        <v>0.00797665723208748</v>
      </c>
      <c r="R50" s="0" t="n">
        <f aca="false">MEDIAN(R45:R47)</f>
        <v>0.00379943338832923</v>
      </c>
      <c r="S50" s="0" t="n">
        <f aca="false">MEDIAN(S45:S47)</f>
        <v>0.00843147059769088</v>
      </c>
      <c r="T50" s="0" t="n">
        <f aca="false">MEDIAN(T45:T47)</f>
        <v>0.00224874117226559</v>
      </c>
    </row>
    <row r="51" s="16" customFormat="true" ht="13.5" hidden="false" customHeight="false" outlineLevel="0" collapsed="false">
      <c r="A51" s="15" t="s">
        <v>52</v>
      </c>
    </row>
    <row r="52" customFormat="false" ht="13.5" hidden="false" customHeight="false" outlineLevel="0" collapsed="false">
      <c r="A52" s="13" t="s">
        <v>21</v>
      </c>
      <c r="B52" s="39"/>
      <c r="C52" s="39" t="s">
        <v>1</v>
      </c>
      <c r="D52" s="39" t="s">
        <v>22</v>
      </c>
      <c r="E52" s="39" t="s">
        <v>23</v>
      </c>
      <c r="F52" s="39" t="s">
        <v>24</v>
      </c>
      <c r="G52" s="39" t="s">
        <v>25</v>
      </c>
      <c r="H52" s="39" t="s">
        <v>2</v>
      </c>
      <c r="I52" s="39" t="s">
        <v>26</v>
      </c>
      <c r="J52" s="39" t="s">
        <v>27</v>
      </c>
      <c r="K52" s="39"/>
      <c r="L52" s="13" t="s">
        <v>30</v>
      </c>
      <c r="M52" s="39" t="s">
        <v>1</v>
      </c>
      <c r="N52" s="39" t="s">
        <v>22</v>
      </c>
      <c r="O52" s="39" t="s">
        <v>23</v>
      </c>
      <c r="P52" s="39" t="s">
        <v>24</v>
      </c>
      <c r="Q52" s="39" t="s">
        <v>25</v>
      </c>
      <c r="R52" s="39" t="s">
        <v>2</v>
      </c>
      <c r="S52" s="39" t="s">
        <v>26</v>
      </c>
      <c r="T52" s="39" t="s">
        <v>27</v>
      </c>
    </row>
    <row r="53" customFormat="false" ht="13.5" hidden="false" customHeight="false" outlineLevel="0" collapsed="false">
      <c r="B53" s="39"/>
      <c r="C53" s="39" t="n">
        <v>0.0853775160471499</v>
      </c>
      <c r="D53" s="39" t="n">
        <v>0.231647015472593</v>
      </c>
      <c r="E53" s="39" t="n">
        <v>0.147283392355509</v>
      </c>
      <c r="F53" s="39" t="n">
        <v>1.69740794261825</v>
      </c>
      <c r="G53" s="39" t="n">
        <v>0.39138670814955</v>
      </c>
      <c r="H53" s="39" t="n">
        <v>0.107568929655541</v>
      </c>
      <c r="I53" s="39" t="n">
        <v>1.25121813949375</v>
      </c>
      <c r="J53" s="39" t="n">
        <v>0.082851215111658</v>
      </c>
      <c r="K53" s="39"/>
      <c r="M53" s="39" t="n">
        <v>0.0853775160471499</v>
      </c>
      <c r="N53" s="39" t="n">
        <v>0.177185608402782</v>
      </c>
      <c r="O53" s="39" t="n">
        <v>0.136786712657592</v>
      </c>
      <c r="P53" s="39" t="n">
        <v>0.26547845099059</v>
      </c>
      <c r="Q53" s="39" t="n">
        <v>2.31872758175118</v>
      </c>
      <c r="R53" s="39" t="n">
        <v>0.110083234199519</v>
      </c>
      <c r="S53" s="39" t="n">
        <v>0.163044008720696</v>
      </c>
      <c r="T53" s="39" t="n">
        <v>0.0346740460021202</v>
      </c>
    </row>
    <row r="54" customFormat="false" ht="13.5" hidden="false" customHeight="false" outlineLevel="0" collapsed="false">
      <c r="B54" s="39"/>
      <c r="C54" s="39" t="n">
        <v>0.0826600091326589</v>
      </c>
      <c r="D54" s="39" t="n">
        <v>0.340721919246206</v>
      </c>
      <c r="E54" s="39" t="n">
        <v>0.143587294374629</v>
      </c>
      <c r="F54" s="39" t="n">
        <v>1.52273687213227</v>
      </c>
      <c r="G54" s="39" t="n">
        <v>0.28387610726772</v>
      </c>
      <c r="H54" s="39" t="n">
        <v>0.0800289985719176</v>
      </c>
      <c r="I54" s="39" t="n">
        <v>0.972654947412284</v>
      </c>
      <c r="J54" s="39" t="n">
        <v>0.0334156249556794</v>
      </c>
      <c r="K54" s="39"/>
      <c r="M54" s="39" t="n">
        <v>0.0826600091326589</v>
      </c>
      <c r="N54" s="39" t="n">
        <v>0.23271992902447</v>
      </c>
      <c r="O54" s="39" t="n">
        <v>0.135528358787678</v>
      </c>
      <c r="P54" s="39" t="n">
        <v>0.269807059126107</v>
      </c>
      <c r="Q54" s="39" t="n">
        <v>1.39796993417902</v>
      </c>
      <c r="R54" s="39" t="n">
        <v>0.0832349549638698</v>
      </c>
      <c r="S54" s="39" t="n">
        <v>0.0666770151840849</v>
      </c>
      <c r="T54" s="39" t="n">
        <v>0.0169410448484596</v>
      </c>
    </row>
    <row r="55" customFormat="false" ht="13.5" hidden="false" customHeight="false" outlineLevel="0" collapsed="false">
      <c r="B55" s="39"/>
      <c r="C55" s="39" t="n">
        <v>0.101063456519983</v>
      </c>
      <c r="D55" s="39" t="n">
        <v>0.281264621172202</v>
      </c>
      <c r="E55" s="39" t="n">
        <v>0.151424092117509</v>
      </c>
      <c r="F55" s="39" t="n">
        <v>1.63958799678054</v>
      </c>
      <c r="G55" s="39" t="n">
        <v>0.312804534873437</v>
      </c>
      <c r="H55" s="39" t="n">
        <v>0.0892090158856792</v>
      </c>
      <c r="I55" s="39" t="n">
        <v>1.52273687213228</v>
      </c>
      <c r="J55" s="39" t="n">
        <v>0.0463913615821579</v>
      </c>
      <c r="K55" s="39"/>
      <c r="M55" s="39" t="n">
        <v>0.101063456519983</v>
      </c>
      <c r="N55" s="39" t="n">
        <v>0.336808394216422</v>
      </c>
      <c r="O55" s="39" t="n">
        <v>0.179659027322366</v>
      </c>
      <c r="P55" s="39" t="n">
        <v>0.336031099898355</v>
      </c>
      <c r="Q55" s="39" t="n">
        <v>1.59107296750984</v>
      </c>
      <c r="R55" s="39" t="n">
        <v>0.165702430223315</v>
      </c>
      <c r="S55" s="39" t="n">
        <v>0.092141826080694</v>
      </c>
      <c r="T55" s="39" t="n">
        <v>0.0211480238146445</v>
      </c>
    </row>
    <row r="56" customFormat="false" ht="13.5" hidden="false" customHeight="false" outlineLevel="0" collapsed="false">
      <c r="B56" s="39" t="s">
        <v>13</v>
      </c>
      <c r="C56" s="1" t="n">
        <f aca="false">AVERAGE(C53:C55)</f>
        <v>0.0897003272332639</v>
      </c>
      <c r="D56" s="1" t="n">
        <f aca="false">AVERAGE(D53:D55)</f>
        <v>0.284544518630334</v>
      </c>
      <c r="E56" s="1" t="n">
        <f aca="false">AVERAGE(E53:E55)</f>
        <v>0.147431592949216</v>
      </c>
      <c r="F56" s="1" t="n">
        <f aca="false">AVERAGE(F53:F55)</f>
        <v>1.61991093717702</v>
      </c>
      <c r="G56" s="1" t="n">
        <f aca="false">AVERAGE(G53:G55)</f>
        <v>0.329355783430236</v>
      </c>
      <c r="H56" s="1" t="n">
        <f aca="false">AVERAGE(H53:H55)</f>
        <v>0.0922689813710461</v>
      </c>
      <c r="I56" s="1" t="n">
        <f aca="false">AVERAGE(I53:I55)</f>
        <v>1.24886998634611</v>
      </c>
      <c r="J56" s="1" t="n">
        <f aca="false">AVERAGE(J53:J55)</f>
        <v>0.0542194005498318</v>
      </c>
      <c r="K56" s="1"/>
      <c r="L56" s="39" t="s">
        <v>13</v>
      </c>
      <c r="M56" s="1" t="n">
        <f aca="false">AVERAGE(M53:M55)</f>
        <v>0.0897003272332639</v>
      </c>
      <c r="N56" s="1" t="n">
        <f aca="false">AVERAGE(N53:N55)</f>
        <v>0.248904643881224</v>
      </c>
      <c r="O56" s="1" t="n">
        <f aca="false">AVERAGE(O53:O55)</f>
        <v>0.150658032922545</v>
      </c>
      <c r="P56" s="1" t="n">
        <f aca="false">AVERAGE(P53:P55)</f>
        <v>0.290438870005017</v>
      </c>
      <c r="Q56" s="1" t="n">
        <f aca="false">AVERAGE(Q53:Q55)</f>
        <v>1.76925682781334</v>
      </c>
      <c r="R56" s="1" t="n">
        <f aca="false">AVERAGE(R53:R55)</f>
        <v>0.119673539795568</v>
      </c>
      <c r="S56" s="1" t="n">
        <f aca="false">AVERAGE(S53:S55)</f>
        <v>0.107287616661825</v>
      </c>
      <c r="T56" s="1" t="n">
        <f aca="false">AVERAGE(T53:T55)</f>
        <v>0.0242543715550748</v>
      </c>
    </row>
    <row r="57" customFormat="false" ht="13.5" hidden="false" customHeight="false" outlineLevel="0" collapsed="false">
      <c r="B57" s="1" t="s">
        <v>14</v>
      </c>
      <c r="C57" s="1" t="n">
        <f aca="false">STDEV(C53:C55)/SQRT(3)</f>
        <v>0.00573546689025387</v>
      </c>
      <c r="D57" s="1" t="n">
        <f aca="false">STDEV(D53:D55)/SQRT(3)</f>
        <v>0.0315298903360375</v>
      </c>
      <c r="E57" s="1" t="n">
        <f aca="false">STDEV(E53:E55)/SQRT(3)</f>
        <v>0.00226350187966091</v>
      </c>
      <c r="F57" s="1" t="n">
        <f aca="false">STDEV(F53:F55)/SQRT(3)</f>
        <v>0.0513740716774523</v>
      </c>
      <c r="G57" s="1" t="n">
        <f aca="false">STDEV(G53:G55)/SQRT(3)</f>
        <v>0.0321200363069778</v>
      </c>
      <c r="H57" s="1" t="n">
        <f aca="false">STDEV(H53:H55)/SQRT(3)</f>
        <v>0.00809597621458574</v>
      </c>
      <c r="I57" s="1" t="n">
        <f aca="false">STDEV(I53:I55)/SQRT(3)</f>
        <v>0.158799313960858</v>
      </c>
      <c r="J57" s="1" t="n">
        <f aca="false">STDEV(J53:J55)/SQRT(3)</f>
        <v>0.0147978381199984</v>
      </c>
      <c r="K57" s="1"/>
      <c r="L57" s="1" t="s">
        <v>14</v>
      </c>
      <c r="M57" s="1" t="n">
        <f aca="false">STDEV(M53:M55)/SQRT(3)</f>
        <v>0.00573546689025387</v>
      </c>
      <c r="N57" s="1" t="n">
        <f aca="false">STDEV(N53:N55)/SQRT(3)</f>
        <v>0.0467843178282802</v>
      </c>
      <c r="O57" s="1" t="n">
        <f aca="false">STDEV(O53:O55)/SQRT(3)</f>
        <v>0.014505046486761</v>
      </c>
      <c r="P57" s="1" t="n">
        <f aca="false">STDEV(P53:P55)/SQRT(3)</f>
        <v>0.0228303364122019</v>
      </c>
      <c r="Q57" s="1" t="n">
        <f aca="false">STDEV(Q53:Q55)/SQRT(3)</f>
        <v>0.280333597371151</v>
      </c>
      <c r="R57" s="1" t="n">
        <f aca="false">STDEV(R53:R55)/SQRT(3)</f>
        <v>0.0242844366483696</v>
      </c>
      <c r="S57" s="1" t="n">
        <f aca="false">STDEV(S53:S55)/SQRT(3)</f>
        <v>0.0288310919556585</v>
      </c>
      <c r="T57" s="1" t="n">
        <f aca="false">STDEV(T53:T55)/SQRT(3)</f>
        <v>0.00534951336392041</v>
      </c>
    </row>
    <row r="58" customFormat="false" ht="13.5" hidden="false" customHeight="false" outlineLevel="0" collapsed="false">
      <c r="B58" s="0" t="s">
        <v>15</v>
      </c>
      <c r="C58" s="39" t="n">
        <f aca="false">MEDIAN(C53:C55)</f>
        <v>0.0853775160471499</v>
      </c>
      <c r="D58" s="39" t="n">
        <f aca="false">MEDIAN(D53:D55)</f>
        <v>0.281264621172202</v>
      </c>
      <c r="E58" s="39" t="n">
        <f aca="false">MEDIAN(E53:E55)</f>
        <v>0.147283392355509</v>
      </c>
      <c r="F58" s="39" t="n">
        <f aca="false">MEDIAN(F53:F55)</f>
        <v>1.63958799678054</v>
      </c>
      <c r="G58" s="39" t="n">
        <f aca="false">MEDIAN(G53:G55)</f>
        <v>0.312804534873437</v>
      </c>
      <c r="H58" s="39" t="n">
        <f aca="false">MEDIAN(H53:H55)</f>
        <v>0.0892090158856792</v>
      </c>
      <c r="I58" s="39" t="n">
        <f aca="false">MEDIAN(I53:I55)</f>
        <v>1.25121813949375</v>
      </c>
      <c r="J58" s="39" t="n">
        <f aca="false">MEDIAN(J53:J55)</f>
        <v>0.0463913615821579</v>
      </c>
      <c r="K58" s="39"/>
      <c r="L58" s="0" t="s">
        <v>15</v>
      </c>
      <c r="M58" s="39" t="n">
        <f aca="false">MEDIAN(M53:M55)</f>
        <v>0.0853775160471499</v>
      </c>
      <c r="N58" s="39" t="n">
        <f aca="false">MEDIAN(N53:N55)</f>
        <v>0.23271992902447</v>
      </c>
      <c r="O58" s="39" t="n">
        <f aca="false">MEDIAN(O53:O55)</f>
        <v>0.136786712657592</v>
      </c>
      <c r="P58" s="39" t="n">
        <f aca="false">MEDIAN(P53:P55)</f>
        <v>0.269807059126107</v>
      </c>
      <c r="Q58" s="39" t="n">
        <f aca="false">MEDIAN(Q53:Q55)</f>
        <v>1.59107296750984</v>
      </c>
      <c r="R58" s="39" t="n">
        <f aca="false">MEDIAN(R53:R55)</f>
        <v>0.110083234199519</v>
      </c>
      <c r="S58" s="39" t="n">
        <f aca="false">MEDIAN(S53:S55)</f>
        <v>0.092141826080694</v>
      </c>
      <c r="T58" s="39" t="n">
        <f aca="false">MEDIAN(T53:T55)</f>
        <v>0.0211480238146445</v>
      </c>
    </row>
    <row r="59" customFormat="false" ht="13.5" hidden="false" customHeight="false" outlineLevel="0" collapsed="false"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1"/>
    </row>
    <row r="60" customFormat="false" ht="13.5" hidden="false" customHeight="false" outlineLevel="0" collapsed="false"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13" t="s">
        <v>34</v>
      </c>
      <c r="M60" s="39"/>
      <c r="N60" s="39"/>
      <c r="O60" s="39"/>
      <c r="P60" s="39"/>
      <c r="Q60" s="39"/>
      <c r="R60" s="39"/>
      <c r="S60" s="39"/>
      <c r="T60" s="1"/>
    </row>
    <row r="61" customFormat="false" ht="13.5" hidden="false" customHeight="false" outlineLevel="0" collapsed="false">
      <c r="A61" s="13" t="s">
        <v>33</v>
      </c>
      <c r="B61" s="39"/>
      <c r="C61" s="39" t="s">
        <v>1</v>
      </c>
      <c r="D61" s="39" t="s">
        <v>22</v>
      </c>
      <c r="E61" s="39" t="s">
        <v>23</v>
      </c>
      <c r="F61" s="39" t="s">
        <v>24</v>
      </c>
      <c r="G61" s="39" t="s">
        <v>25</v>
      </c>
      <c r="H61" s="39" t="s">
        <v>2</v>
      </c>
      <c r="I61" s="39" t="s">
        <v>26</v>
      </c>
      <c r="J61" s="39" t="s">
        <v>27</v>
      </c>
      <c r="K61" s="39"/>
      <c r="M61" s="39" t="s">
        <v>1</v>
      </c>
      <c r="N61" s="39" t="s">
        <v>22</v>
      </c>
      <c r="O61" s="39" t="s">
        <v>23</v>
      </c>
      <c r="P61" s="39" t="s">
        <v>24</v>
      </c>
      <c r="Q61" s="39" t="s">
        <v>25</v>
      </c>
      <c r="R61" s="39" t="s">
        <v>2</v>
      </c>
      <c r="S61" s="39" t="s">
        <v>26</v>
      </c>
      <c r="T61" s="39" t="s">
        <v>27</v>
      </c>
    </row>
    <row r="62" customFormat="false" ht="13.5" hidden="false" customHeight="false" outlineLevel="0" collapsed="false">
      <c r="B62" s="39"/>
      <c r="C62" s="39" t="n">
        <v>0.339104678943894</v>
      </c>
      <c r="D62" s="39" t="n">
        <v>0.461173492489645</v>
      </c>
      <c r="E62" s="39" t="n">
        <v>0.299274655709311</v>
      </c>
      <c r="F62" s="39" t="n">
        <v>1.0157519409824</v>
      </c>
      <c r="G62" s="39" t="n">
        <v>0.0387408656230933</v>
      </c>
      <c r="H62" s="39" t="n">
        <v>0.178234960262527</v>
      </c>
      <c r="I62" s="39" t="n">
        <v>0.0700411111408667</v>
      </c>
      <c r="J62" s="39" t="n">
        <v>0.0534444778403666</v>
      </c>
      <c r="K62" s="39"/>
      <c r="M62" s="39" t="n">
        <v>0.339104678943894</v>
      </c>
      <c r="N62" s="39" t="n">
        <v>0.388683202677125</v>
      </c>
      <c r="O62" s="39" t="n">
        <v>0.612734221264566</v>
      </c>
      <c r="P62" s="39" t="n">
        <v>1.37554181813974</v>
      </c>
      <c r="Q62" s="39" t="n">
        <v>0.742261785314525</v>
      </c>
      <c r="R62" s="39" t="n">
        <v>1.00231316184217</v>
      </c>
      <c r="S62" s="39" t="n">
        <v>0.172739109995972</v>
      </c>
      <c r="T62" s="39" t="n">
        <v>0.0427875040297247</v>
      </c>
    </row>
    <row r="63" customFormat="false" ht="13.5" hidden="false" customHeight="false" outlineLevel="0" collapsed="false">
      <c r="B63" s="39"/>
      <c r="C63" s="39" t="n">
        <v>0.524885198777733</v>
      </c>
      <c r="D63" s="39" t="n">
        <v>0.673141738601549</v>
      </c>
      <c r="E63" s="39" t="n">
        <v>0.672854394871671</v>
      </c>
      <c r="F63" s="39" t="n">
        <v>0.744542540978478</v>
      </c>
      <c r="G63" s="39" t="n">
        <v>0.0804547401192047</v>
      </c>
      <c r="H63" s="39" t="n">
        <v>0.279017409420967</v>
      </c>
      <c r="I63" s="39" t="n">
        <v>0.069983721584368</v>
      </c>
      <c r="J63" s="39" t="n">
        <v>0.0771558446928647</v>
      </c>
      <c r="K63" s="39"/>
      <c r="M63" s="39" t="n">
        <v>0.524885198777733</v>
      </c>
      <c r="N63" s="39" t="n">
        <v>0.300798431531393</v>
      </c>
      <c r="O63" s="39" t="n">
        <v>0.277304415292356</v>
      </c>
      <c r="P63" s="39" t="n">
        <v>0.798879609587804</v>
      </c>
      <c r="Q63" s="39" t="n">
        <v>0.42181784370815</v>
      </c>
      <c r="R63" s="39" t="n">
        <v>2.46773644255078</v>
      </c>
      <c r="S63" s="39" t="n">
        <v>0.0963715953734291</v>
      </c>
      <c r="T63" s="39" t="n">
        <v>0.168224360098772</v>
      </c>
    </row>
    <row r="64" customFormat="false" ht="13.5" hidden="false" customHeight="false" outlineLevel="0" collapsed="false">
      <c r="B64" s="39"/>
      <c r="C64" s="39" t="n">
        <v>0.321093328179521</v>
      </c>
      <c r="D64" s="39" t="n">
        <v>0.475784973106418</v>
      </c>
      <c r="E64" s="39" t="n">
        <v>0.373179653826506</v>
      </c>
      <c r="F64" s="39" t="n">
        <v>0.896075146592818</v>
      </c>
      <c r="G64" s="39" t="n">
        <v>0.0554156185680368</v>
      </c>
      <c r="H64" s="39" t="n">
        <v>0.290927250544976</v>
      </c>
      <c r="I64" s="39" t="n">
        <v>0.0672796472545533</v>
      </c>
      <c r="J64" s="39" t="n">
        <v>0.0434313165904088</v>
      </c>
      <c r="K64" s="39"/>
      <c r="M64" s="39" t="n">
        <v>0.321093328179521</v>
      </c>
      <c r="N64" s="39" t="n">
        <v>0.405000994689853</v>
      </c>
      <c r="O64" s="39" t="n">
        <v>0.359594608084991</v>
      </c>
      <c r="P64" s="39" t="n">
        <v>1.00627074872528</v>
      </c>
      <c r="Q64" s="39" t="n">
        <v>0.360588324664705</v>
      </c>
      <c r="R64" s="39" t="n">
        <v>2.82462015854054</v>
      </c>
      <c r="S64" s="39" t="n">
        <v>0.120288894591318</v>
      </c>
      <c r="T64" s="39" t="n">
        <v>0.159164637234608</v>
      </c>
    </row>
    <row r="65" customFormat="false" ht="13.5" hidden="false" customHeight="false" outlineLevel="0" collapsed="false">
      <c r="B65" s="39" t="s">
        <v>13</v>
      </c>
      <c r="C65" s="1" t="n">
        <f aca="false">AVERAGE(C62:C64)</f>
        <v>0.395027735300383</v>
      </c>
      <c r="D65" s="1" t="n">
        <f aca="false">AVERAGE(D62:D64)</f>
        <v>0.536700068065871</v>
      </c>
      <c r="E65" s="1" t="n">
        <f aca="false">AVERAGE(E62:E64)</f>
        <v>0.448436234802496</v>
      </c>
      <c r="F65" s="1" t="n">
        <f aca="false">AVERAGE(F62:F64)</f>
        <v>0.88545654285123</v>
      </c>
      <c r="G65" s="1" t="n">
        <f aca="false">AVERAGE(G62:G64)</f>
        <v>0.0582037414367783</v>
      </c>
      <c r="H65" s="1" t="n">
        <f aca="false">AVERAGE(H62:H64)</f>
        <v>0.249393206742824</v>
      </c>
      <c r="I65" s="1" t="n">
        <f aca="false">AVERAGE(I62:I64)</f>
        <v>0.069101493326596</v>
      </c>
      <c r="J65" s="1" t="n">
        <f aca="false">AVERAGE(J62:J64)</f>
        <v>0.0580105463745467</v>
      </c>
      <c r="K65" s="1"/>
      <c r="L65" s="39" t="s">
        <v>13</v>
      </c>
      <c r="M65" s="1" t="n">
        <f aca="false">AVERAGE(M62:M64)</f>
        <v>0.395027735300383</v>
      </c>
      <c r="N65" s="1" t="n">
        <f aca="false">AVERAGE(N62:N64)</f>
        <v>0.364827542966124</v>
      </c>
      <c r="O65" s="1" t="n">
        <f aca="false">AVERAGE(O62:O64)</f>
        <v>0.416544414880638</v>
      </c>
      <c r="P65" s="1" t="n">
        <f aca="false">AVERAGE(P62:P64)</f>
        <v>1.06023072548428</v>
      </c>
      <c r="Q65" s="1" t="n">
        <f aca="false">AVERAGE(Q62:Q64)</f>
        <v>0.508222651229126</v>
      </c>
      <c r="R65" s="1" t="n">
        <f aca="false">AVERAGE(R62:R64)</f>
        <v>2.09822325431117</v>
      </c>
      <c r="S65" s="1" t="n">
        <f aca="false">AVERAGE(S62:S64)</f>
        <v>0.129799866653573</v>
      </c>
      <c r="T65" s="1" t="n">
        <f aca="false">AVERAGE(T62:T64)</f>
        <v>0.123392167121035</v>
      </c>
    </row>
    <row r="66" customFormat="false" ht="13.5" hidden="false" customHeight="false" outlineLevel="0" collapsed="false">
      <c r="B66" s="1" t="s">
        <v>14</v>
      </c>
      <c r="C66" s="1" t="n">
        <f aca="false">STDEV(C62:C64)/SQRT(3)</f>
        <v>0.065136581643671</v>
      </c>
      <c r="D66" s="1" t="n">
        <f aca="false">STDEV(D62:D64)/SQRT(3)</f>
        <v>0.0683511056613291</v>
      </c>
      <c r="E66" s="1" t="n">
        <f aca="false">STDEV(E62:E64)/SQRT(3)</f>
        <v>0.114219262989073</v>
      </c>
      <c r="F66" s="1" t="n">
        <f aca="false">STDEV(F62:F64)/SQRT(3)</f>
        <v>0.0784712276818429</v>
      </c>
      <c r="G66" s="1" t="n">
        <f aca="false">STDEV(G62:G64)/SQRT(3)</f>
        <v>0.0121221842533669</v>
      </c>
      <c r="H66" s="1" t="n">
        <f aca="false">STDEV(H62:H64)/SQRT(3)</f>
        <v>0.0357448509602559</v>
      </c>
      <c r="I66" s="1" t="n">
        <f aca="false">STDEV(I62:I64)/SQRT(3)</f>
        <v>0.000911073674840452</v>
      </c>
      <c r="J66" s="1" t="n">
        <f aca="false">STDEV(J62:J64)/SQRT(3)</f>
        <v>0.00999954474509477</v>
      </c>
      <c r="K66" s="1"/>
      <c r="L66" s="1" t="s">
        <v>14</v>
      </c>
      <c r="M66" s="1" t="n">
        <f aca="false">STDEV(M62:M64)/SQRT(3)</f>
        <v>0.065136581643671</v>
      </c>
      <c r="N66" s="1" t="n">
        <f aca="false">STDEV(N62:N64)/SQRT(3)</f>
        <v>0.0323592486386997</v>
      </c>
      <c r="O66" s="1" t="n">
        <f aca="false">STDEV(O62:O64)/SQRT(3)</f>
        <v>0.100930254886208</v>
      </c>
      <c r="P66" s="1" t="n">
        <f aca="false">STDEV(P62:P64)/SQRT(3)</f>
        <v>0.16864023344769</v>
      </c>
      <c r="Q66" s="1" t="n">
        <f aca="false">STDEV(Q62:Q64)/SQRT(3)</f>
        <v>0.118346948577977</v>
      </c>
      <c r="R66" s="1" t="n">
        <f aca="false">STDEV(R62:R64)/SQRT(3)</f>
        <v>0.557555885021467</v>
      </c>
      <c r="S66" s="1" t="n">
        <f aca="false">STDEV(S62:S64)/SQRT(3)</f>
        <v>0.0225524814937871</v>
      </c>
      <c r="T66" s="1" t="n">
        <f aca="false">STDEV(T62:T64)/SQRT(3)</f>
        <v>0.0403870995436313</v>
      </c>
    </row>
    <row r="67" customFormat="false" ht="13.5" hidden="false" customHeight="false" outlineLevel="0" collapsed="false">
      <c r="B67" s="0" t="s">
        <v>15</v>
      </c>
      <c r="C67" s="1" t="n">
        <f aca="false">MEDIAN(C62:C64)</f>
        <v>0.339104678943894</v>
      </c>
      <c r="D67" s="1" t="n">
        <f aca="false">MEDIAN(D62:D64)</f>
        <v>0.475784973106418</v>
      </c>
      <c r="E67" s="1" t="n">
        <f aca="false">MEDIAN(E62:E64)</f>
        <v>0.373179653826506</v>
      </c>
      <c r="F67" s="1" t="n">
        <f aca="false">MEDIAN(F62:F64)</f>
        <v>0.896075146592818</v>
      </c>
      <c r="G67" s="1" t="n">
        <f aca="false">MEDIAN(G62:G64)</f>
        <v>0.0554156185680368</v>
      </c>
      <c r="H67" s="1" t="n">
        <f aca="false">MEDIAN(H62:H64)</f>
        <v>0.279017409420967</v>
      </c>
      <c r="I67" s="1" t="n">
        <f aca="false">MEDIAN(I62:I64)</f>
        <v>0.069983721584368</v>
      </c>
      <c r="J67" s="1" t="n">
        <f aca="false">MEDIAN(J62:J64)</f>
        <v>0.0534444778403666</v>
      </c>
      <c r="K67" s="1"/>
      <c r="L67" s="0" t="s">
        <v>15</v>
      </c>
      <c r="M67" s="1" t="n">
        <f aca="false">MEDIAN(M62:M64)</f>
        <v>0.339104678943894</v>
      </c>
      <c r="N67" s="1" t="n">
        <f aca="false">MEDIAN(N62:N64)</f>
        <v>0.388683202677125</v>
      </c>
      <c r="O67" s="1" t="n">
        <f aca="false">MEDIAN(O62:O64)</f>
        <v>0.359594608084991</v>
      </c>
      <c r="P67" s="1" t="n">
        <f aca="false">MEDIAN(P62:P64)</f>
        <v>1.00627074872528</v>
      </c>
      <c r="Q67" s="1" t="n">
        <f aca="false">MEDIAN(Q62:Q64)</f>
        <v>0.42181784370815</v>
      </c>
      <c r="R67" s="1" t="n">
        <f aca="false">MEDIAN(R62:R64)</f>
        <v>2.46773644255078</v>
      </c>
      <c r="S67" s="1" t="n">
        <f aca="false">MEDIAN(S62:S64)</f>
        <v>0.120288894591318</v>
      </c>
      <c r="T67" s="1" t="n">
        <f aca="false">MEDIAN(T62:T64)</f>
        <v>0.159164637234608</v>
      </c>
    </row>
    <row r="68" s="16" customFormat="true" ht="13.5" hidden="false" customHeight="false" outlineLevel="0" collapsed="false">
      <c r="A68" s="15" t="s">
        <v>53</v>
      </c>
    </row>
    <row r="69" customFormat="false" ht="13.5" hidden="false" customHeight="false" outlineLevel="0" collapsed="false">
      <c r="A69" s="13" t="s">
        <v>21</v>
      </c>
      <c r="B69" s="39"/>
      <c r="C69" s="39" t="s">
        <v>1</v>
      </c>
      <c r="D69" s="39" t="s">
        <v>22</v>
      </c>
      <c r="E69" s="39" t="s">
        <v>23</v>
      </c>
      <c r="F69" s="39" t="s">
        <v>24</v>
      </c>
      <c r="G69" s="39" t="s">
        <v>25</v>
      </c>
      <c r="H69" s="39" t="s">
        <v>2</v>
      </c>
      <c r="I69" s="39" t="s">
        <v>26</v>
      </c>
      <c r="J69" s="39" t="s">
        <v>27</v>
      </c>
      <c r="K69" s="39"/>
      <c r="L69" s="13" t="s">
        <v>30</v>
      </c>
      <c r="M69" s="39" t="s">
        <v>1</v>
      </c>
      <c r="N69" s="39" t="s">
        <v>22</v>
      </c>
      <c r="O69" s="39" t="s">
        <v>23</v>
      </c>
      <c r="P69" s="39" t="s">
        <v>24</v>
      </c>
      <c r="Q69" s="39" t="s">
        <v>25</v>
      </c>
      <c r="R69" s="39" t="s">
        <v>2</v>
      </c>
      <c r="S69" s="39" t="s">
        <v>26</v>
      </c>
      <c r="T69" s="39" t="s">
        <v>27</v>
      </c>
    </row>
    <row r="70" customFormat="false" ht="13.5" hidden="false" customHeight="false" outlineLevel="0" collapsed="false">
      <c r="B70" s="39"/>
      <c r="C70" s="39" t="n">
        <v>0.00265341903575236</v>
      </c>
      <c r="D70" s="39" t="n">
        <v>0.00114426122050994</v>
      </c>
      <c r="E70" s="39" t="n">
        <v>0.0458276469111806</v>
      </c>
      <c r="F70" s="39" t="n">
        <v>0.100252535907778</v>
      </c>
      <c r="G70" s="39" t="n">
        <v>0.000433499320261715</v>
      </c>
      <c r="H70" s="39" t="n">
        <v>0.00265732569904187</v>
      </c>
      <c r="I70" s="39" t="n">
        <v>0.0016347078342703</v>
      </c>
      <c r="J70" s="39" t="n">
        <v>0.00270999364625982</v>
      </c>
      <c r="K70" s="39"/>
      <c r="M70" s="39" t="n">
        <v>0.00265341903575236</v>
      </c>
      <c r="N70" s="39" t="n">
        <v>0.013421908872412</v>
      </c>
      <c r="O70" s="39" t="n">
        <v>0.014920269544225</v>
      </c>
      <c r="P70" s="39" t="n">
        <v>0.0178927329694125</v>
      </c>
      <c r="Q70" s="39" t="n">
        <v>0.0123683909368556</v>
      </c>
      <c r="R70" s="39" t="n">
        <v>0.00120415748942071</v>
      </c>
      <c r="S70" s="39" t="n">
        <v>0.0529919137831084</v>
      </c>
      <c r="T70" s="39" t="n">
        <v>0.00303355841009714</v>
      </c>
    </row>
    <row r="71" customFormat="false" ht="13.5" hidden="false" customHeight="false" outlineLevel="0" collapsed="false">
      <c r="B71" s="39"/>
      <c r="C71" s="39" t="n">
        <v>0.00196329731355816</v>
      </c>
      <c r="D71" s="39" t="n">
        <v>0.00065392657501328</v>
      </c>
      <c r="E71" s="39" t="n">
        <v>0.0323722925721654</v>
      </c>
      <c r="F71" s="39" t="n">
        <v>0.0863413372164342</v>
      </c>
      <c r="G71" s="39" t="n">
        <v>0.000517274177085611</v>
      </c>
      <c r="H71" s="39" t="n">
        <v>0.00323683992468692</v>
      </c>
      <c r="I71" s="39" t="n">
        <v>0.00086270078015845</v>
      </c>
      <c r="J71" s="39" t="n">
        <v>0.000413057622469827</v>
      </c>
      <c r="K71" s="39"/>
      <c r="M71" s="39" t="n">
        <v>0.00196329731355816</v>
      </c>
      <c r="N71" s="39" t="n">
        <v>0.00772919505105489</v>
      </c>
      <c r="O71" s="39" t="n">
        <v>0.00937552654054452</v>
      </c>
      <c r="P71" s="39" t="n">
        <v>0.010958410454686</v>
      </c>
      <c r="Q71" s="39" t="n">
        <v>0.0160597287405129</v>
      </c>
      <c r="R71" s="39" t="n">
        <v>0.00070244529658369</v>
      </c>
      <c r="S71" s="39" t="n">
        <v>0.0251310129344381</v>
      </c>
      <c r="T71" s="39" t="n">
        <v>0.00385868959492252</v>
      </c>
    </row>
    <row r="72" customFormat="false" ht="13.5" hidden="false" customHeight="false" outlineLevel="0" collapsed="false">
      <c r="B72" s="39"/>
      <c r="C72" s="39" t="n">
        <v>0.00328171411695034</v>
      </c>
      <c r="D72" s="39" t="n">
        <v>0.00138031520692544</v>
      </c>
      <c r="E72" s="39" t="n">
        <v>0.0371194204221119</v>
      </c>
      <c r="F72" s="39" t="n">
        <v>0.0584831598450032</v>
      </c>
      <c r="G72" s="39" t="n">
        <v>0.00342651367853072</v>
      </c>
      <c r="H72" s="39" t="n">
        <v>0.0054525014324065</v>
      </c>
      <c r="I72" s="39" t="n">
        <v>0.0122254680920675</v>
      </c>
      <c r="J72" s="39" t="n">
        <v>0.0057134018995351</v>
      </c>
      <c r="K72" s="39"/>
      <c r="M72" s="39" t="n">
        <v>0.00328171411695034</v>
      </c>
      <c r="N72" s="39" t="n">
        <v>0.0123104035797543</v>
      </c>
      <c r="O72" s="39" t="n">
        <v>0.0135386712229624</v>
      </c>
      <c r="P72" s="39" t="n">
        <v>0.0166010675226865</v>
      </c>
      <c r="Q72" s="39" t="n">
        <v>0.0161979761695502</v>
      </c>
      <c r="R72" s="39" t="n">
        <v>0.00589565211120541</v>
      </c>
      <c r="S72" s="39" t="n">
        <v>0.0488775125854065</v>
      </c>
      <c r="T72" s="39" t="n">
        <v>0.012531597379227</v>
      </c>
    </row>
    <row r="73" customFormat="false" ht="13.5" hidden="false" customHeight="false" outlineLevel="0" collapsed="false">
      <c r="B73" s="39" t="s">
        <v>13</v>
      </c>
      <c r="C73" s="1" t="n">
        <f aca="false">AVERAGE(C70:C72)</f>
        <v>0.00263281015542029</v>
      </c>
      <c r="D73" s="1" t="n">
        <f aca="false">AVERAGE(D70:D72)</f>
        <v>0.00105950100081622</v>
      </c>
      <c r="E73" s="1" t="n">
        <f aca="false">AVERAGE(E70:E72)</f>
        <v>0.0384397866351526</v>
      </c>
      <c r="F73" s="1" t="n">
        <f aca="false">AVERAGE(F70:F72)</f>
        <v>0.0816923443230717</v>
      </c>
      <c r="G73" s="1" t="n">
        <f aca="false">AVERAGE(G70:G72)</f>
        <v>0.00145909572529268</v>
      </c>
      <c r="H73" s="1" t="n">
        <f aca="false">AVERAGE(H70:H72)</f>
        <v>0.0037822223520451</v>
      </c>
      <c r="I73" s="1" t="n">
        <f aca="false">AVERAGE(I70:I72)</f>
        <v>0.00490762556883209</v>
      </c>
      <c r="J73" s="1" t="n">
        <f aca="false">AVERAGE(J70:J72)</f>
        <v>0.00294548438942158</v>
      </c>
      <c r="K73" s="1"/>
      <c r="L73" s="39" t="s">
        <v>13</v>
      </c>
      <c r="M73" s="1" t="n">
        <f aca="false">AVERAGE(M70:M72)</f>
        <v>0.00263281015542029</v>
      </c>
      <c r="N73" s="1" t="n">
        <f aca="false">AVERAGE(N70:N72)</f>
        <v>0.0111538358344071</v>
      </c>
      <c r="O73" s="1" t="n">
        <f aca="false">AVERAGE(O70:O72)</f>
        <v>0.0126114891025773</v>
      </c>
      <c r="P73" s="1" t="n">
        <f aca="false">AVERAGE(P70:P72)</f>
        <v>0.0151507369822617</v>
      </c>
      <c r="Q73" s="1" t="n">
        <f aca="false">AVERAGE(Q70:Q72)</f>
        <v>0.0148753652823062</v>
      </c>
      <c r="R73" s="1" t="n">
        <f aca="false">AVERAGE(R70:R72)</f>
        <v>0.00260075163240327</v>
      </c>
      <c r="S73" s="1" t="n">
        <f aca="false">AVERAGE(S70:S72)</f>
        <v>0.042333479767651</v>
      </c>
      <c r="T73" s="1" t="n">
        <f aca="false">AVERAGE(T70:T72)</f>
        <v>0.00647461512808221</v>
      </c>
    </row>
    <row r="74" customFormat="false" ht="13.5" hidden="false" customHeight="false" outlineLevel="0" collapsed="false">
      <c r="B74" s="1" t="s">
        <v>14</v>
      </c>
      <c r="C74" s="1" t="n">
        <f aca="false">STDEV(C70:C72)/SQRT(3)</f>
        <v>0.000380733616994053</v>
      </c>
      <c r="D74" s="1" t="n">
        <f aca="false">STDEV(D70:D72)/SQRT(3)</f>
        <v>0.00021393015392467</v>
      </c>
      <c r="E74" s="1" t="n">
        <f aca="false">STDEV(E70:E72)/SQRT(3)</f>
        <v>0.0039399308496266</v>
      </c>
      <c r="F74" s="1" t="n">
        <f aca="false">STDEV(F70:F72)/SQRT(3)</f>
        <v>0.0122797943164136</v>
      </c>
      <c r="G74" s="1" t="n">
        <f aca="false">STDEV(G70:G72)/SQRT(3)</f>
        <v>0.000984006200641284</v>
      </c>
      <c r="H74" s="1" t="n">
        <f aca="false">STDEV(H70:H72)/SQRT(3)</f>
        <v>0.000851730266213224</v>
      </c>
      <c r="I74" s="1" t="n">
        <f aca="false">STDEV(I70:I72)/SQRT(3)</f>
        <v>0.00366570198457058</v>
      </c>
      <c r="J74" s="1" t="n">
        <f aca="false">STDEV(J70:J72)/SQRT(3)</f>
        <v>0.00153460139031181</v>
      </c>
      <c r="K74" s="1"/>
      <c r="L74" s="1" t="s">
        <v>14</v>
      </c>
      <c r="M74" s="1" t="n">
        <f aca="false">STDEV(M70:M72)/SQRT(3)</f>
        <v>0.000380733616994053</v>
      </c>
      <c r="N74" s="1" t="n">
        <f aca="false">STDEV(N70:N72)/SQRT(3)</f>
        <v>0.0017421236442104</v>
      </c>
      <c r="O74" s="1" t="n">
        <f aca="false">STDEV(O70:O72)/SQRT(3)</f>
        <v>0.00166641268973076</v>
      </c>
      <c r="P74" s="1" t="n">
        <f aca="false">STDEV(P70:P72)/SQRT(3)</f>
        <v>0.00212906874727955</v>
      </c>
      <c r="Q74" s="1" t="n">
        <f aca="false">STDEV(Q70:Q72)/SQRT(3)</f>
        <v>0.00125412231786077</v>
      </c>
      <c r="R74" s="1" t="n">
        <f aca="false">STDEV(R70:R72)/SQRT(3)</f>
        <v>0.00165380426643323</v>
      </c>
      <c r="S74" s="1" t="n">
        <f aca="false">STDEV(S70:S72)/SQRT(3)</f>
        <v>0.008682851358948</v>
      </c>
      <c r="T74" s="1" t="n">
        <f aca="false">STDEV(T70:T72)/SQRT(3)</f>
        <v>0.00303784385494355</v>
      </c>
    </row>
    <row r="75" customFormat="false" ht="13.5" hidden="false" customHeight="false" outlineLevel="0" collapsed="false">
      <c r="B75" s="0" t="s">
        <v>15</v>
      </c>
      <c r="C75" s="39" t="n">
        <f aca="false">MEDIAN(C70:C72)</f>
        <v>0.00265341903575236</v>
      </c>
      <c r="D75" s="39" t="n">
        <f aca="false">MEDIAN(D70:D72)</f>
        <v>0.00114426122050994</v>
      </c>
      <c r="E75" s="39" t="n">
        <f aca="false">MEDIAN(E70:E72)</f>
        <v>0.0371194204221119</v>
      </c>
      <c r="F75" s="39" t="n">
        <f aca="false">MEDIAN(F70:F72)</f>
        <v>0.0863413372164342</v>
      </c>
      <c r="G75" s="39" t="n">
        <f aca="false">MEDIAN(G70:G72)</f>
        <v>0.000517274177085611</v>
      </c>
      <c r="H75" s="39" t="n">
        <f aca="false">MEDIAN(H70:H72)</f>
        <v>0.00323683992468692</v>
      </c>
      <c r="I75" s="39" t="n">
        <f aca="false">MEDIAN(I70:I72)</f>
        <v>0.0016347078342703</v>
      </c>
      <c r="J75" s="39" t="n">
        <f aca="false">MEDIAN(J70:J72)</f>
        <v>0.00270999364625982</v>
      </c>
      <c r="K75" s="39"/>
      <c r="L75" s="0" t="s">
        <v>15</v>
      </c>
      <c r="M75" s="39" t="n">
        <f aca="false">MEDIAN(M70:M72)</f>
        <v>0.00265341903575236</v>
      </c>
      <c r="N75" s="39" t="n">
        <f aca="false">MEDIAN(N70:N72)</f>
        <v>0.0123104035797543</v>
      </c>
      <c r="O75" s="39" t="n">
        <f aca="false">MEDIAN(O70:O72)</f>
        <v>0.0135386712229624</v>
      </c>
      <c r="P75" s="39" t="n">
        <f aca="false">MEDIAN(P70:P72)</f>
        <v>0.0166010675226865</v>
      </c>
      <c r="Q75" s="39" t="n">
        <f aca="false">MEDIAN(Q70:Q72)</f>
        <v>0.0160597287405129</v>
      </c>
      <c r="R75" s="39" t="n">
        <f aca="false">MEDIAN(R70:R72)</f>
        <v>0.00120415748942071</v>
      </c>
      <c r="S75" s="39" t="n">
        <f aca="false">MEDIAN(S70:S72)</f>
        <v>0.0488775125854065</v>
      </c>
      <c r="T75" s="39" t="n">
        <f aca="false">MEDIAN(T70:T72)</f>
        <v>0.00385868959492252</v>
      </c>
    </row>
    <row r="76" customFormat="false" ht="13.5" hidden="false" customHeight="false" outlineLevel="0" collapsed="false">
      <c r="B76" s="39"/>
      <c r="C76" s="39"/>
      <c r="D76" s="39"/>
      <c r="E76" s="39"/>
      <c r="F76" s="39"/>
      <c r="G76" s="39"/>
      <c r="H76" s="39"/>
      <c r="I76" s="39"/>
      <c r="J76" s="39"/>
      <c r="K76" s="39"/>
      <c r="M76" s="39"/>
      <c r="N76" s="39"/>
      <c r="O76" s="39"/>
      <c r="P76" s="39"/>
      <c r="Q76" s="39"/>
      <c r="R76" s="39"/>
      <c r="S76" s="39"/>
      <c r="T76" s="39"/>
    </row>
    <row r="77" customFormat="false" ht="13.5" hidden="false" customHeight="false" outlineLevel="0" collapsed="false">
      <c r="A77" s="13" t="s">
        <v>33</v>
      </c>
      <c r="B77" s="39"/>
      <c r="C77" s="39" t="s">
        <v>1</v>
      </c>
      <c r="D77" s="39" t="s">
        <v>22</v>
      </c>
      <c r="E77" s="39" t="s">
        <v>23</v>
      </c>
      <c r="F77" s="39" t="s">
        <v>24</v>
      </c>
      <c r="G77" s="39" t="s">
        <v>25</v>
      </c>
      <c r="H77" s="39" t="s">
        <v>2</v>
      </c>
      <c r="I77" s="39" t="s">
        <v>26</v>
      </c>
      <c r="J77" s="39" t="s">
        <v>27</v>
      </c>
      <c r="K77" s="39"/>
      <c r="L77" s="13" t="s">
        <v>34</v>
      </c>
      <c r="M77" s="39" t="s">
        <v>1</v>
      </c>
      <c r="N77" s="39" t="s">
        <v>22</v>
      </c>
      <c r="O77" s="39" t="s">
        <v>23</v>
      </c>
      <c r="P77" s="39" t="s">
        <v>24</v>
      </c>
      <c r="Q77" s="39" t="s">
        <v>25</v>
      </c>
      <c r="R77" s="39" t="s">
        <v>2</v>
      </c>
      <c r="S77" s="39" t="s">
        <v>26</v>
      </c>
      <c r="T77" s="39" t="s">
        <v>27</v>
      </c>
    </row>
    <row r="78" customFormat="false" ht="13.5" hidden="false" customHeight="false" outlineLevel="0" collapsed="false">
      <c r="B78" s="39"/>
      <c r="C78" s="39" t="n">
        <v>0.00259007888028709</v>
      </c>
      <c r="D78" s="39" t="n">
        <v>0.00307138943922665</v>
      </c>
      <c r="E78" s="39" t="n">
        <v>0.178486915597878</v>
      </c>
      <c r="F78" s="39" t="n">
        <v>0.0466401338188558</v>
      </c>
      <c r="G78" s="39" t="n">
        <v>0.00292638100952477</v>
      </c>
      <c r="H78" s="39" t="n">
        <v>0.00594819090676669</v>
      </c>
      <c r="I78" s="39" t="n">
        <v>0.00752896186243401</v>
      </c>
      <c r="J78" s="39" t="n">
        <v>0.00393342011740904</v>
      </c>
      <c r="K78" s="39"/>
      <c r="M78" s="39" t="n">
        <v>0.00259007888028709</v>
      </c>
      <c r="N78" s="39" t="n">
        <v>0.00361958600934877</v>
      </c>
      <c r="O78" s="39" t="n">
        <v>0.00862279711086362</v>
      </c>
      <c r="P78" s="39" t="n">
        <v>0.00918522248800355</v>
      </c>
      <c r="Q78" s="39" t="n">
        <v>0.0375077708332895</v>
      </c>
      <c r="R78" s="39" t="n">
        <v>0.00874899690661529</v>
      </c>
      <c r="S78" s="39" t="n">
        <v>0.00186062108992956</v>
      </c>
      <c r="T78" s="39" t="n">
        <v>0.000874047920828098</v>
      </c>
    </row>
    <row r="79" customFormat="false" ht="13.5" hidden="false" customHeight="false" outlineLevel="0" collapsed="false">
      <c r="B79" s="39"/>
      <c r="C79" s="39" t="n">
        <v>0.00325061399895369</v>
      </c>
      <c r="D79" s="39" t="n">
        <v>0.00262606217713361</v>
      </c>
      <c r="E79" s="39" t="n">
        <v>0.0434444034259004</v>
      </c>
      <c r="F79" s="39" t="n">
        <v>0.123017856211266</v>
      </c>
      <c r="G79" s="39" t="n">
        <v>0.000985629688683475</v>
      </c>
      <c r="H79" s="39" t="n">
        <v>0.00262524296795589</v>
      </c>
      <c r="I79" s="39" t="n">
        <v>0.00267421900185779</v>
      </c>
      <c r="J79" s="39" t="n">
        <v>0.0010203878445907</v>
      </c>
      <c r="K79" s="39"/>
      <c r="M79" s="39" t="n">
        <v>0.00325061399895369</v>
      </c>
      <c r="N79" s="39" t="n">
        <v>0.00382137173468664</v>
      </c>
      <c r="O79" s="39" t="n">
        <v>0.00954618854288701</v>
      </c>
      <c r="P79" s="39" t="n">
        <v>0.00872726808925498</v>
      </c>
      <c r="Q79" s="39" t="n">
        <v>0.00574557368822635</v>
      </c>
      <c r="R79" s="39" t="n">
        <v>0.00725571414092617</v>
      </c>
      <c r="S79" s="39" t="n">
        <v>0.00170029406893774</v>
      </c>
      <c r="T79" s="39" t="n">
        <v>0.00159746495812066</v>
      </c>
    </row>
    <row r="80" customFormat="false" ht="13.5" hidden="false" customHeight="false" outlineLevel="0" collapsed="false">
      <c r="B80" s="39"/>
      <c r="C80" s="39" t="n">
        <v>0.00193153984389958</v>
      </c>
      <c r="D80" s="39" t="n">
        <v>0.0017363189902785</v>
      </c>
      <c r="E80" s="39" t="n">
        <v>0.00505817989784866</v>
      </c>
      <c r="F80" s="39" t="n">
        <v>0.000502753267527712</v>
      </c>
      <c r="G80" s="39" t="n">
        <v>0.00236054112567728</v>
      </c>
      <c r="H80" s="39" t="n">
        <v>0.00542309941593671</v>
      </c>
      <c r="I80" s="39" t="n">
        <v>0.00437449845330767</v>
      </c>
      <c r="J80" s="39" t="n">
        <v>0.001560978808052</v>
      </c>
      <c r="K80" s="39"/>
      <c r="M80" s="39" t="n">
        <v>0.00193153984389958</v>
      </c>
      <c r="N80" s="39" t="n">
        <v>0.00623318011145974</v>
      </c>
      <c r="O80" s="39" t="n">
        <v>0.00466737042339343</v>
      </c>
      <c r="P80" s="39" t="n">
        <v>0.00197132229315985</v>
      </c>
      <c r="Q80" s="39" t="n">
        <v>0.00891221653022207</v>
      </c>
      <c r="R80" s="39" t="n">
        <v>0.00495579880400365</v>
      </c>
      <c r="S80" s="39" t="n">
        <v>0.00180139881559753</v>
      </c>
      <c r="T80" s="39" t="n">
        <v>0.00150432638897807</v>
      </c>
    </row>
    <row r="81" customFormat="false" ht="13.5" hidden="false" customHeight="false" outlineLevel="0" collapsed="false">
      <c r="B81" s="39" t="s">
        <v>13</v>
      </c>
      <c r="C81" s="1" t="n">
        <f aca="false">AVERAGE(C78:C80)</f>
        <v>0.00259074424104678</v>
      </c>
      <c r="D81" s="1" t="n">
        <f aca="false">AVERAGE(D78:D80)</f>
        <v>0.00247792353554625</v>
      </c>
      <c r="E81" s="1" t="n">
        <f aca="false">AVERAGE(E78:E80)</f>
        <v>0.0756631663072092</v>
      </c>
      <c r="F81" s="1" t="n">
        <f aca="false">AVERAGE(F78:F80)</f>
        <v>0.0567202477658833</v>
      </c>
      <c r="G81" s="1" t="n">
        <f aca="false">AVERAGE(G78:G80)</f>
        <v>0.00209085060796184</v>
      </c>
      <c r="H81" s="1" t="n">
        <f aca="false">AVERAGE(H78:H80)</f>
        <v>0.00466551109688643</v>
      </c>
      <c r="I81" s="1" t="n">
        <f aca="false">AVERAGE(I78:I80)</f>
        <v>0.00485922643919982</v>
      </c>
      <c r="J81" s="1" t="n">
        <f aca="false">AVERAGE(J78:J80)</f>
        <v>0.00217159559001725</v>
      </c>
      <c r="K81" s="1"/>
      <c r="L81" s="39" t="s">
        <v>13</v>
      </c>
      <c r="M81" s="1" t="n">
        <f aca="false">AVERAGE(M78:M80)</f>
        <v>0.00259074424104678</v>
      </c>
      <c r="N81" s="1" t="n">
        <f aca="false">AVERAGE(N78:N80)</f>
        <v>0.00455804595183171</v>
      </c>
      <c r="O81" s="1" t="n">
        <f aca="false">AVERAGE(O78:O80)</f>
        <v>0.00761211869238135</v>
      </c>
      <c r="P81" s="1" t="n">
        <f aca="false">AVERAGE(P78:P80)</f>
        <v>0.00662793762347279</v>
      </c>
      <c r="Q81" s="1" t="n">
        <f aca="false">AVERAGE(Q78:Q80)</f>
        <v>0.0173885203505793</v>
      </c>
      <c r="R81" s="1" t="n">
        <f aca="false">AVERAGE(R78:R80)</f>
        <v>0.0069868366171817</v>
      </c>
      <c r="S81" s="1" t="n">
        <f aca="false">AVERAGE(S78:S80)</f>
        <v>0.00178743799148828</v>
      </c>
      <c r="T81" s="1" t="n">
        <f aca="false">AVERAGE(T78:T80)</f>
        <v>0.00132527975597561</v>
      </c>
    </row>
    <row r="82" customFormat="false" ht="13.5" hidden="false" customHeight="false" outlineLevel="0" collapsed="false">
      <c r="B82" s="1" t="s">
        <v>14</v>
      </c>
      <c r="C82" s="1" t="n">
        <f aca="false">STDEV(C78:C80)/SQRT(3)</f>
        <v>0.000380784054577584</v>
      </c>
      <c r="D82" s="1" t="n">
        <f aca="false">STDEV(D78:D80)/SQRT(3)</f>
        <v>0.000392454697496906</v>
      </c>
      <c r="E82" s="1" t="n">
        <f aca="false">STDEV(E78:E80)/SQRT(3)</f>
        <v>0.0525925156361917</v>
      </c>
      <c r="F82" s="1" t="n">
        <f aca="false">STDEV(F78:F80)/SQRT(3)</f>
        <v>0.0357243807280944</v>
      </c>
      <c r="G82" s="1" t="n">
        <f aca="false">STDEV(G78:G80)/SQRT(3)</f>
        <v>0.000576246085697775</v>
      </c>
      <c r="H82" s="1" t="n">
        <f aca="false">STDEV(H78:H80)/SQRT(3)</f>
        <v>0.0010313342162595</v>
      </c>
      <c r="I82" s="1" t="n">
        <f aca="false">STDEV(I78:I80)/SQRT(3)</f>
        <v>0.00142224622526121</v>
      </c>
      <c r="J82" s="1" t="n">
        <f aca="false">STDEV(J78:J80)/SQRT(3)</f>
        <v>0.000894628208891547</v>
      </c>
      <c r="K82" s="1"/>
      <c r="L82" s="1" t="s">
        <v>14</v>
      </c>
      <c r="M82" s="1" t="n">
        <f aca="false">STDEV(M78:M80)/SQRT(3)</f>
        <v>0.000380784054577584</v>
      </c>
      <c r="N82" s="1" t="n">
        <f aca="false">STDEV(N78:N80)/SQRT(3)</f>
        <v>0.000839590219353475</v>
      </c>
      <c r="O82" s="1" t="n">
        <f aca="false">STDEV(O78:O80)/SQRT(3)</f>
        <v>0.00149630875935462</v>
      </c>
      <c r="P82" s="1" t="n">
        <f aca="false">STDEV(P78:P80)/SQRT(3)</f>
        <v>0.00233205776863213</v>
      </c>
      <c r="Q82" s="1" t="n">
        <f aca="false">STDEV(Q78:Q80)/SQRT(3)</f>
        <v>0.0101010739810464</v>
      </c>
      <c r="R82" s="1" t="n">
        <f aca="false">STDEV(R78:R80)/SQRT(3)</f>
        <v>0.00110322395784588</v>
      </c>
      <c r="S82" s="1" t="n">
        <f aca="false">STDEV(S78:S80)/SQRT(3)</f>
        <v>4.68058645627002E-005</v>
      </c>
      <c r="T82" s="1" t="n">
        <f aca="false">STDEV(T78:T80)/SQRT(3)</f>
        <v>0.00022721232731627</v>
      </c>
    </row>
    <row r="83" customFormat="false" ht="13.5" hidden="false" customHeight="false" outlineLevel="0" collapsed="false">
      <c r="B83" s="0" t="s">
        <v>15</v>
      </c>
      <c r="C83" s="1" t="n">
        <f aca="false">MEDIAN(C78:C80)</f>
        <v>0.00259007888028709</v>
      </c>
      <c r="D83" s="1" t="n">
        <f aca="false">MEDIAN(D78:D80)</f>
        <v>0.00262606217713361</v>
      </c>
      <c r="E83" s="1" t="n">
        <f aca="false">MEDIAN(E78:E80)</f>
        <v>0.0434444034259004</v>
      </c>
      <c r="F83" s="1" t="n">
        <f aca="false">MEDIAN(F78:F80)</f>
        <v>0.0466401338188558</v>
      </c>
      <c r="G83" s="1" t="n">
        <f aca="false">MEDIAN(G78:G80)</f>
        <v>0.00236054112567728</v>
      </c>
      <c r="H83" s="1" t="n">
        <f aca="false">MEDIAN(H78:H80)</f>
        <v>0.00542309941593671</v>
      </c>
      <c r="I83" s="1" t="n">
        <f aca="false">MEDIAN(I78:I80)</f>
        <v>0.00437449845330767</v>
      </c>
      <c r="J83" s="1" t="n">
        <f aca="false">MEDIAN(J78:J80)</f>
        <v>0.001560978808052</v>
      </c>
      <c r="K83" s="1"/>
      <c r="L83" s="0" t="s">
        <v>15</v>
      </c>
      <c r="M83" s="1" t="n">
        <f aca="false">MEDIAN(M78:M80)</f>
        <v>0.00259007888028709</v>
      </c>
      <c r="N83" s="1" t="n">
        <f aca="false">MEDIAN(N78:N80)</f>
        <v>0.00382137173468664</v>
      </c>
      <c r="O83" s="1" t="n">
        <f aca="false">MEDIAN(O78:O80)</f>
        <v>0.00862279711086362</v>
      </c>
      <c r="P83" s="1" t="n">
        <f aca="false">MEDIAN(P78:P80)</f>
        <v>0.00872726808925498</v>
      </c>
      <c r="Q83" s="1" t="n">
        <f aca="false">MEDIAN(Q78:Q80)</f>
        <v>0.00891221653022207</v>
      </c>
      <c r="R83" s="1" t="n">
        <f aca="false">MEDIAN(R78:R80)</f>
        <v>0.00725571414092617</v>
      </c>
      <c r="S83" s="1" t="n">
        <f aca="false">MEDIAN(S78:S80)</f>
        <v>0.00180139881559753</v>
      </c>
      <c r="T83" s="1" t="n">
        <f aca="false">MEDIAN(T78:T80)</f>
        <v>0.00150432638897807</v>
      </c>
    </row>
    <row r="84" s="16" customFormat="true" ht="13.5" hidden="false" customHeight="false" outlineLevel="0" collapsed="false">
      <c r="A84" s="15" t="s">
        <v>54</v>
      </c>
    </row>
    <row r="87" customFormat="false" ht="13.5" hidden="false" customHeight="false" outlineLevel="0" collapsed="false">
      <c r="A87" s="13" t="s">
        <v>21</v>
      </c>
      <c r="C87" s="0" t="s">
        <v>1</v>
      </c>
      <c r="D87" s="0" t="s">
        <v>22</v>
      </c>
      <c r="E87" s="0" t="s">
        <v>23</v>
      </c>
      <c r="F87" s="0" t="s">
        <v>24</v>
      </c>
      <c r="G87" s="0" t="s">
        <v>25</v>
      </c>
      <c r="H87" s="0" t="s">
        <v>2</v>
      </c>
      <c r="I87" s="0" t="s">
        <v>26</v>
      </c>
      <c r="J87" s="0" t="s">
        <v>27</v>
      </c>
      <c r="L87" s="13" t="s">
        <v>30</v>
      </c>
      <c r="M87" s="0" t="s">
        <v>1</v>
      </c>
      <c r="N87" s="0" t="s">
        <v>22</v>
      </c>
      <c r="O87" s="0" t="s">
        <v>23</v>
      </c>
      <c r="P87" s="0" t="s">
        <v>24</v>
      </c>
      <c r="Q87" s="0" t="s">
        <v>25</v>
      </c>
      <c r="R87" s="0" t="s">
        <v>2</v>
      </c>
      <c r="S87" s="0" t="s">
        <v>26</v>
      </c>
      <c r="T87" s="0" t="s">
        <v>27</v>
      </c>
    </row>
    <row r="88" customFormat="false" ht="13.5" hidden="false" customHeight="false" outlineLevel="0" collapsed="false">
      <c r="C88" s="0" t="n">
        <v>0.0104273258949248</v>
      </c>
      <c r="D88" s="0" t="n">
        <v>0.00537321022710837</v>
      </c>
      <c r="E88" s="0" t="n">
        <v>0.00670754247216994</v>
      </c>
      <c r="F88" s="0" t="n">
        <v>0.0208087387409674</v>
      </c>
      <c r="G88" s="0" t="n">
        <v>0.00441511480184826</v>
      </c>
      <c r="H88" s="0" t="n">
        <v>0.00200340062780082</v>
      </c>
      <c r="I88" s="0" t="n">
        <v>0.00825795344188575</v>
      </c>
      <c r="J88" s="0" t="n">
        <v>0.00311475268903593</v>
      </c>
      <c r="M88" s="0" t="n">
        <v>0.0104273258949248</v>
      </c>
      <c r="N88" s="0" t="n">
        <v>0.00521421818035172</v>
      </c>
      <c r="O88" s="0" t="n">
        <v>0.00261313975544162</v>
      </c>
      <c r="P88" s="0" t="n">
        <v>0.00546082005538683</v>
      </c>
      <c r="Q88" s="0" t="n">
        <v>0.00821988162656811</v>
      </c>
      <c r="R88" s="0" t="n">
        <v>0.00931217143377802</v>
      </c>
      <c r="S88" s="0" t="n">
        <v>0.00296038391896563</v>
      </c>
      <c r="T88" s="0" t="n">
        <v>0.00758132993354331</v>
      </c>
    </row>
    <row r="89" customFormat="false" ht="13.5" hidden="false" customHeight="false" outlineLevel="0" collapsed="false">
      <c r="C89" s="0" t="n">
        <v>0.0127096047485858</v>
      </c>
      <c r="D89" s="0" t="n">
        <v>0.00404400360875537</v>
      </c>
      <c r="E89" s="0" t="n">
        <v>0.00520218468524186</v>
      </c>
      <c r="F89" s="0" t="n">
        <v>0.0185813611719176</v>
      </c>
      <c r="G89" s="0" t="n">
        <v>0.00315094437196143</v>
      </c>
      <c r="H89" s="0" t="n">
        <v>0.00137152819896289</v>
      </c>
      <c r="I89" s="0" t="n">
        <v>0.00673860962493902</v>
      </c>
      <c r="J89" s="0" t="n">
        <v>0.00331524988792628</v>
      </c>
      <c r="M89" s="0" t="n">
        <v>0.0127096047485858</v>
      </c>
      <c r="N89" s="0" t="n">
        <v>0.00793988228256396</v>
      </c>
      <c r="O89" s="0" t="n">
        <v>0.00215215842944651</v>
      </c>
      <c r="P89" s="0" t="n">
        <v>0.00493295098121734</v>
      </c>
      <c r="Q89" s="0" t="n">
        <v>0.00766942074411527</v>
      </c>
      <c r="R89" s="0" t="n">
        <v>0.00737401806782576</v>
      </c>
      <c r="S89" s="0" t="n">
        <v>0.00299478192318281</v>
      </c>
      <c r="T89" s="0" t="n">
        <v>0.00805071890882264</v>
      </c>
    </row>
    <row r="90" customFormat="false" ht="13.5" hidden="false" customHeight="false" outlineLevel="0" collapsed="false">
      <c r="C90" s="0" t="n">
        <v>0.00731792991224523</v>
      </c>
      <c r="D90" s="0" t="n">
        <v>0.00443556417605812</v>
      </c>
      <c r="E90" s="0" t="n">
        <v>0.00475391997527575</v>
      </c>
      <c r="F90" s="0" t="n">
        <v>0.0141146125123622</v>
      </c>
      <c r="G90" s="0" t="n">
        <v>0.00231730983380563</v>
      </c>
      <c r="H90" s="0" t="n">
        <v>0.00128560812445667</v>
      </c>
      <c r="I90" s="0" t="n">
        <v>0.00744248435971826</v>
      </c>
      <c r="J90" s="0" t="n">
        <v>0.00239349305181471</v>
      </c>
      <c r="M90" s="0" t="n">
        <v>0.00731792991224523</v>
      </c>
      <c r="N90" s="0" t="n">
        <v>0.00438461737620849</v>
      </c>
      <c r="O90" s="0" t="n">
        <v>0.00166530252298429</v>
      </c>
      <c r="P90" s="0" t="n">
        <v>0.00647905895167533</v>
      </c>
      <c r="Q90" s="0" t="n">
        <v>0.00694408344661379</v>
      </c>
      <c r="R90" s="0" t="n">
        <v>0.00543564392257195</v>
      </c>
      <c r="S90" s="0" t="n">
        <v>0.00513056467140001</v>
      </c>
      <c r="T90" s="0" t="n">
        <v>0.00797665723208743</v>
      </c>
    </row>
    <row r="91" customFormat="false" ht="13.5" hidden="false" customHeight="false" outlineLevel="0" collapsed="false">
      <c r="B91" s="0" t="s">
        <v>13</v>
      </c>
      <c r="C91" s="0" t="n">
        <v>0.010151620185252</v>
      </c>
      <c r="D91" s="0" t="n">
        <v>0.00461759267064062</v>
      </c>
      <c r="E91" s="0" t="n">
        <v>0.00555454904422919</v>
      </c>
      <c r="F91" s="0" t="n">
        <v>0.0178349041417491</v>
      </c>
      <c r="G91" s="0" t="n">
        <v>0.00329445633587177</v>
      </c>
      <c r="H91" s="0" t="n">
        <v>0.00155351231707346</v>
      </c>
      <c r="I91" s="0" t="n">
        <v>0.00747968247551434</v>
      </c>
      <c r="J91" s="0" t="n">
        <v>0.00294116520959231</v>
      </c>
      <c r="L91" s="0" t="s">
        <v>13</v>
      </c>
      <c r="M91" s="0" t="n">
        <v>0.010151620185252</v>
      </c>
      <c r="N91" s="0" t="n">
        <v>0.00584623927970806</v>
      </c>
      <c r="O91" s="0" t="n">
        <v>0.00214353356929081</v>
      </c>
      <c r="P91" s="0" t="n">
        <v>0.00562427666275983</v>
      </c>
      <c r="Q91" s="0" t="n">
        <v>0.00761112860576572</v>
      </c>
      <c r="R91" s="0" t="n">
        <v>0.00737394447472524</v>
      </c>
      <c r="S91" s="0" t="n">
        <v>0.00369524350451615</v>
      </c>
      <c r="T91" s="0" t="n">
        <v>0.00786956869148446</v>
      </c>
    </row>
    <row r="92" customFormat="false" ht="13.5" hidden="false" customHeight="false" outlineLevel="0" collapsed="false">
      <c r="B92" s="0" t="s">
        <v>14</v>
      </c>
      <c r="C92" s="0" t="n">
        <v>0.00156253529175788</v>
      </c>
      <c r="D92" s="0" t="n">
        <v>0.000394355312798973</v>
      </c>
      <c r="E92" s="0" t="n">
        <v>0.00059084140461046</v>
      </c>
      <c r="F92" s="0" t="n">
        <v>0.00196814041373585</v>
      </c>
      <c r="G92" s="0" t="n">
        <v>0.000609820515623285</v>
      </c>
      <c r="H92" s="0" t="n">
        <v>0.000226307448616276</v>
      </c>
      <c r="I92" s="0" t="n">
        <v>0.000438990957912823</v>
      </c>
      <c r="J92" s="0" t="n">
        <v>0.000279885914850021</v>
      </c>
      <c r="L92" s="0" t="s">
        <v>14</v>
      </c>
      <c r="M92" s="0" t="n">
        <v>0.00156253529175788</v>
      </c>
      <c r="N92" s="0" t="n">
        <v>0.00107386609052128</v>
      </c>
      <c r="O92" s="0" t="n">
        <v>0.000273651022269619</v>
      </c>
      <c r="P92" s="0" t="n">
        <v>0.000453744058160856</v>
      </c>
      <c r="Q92" s="0" t="n">
        <v>0.000369442701483694</v>
      </c>
      <c r="R92" s="0" t="n">
        <v>0.00111905710166287</v>
      </c>
      <c r="S92" s="0" t="n">
        <v>0.0007177292768986</v>
      </c>
      <c r="T92" s="0" t="n">
        <v>0.000145696567306625</v>
      </c>
    </row>
    <row r="93" customFormat="false" ht="13.5" hidden="false" customHeight="false" outlineLevel="0" collapsed="false">
      <c r="B93" s="0" t="s">
        <v>15</v>
      </c>
      <c r="C93" s="0" t="n">
        <f aca="false">MEDIAN(C88:C90)</f>
        <v>0.0104273258949248</v>
      </c>
      <c r="D93" s="0" t="n">
        <f aca="false">MEDIAN(D88:D90)</f>
        <v>0.00443556417605812</v>
      </c>
      <c r="E93" s="0" t="n">
        <f aca="false">MEDIAN(E88:E90)</f>
        <v>0.00520218468524186</v>
      </c>
      <c r="F93" s="0" t="n">
        <f aca="false">MEDIAN(F88:F90)</f>
        <v>0.0185813611719176</v>
      </c>
      <c r="G93" s="0" t="n">
        <f aca="false">MEDIAN(G88:G90)</f>
        <v>0.00315094437196143</v>
      </c>
      <c r="H93" s="0" t="n">
        <f aca="false">MEDIAN(H88:H90)</f>
        <v>0.00137152819896289</v>
      </c>
      <c r="I93" s="0" t="n">
        <f aca="false">MEDIAN(I88:I90)</f>
        <v>0.00744248435971826</v>
      </c>
      <c r="J93" s="0" t="n">
        <f aca="false">MEDIAN(J88:J90)</f>
        <v>0.00311475268903593</v>
      </c>
      <c r="L93" s="0" t="s">
        <v>15</v>
      </c>
      <c r="M93" s="0" t="n">
        <f aca="false">MEDIAN(M88:M90)</f>
        <v>0.0104273258949248</v>
      </c>
      <c r="N93" s="0" t="n">
        <f aca="false">MEDIAN(N88:N90)</f>
        <v>0.00521421818035172</v>
      </c>
      <c r="O93" s="0" t="n">
        <f aca="false">MEDIAN(O88:O90)</f>
        <v>0.00215215842944651</v>
      </c>
      <c r="P93" s="0" t="n">
        <f aca="false">MEDIAN(P88:P90)</f>
        <v>0.00546082005538683</v>
      </c>
      <c r="Q93" s="0" t="n">
        <f aca="false">MEDIAN(Q88:Q90)</f>
        <v>0.00766942074411527</v>
      </c>
      <c r="R93" s="0" t="n">
        <f aca="false">MEDIAN(R88:R90)</f>
        <v>0.00737401806782576</v>
      </c>
      <c r="S93" s="0" t="n">
        <f aca="false">MEDIAN(S88:S90)</f>
        <v>0.00299478192318281</v>
      </c>
      <c r="T93" s="0" t="n">
        <f aca="false">MEDIAN(T88:T90)</f>
        <v>0.00797665723208743</v>
      </c>
    </row>
    <row r="96" customFormat="false" ht="13.5" hidden="false" customHeight="false" outlineLevel="0" collapsed="false">
      <c r="A96" s="13" t="s">
        <v>33</v>
      </c>
      <c r="C96" s="0" t="s">
        <v>1</v>
      </c>
      <c r="D96" s="0" t="s">
        <v>22</v>
      </c>
      <c r="E96" s="0" t="s">
        <v>23</v>
      </c>
      <c r="F96" s="0" t="s">
        <v>24</v>
      </c>
      <c r="G96" s="0" t="s">
        <v>25</v>
      </c>
      <c r="H96" s="0" t="s">
        <v>2</v>
      </c>
      <c r="I96" s="0" t="s">
        <v>26</v>
      </c>
      <c r="J96" s="0" t="s">
        <v>27</v>
      </c>
      <c r="L96" s="13" t="s">
        <v>34</v>
      </c>
      <c r="M96" s="0" t="s">
        <v>1</v>
      </c>
      <c r="N96" s="0" t="s">
        <v>22</v>
      </c>
      <c r="O96" s="0" t="s">
        <v>23</v>
      </c>
      <c r="P96" s="0" t="s">
        <v>24</v>
      </c>
      <c r="Q96" s="0" t="s">
        <v>25</v>
      </c>
      <c r="R96" s="0" t="s">
        <v>2</v>
      </c>
      <c r="S96" s="0" t="s">
        <v>26</v>
      </c>
      <c r="T96" s="0" t="s">
        <v>27</v>
      </c>
    </row>
    <row r="97" customFormat="false" ht="13.5" hidden="false" customHeight="false" outlineLevel="0" collapsed="false">
      <c r="C97" s="0" t="n">
        <v>0.0255402763001839</v>
      </c>
      <c r="D97" s="0" t="n">
        <v>0.0464771779476344</v>
      </c>
      <c r="E97" s="0" t="n">
        <v>0.207350212216379</v>
      </c>
      <c r="F97" s="0" t="n">
        <v>0.0921935639047511</v>
      </c>
      <c r="G97" s="0" t="n">
        <v>0.00361948461675925</v>
      </c>
      <c r="H97" s="0" t="n">
        <v>0.00503326319891254</v>
      </c>
      <c r="I97" s="0" t="n">
        <v>0.0324112256628522</v>
      </c>
      <c r="J97" s="0" t="n">
        <v>0.00704101923914714</v>
      </c>
      <c r="M97" s="0" t="n">
        <v>0.0255402763001839</v>
      </c>
      <c r="N97" s="0" t="n">
        <v>0.00193782940999708</v>
      </c>
      <c r="O97" s="0" t="n">
        <v>0.0190812375971984</v>
      </c>
      <c r="P97" s="0" t="n">
        <v>0.0212643249523398</v>
      </c>
      <c r="Q97" s="0" t="n">
        <v>0.00143307847960075</v>
      </c>
      <c r="R97" s="0" t="n">
        <v>0.00632103197620765</v>
      </c>
      <c r="S97" s="0" t="n">
        <v>0.00366530464650734</v>
      </c>
      <c r="T97" s="0" t="n">
        <v>0.0026742190018578</v>
      </c>
    </row>
    <row r="98" customFormat="false" ht="13.5" hidden="false" customHeight="false" outlineLevel="0" collapsed="false">
      <c r="C98" s="0" t="n">
        <v>0.0146920798495667</v>
      </c>
      <c r="D98" s="0" t="n">
        <v>0.0364900167265404</v>
      </c>
      <c r="E98" s="0" t="n">
        <v>0.24017617361133</v>
      </c>
      <c r="F98" s="0" t="n">
        <v>0.175931050527302</v>
      </c>
      <c r="G98" s="0" t="n">
        <v>0.00435433061167548</v>
      </c>
      <c r="H98" s="0" t="n">
        <v>0.00637652928721591</v>
      </c>
      <c r="I98" s="0" t="n">
        <v>0.0234204264179789</v>
      </c>
      <c r="J98" s="0" t="n">
        <v>0.00339274018074897</v>
      </c>
      <c r="M98" s="0" t="n">
        <v>0.0146920798495667</v>
      </c>
      <c r="N98" s="0" t="n">
        <v>0.00225560642431398</v>
      </c>
      <c r="O98" s="0" t="n">
        <v>0.0108675750520303</v>
      </c>
      <c r="P98" s="0" t="n">
        <v>0.015072332983494</v>
      </c>
      <c r="Q98" s="0" t="n">
        <v>0.000708309084675671</v>
      </c>
      <c r="R98" s="0" t="n">
        <v>0.00727498749784856</v>
      </c>
      <c r="S98" s="0" t="n">
        <v>0.00327501531942071</v>
      </c>
      <c r="T98" s="0" t="n">
        <v>0.00313641750727882</v>
      </c>
    </row>
    <row r="99" customFormat="false" ht="13.5" hidden="false" customHeight="false" outlineLevel="0" collapsed="false">
      <c r="C99" s="0" t="n">
        <v>0.0191232060436934</v>
      </c>
      <c r="D99" s="0" t="n">
        <v>0.0231485570835474</v>
      </c>
      <c r="E99" s="0" t="n">
        <v>0.162227169567786</v>
      </c>
      <c r="F99" s="0" t="n">
        <v>0.124941126019857</v>
      </c>
      <c r="G99" s="0" t="n">
        <v>0.00346402886391871</v>
      </c>
      <c r="H99" s="0" t="n">
        <v>0.0040766785673427</v>
      </c>
      <c r="I99" s="0" t="n">
        <v>0.0241609535975631</v>
      </c>
      <c r="J99" s="0" t="n">
        <v>0.00554985835597257</v>
      </c>
      <c r="M99" s="0" t="n">
        <v>0.0191232060436934</v>
      </c>
      <c r="N99" s="0" t="n">
        <v>0.00194352529581213</v>
      </c>
      <c r="O99" s="0" t="n">
        <v>0.00814491118997717</v>
      </c>
      <c r="P99" s="0" t="n">
        <v>0.0112915876627406</v>
      </c>
      <c r="Q99" s="0" t="n">
        <v>0.000876069735126791</v>
      </c>
      <c r="R99" s="0" t="n">
        <v>0.00332331895054602</v>
      </c>
      <c r="S99" s="0" t="n">
        <v>0.00224645211488286</v>
      </c>
      <c r="T99" s="0" t="n">
        <v>0.00405335804359276</v>
      </c>
    </row>
    <row r="100" customFormat="false" ht="13.5" hidden="false" customHeight="false" outlineLevel="0" collapsed="false">
      <c r="B100" s="0" t="s">
        <v>13</v>
      </c>
      <c r="C100" s="0" t="n">
        <v>0.0197851873978147</v>
      </c>
      <c r="D100" s="0" t="n">
        <v>0.0353719172525741</v>
      </c>
      <c r="E100" s="0" t="n">
        <v>0.203251185131831</v>
      </c>
      <c r="F100" s="0" t="n">
        <v>0.13102191348397</v>
      </c>
      <c r="G100" s="0" t="n">
        <v>0.00381261469745115</v>
      </c>
      <c r="H100" s="0" t="n">
        <v>0.00516215701782371</v>
      </c>
      <c r="I100" s="0" t="n">
        <v>0.0266642018927981</v>
      </c>
      <c r="J100" s="0" t="n">
        <v>0.00532787259195622</v>
      </c>
      <c r="L100" s="0" t="s">
        <v>13</v>
      </c>
      <c r="M100" s="0" t="n">
        <v>0.0197851873978147</v>
      </c>
      <c r="N100" s="0" t="n">
        <v>0.00204565371004106</v>
      </c>
      <c r="O100" s="0" t="n">
        <v>0.012697907946402</v>
      </c>
      <c r="P100" s="0" t="n">
        <v>0.0158760818661915</v>
      </c>
      <c r="Q100" s="0" t="n">
        <v>0.00100581909980107</v>
      </c>
      <c r="R100" s="0" t="n">
        <v>0.00563977947486741</v>
      </c>
      <c r="S100" s="0" t="n">
        <v>0.0030622573602703</v>
      </c>
      <c r="T100" s="0" t="n">
        <v>0.00328799818424312</v>
      </c>
    </row>
    <row r="101" customFormat="false" ht="13.5" hidden="false" customHeight="false" outlineLevel="0" collapsed="false">
      <c r="B101" s="0" t="s">
        <v>14</v>
      </c>
      <c r="C101" s="0" t="n">
        <v>0.00314904779484736</v>
      </c>
      <c r="D101" s="0" t="n">
        <v>0.00675755744038584</v>
      </c>
      <c r="E101" s="0" t="n">
        <v>0.0225950829837305</v>
      </c>
      <c r="F101" s="0" t="n">
        <v>0.0243633854284337</v>
      </c>
      <c r="G101" s="0" t="n">
        <v>0.000274550372770786</v>
      </c>
      <c r="H101" s="0" t="n">
        <v>0.000667030370583045</v>
      </c>
      <c r="I101" s="0" t="n">
        <v>0.0028814525726967</v>
      </c>
      <c r="J101" s="0" t="n">
        <v>0.00105900004431163</v>
      </c>
      <c r="L101" s="0" t="s">
        <v>14</v>
      </c>
      <c r="M101" s="0" t="n">
        <v>0.00314904779484736</v>
      </c>
      <c r="N101" s="0" t="n">
        <v>0.000104989233498376</v>
      </c>
      <c r="O101" s="0" t="n">
        <v>0.00328701473982525</v>
      </c>
      <c r="P101" s="0" t="n">
        <v>0.00290679557024962</v>
      </c>
      <c r="Q101" s="0" t="n">
        <v>0.000219050102472812</v>
      </c>
      <c r="R101" s="0" t="n">
        <v>0.00119051806718361</v>
      </c>
      <c r="S101" s="0" t="n">
        <v>0.000423176514987414</v>
      </c>
      <c r="T101" s="0" t="n">
        <v>0.000405273015110853</v>
      </c>
    </row>
    <row r="102" customFormat="false" ht="13.5" hidden="false" customHeight="false" outlineLevel="0" collapsed="false">
      <c r="B102" s="0" t="s">
        <v>15</v>
      </c>
      <c r="C102" s="0" t="n">
        <f aca="false">MEDIAN(C97:C99)</f>
        <v>0.0191232060436934</v>
      </c>
      <c r="D102" s="0" t="n">
        <f aca="false">MEDIAN(D97:D99)</f>
        <v>0.0364900167265404</v>
      </c>
      <c r="E102" s="0" t="n">
        <f aca="false">MEDIAN(E97:E99)</f>
        <v>0.207350212216379</v>
      </c>
      <c r="F102" s="0" t="n">
        <f aca="false">MEDIAN(F97:F99)</f>
        <v>0.124941126019857</v>
      </c>
      <c r="G102" s="0" t="n">
        <f aca="false">MEDIAN(G97:G99)</f>
        <v>0.00361948461675925</v>
      </c>
      <c r="H102" s="0" t="n">
        <f aca="false">MEDIAN(H97:H99)</f>
        <v>0.00503326319891254</v>
      </c>
      <c r="I102" s="0" t="n">
        <f aca="false">MEDIAN(I97:I99)</f>
        <v>0.0241609535975631</v>
      </c>
      <c r="J102" s="0" t="n">
        <f aca="false">MEDIAN(J97:J99)</f>
        <v>0.00554985835597257</v>
      </c>
      <c r="L102" s="0" t="s">
        <v>15</v>
      </c>
      <c r="M102" s="0" t="n">
        <f aca="false">MEDIAN(M97:M99)</f>
        <v>0.0191232060436934</v>
      </c>
      <c r="N102" s="0" t="n">
        <f aca="false">MEDIAN(N97:N99)</f>
        <v>0.00194352529581213</v>
      </c>
      <c r="O102" s="0" t="n">
        <f aca="false">MEDIAN(O97:O99)</f>
        <v>0.0108675750520303</v>
      </c>
      <c r="P102" s="0" t="n">
        <f aca="false">MEDIAN(P97:P99)</f>
        <v>0.015072332983494</v>
      </c>
      <c r="Q102" s="0" t="n">
        <f aca="false">MEDIAN(Q97:Q99)</f>
        <v>0.000876069735126791</v>
      </c>
      <c r="R102" s="0" t="n">
        <f aca="false">MEDIAN(R97:R99)</f>
        <v>0.00632103197620765</v>
      </c>
      <c r="S102" s="0" t="n">
        <f aca="false">MEDIAN(S97:S99)</f>
        <v>0.00327501531942071</v>
      </c>
      <c r="T102" s="0" t="n">
        <f aca="false">MEDIAN(T97:T99)</f>
        <v>0.003136417507278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4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F42" activeCellId="0" sqref="F42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9.99"/>
    <col collapsed="false" customWidth="true" hidden="false" outlineLevel="0" max="7" min="7" style="0" width="15.12"/>
    <col collapsed="false" customWidth="true" hidden="false" outlineLevel="0" max="9" min="9" style="0" width="12.25"/>
  </cols>
  <sheetData>
    <row r="2" customFormat="false" ht="18.75" hidden="false" customHeight="false" outlineLevel="0" collapsed="false">
      <c r="A2" s="42"/>
      <c r="B2" s="42"/>
      <c r="C2" s="42"/>
      <c r="D2" s="43" t="s">
        <v>55</v>
      </c>
      <c r="E2" s="42"/>
      <c r="F2" s="42"/>
      <c r="G2" s="42"/>
      <c r="H2" s="42"/>
      <c r="I2" s="42"/>
      <c r="K2" s="43" t="s">
        <v>56</v>
      </c>
      <c r="M2" s="42"/>
      <c r="N2" s="42"/>
    </row>
    <row r="3" customFormat="false" ht="13.5" hidden="false" customHeight="false" outlineLevel="0" collapsed="false">
      <c r="A3" s="42"/>
      <c r="I3" s="42"/>
      <c r="K3" s="42"/>
    </row>
    <row r="4" customFormat="false" ht="13.5" hidden="false" customHeight="false" outlineLevel="0" collapsed="false">
      <c r="A4" s="42"/>
      <c r="B4" s="42"/>
      <c r="C4" s="44" t="s">
        <v>57</v>
      </c>
      <c r="D4" s="45"/>
      <c r="E4" s="42"/>
      <c r="F4" s="42"/>
      <c r="G4" s="45" t="s">
        <v>58</v>
      </c>
      <c r="H4" s="42"/>
      <c r="I4" s="42"/>
      <c r="K4" s="42"/>
      <c r="L4" s="44" t="s">
        <v>58</v>
      </c>
      <c r="M4" s="42"/>
      <c r="N4" s="42"/>
    </row>
    <row r="5" customFormat="false" ht="13.5" hidden="false" customHeight="false" outlineLevel="0" collapsed="false">
      <c r="A5" s="42"/>
      <c r="B5" s="46" t="s">
        <v>59</v>
      </c>
      <c r="C5" s="46" t="s">
        <v>60</v>
      </c>
      <c r="D5" s="46" t="s">
        <v>61</v>
      </c>
      <c r="E5" s="42"/>
      <c r="F5" s="46" t="s">
        <v>59</v>
      </c>
      <c r="G5" s="46" t="s">
        <v>60</v>
      </c>
      <c r="H5" s="46" t="s">
        <v>61</v>
      </c>
      <c r="I5" s="42"/>
      <c r="K5" s="46" t="s">
        <v>59</v>
      </c>
      <c r="L5" s="46" t="s">
        <v>60</v>
      </c>
      <c r="M5" s="46" t="s">
        <v>61</v>
      </c>
      <c r="N5" s="42"/>
    </row>
    <row r="6" customFormat="false" ht="13.5" hidden="false" customHeight="false" outlineLevel="0" collapsed="false">
      <c r="A6" s="42"/>
      <c r="B6" s="42" t="n">
        <v>25.68</v>
      </c>
      <c r="C6" s="42" t="n">
        <v>21.01</v>
      </c>
      <c r="D6" s="42" t="n">
        <v>32.83</v>
      </c>
      <c r="E6" s="42"/>
      <c r="F6" s="42" t="n">
        <v>176.17</v>
      </c>
      <c r="G6" s="47" t="n">
        <v>155.81</v>
      </c>
      <c r="H6" s="42" t="n">
        <v>287.11</v>
      </c>
      <c r="I6" s="42"/>
      <c r="K6" s="42" t="n">
        <v>18</v>
      </c>
      <c r="L6" s="42" t="n">
        <v>14</v>
      </c>
      <c r="M6" s="42" t="n">
        <v>29</v>
      </c>
      <c r="N6" s="42"/>
    </row>
    <row r="7" customFormat="false" ht="13.5" hidden="false" customHeight="false" outlineLevel="0" collapsed="false">
      <c r="A7" s="42"/>
      <c r="B7" s="42" t="n">
        <v>36.27</v>
      </c>
      <c r="C7" s="42" t="n">
        <v>25.6</v>
      </c>
      <c r="D7" s="42" t="n">
        <v>21.51</v>
      </c>
      <c r="E7" s="42"/>
      <c r="F7" s="42" t="n">
        <v>144.4</v>
      </c>
      <c r="G7" s="47" t="n">
        <v>256.37</v>
      </c>
      <c r="H7" s="42" t="n">
        <v>269.74</v>
      </c>
      <c r="I7" s="42"/>
      <c r="K7" s="42" t="n">
        <v>21</v>
      </c>
      <c r="L7" s="42" t="n">
        <v>15</v>
      </c>
      <c r="M7" s="42" t="n">
        <v>18</v>
      </c>
      <c r="N7" s="42"/>
    </row>
    <row r="8" customFormat="false" ht="13.5" hidden="false" customHeight="false" outlineLevel="0" collapsed="false">
      <c r="A8" s="42"/>
      <c r="B8" s="42" t="n">
        <v>18.84</v>
      </c>
      <c r="C8" s="42" t="n">
        <v>31.73</v>
      </c>
      <c r="D8" s="42" t="n">
        <v>19.27</v>
      </c>
      <c r="E8" s="42"/>
      <c r="F8" s="42" t="n">
        <v>241.6</v>
      </c>
      <c r="G8" s="47" t="n">
        <v>155.53</v>
      </c>
      <c r="H8" s="42" t="n">
        <v>297.75</v>
      </c>
      <c r="I8" s="42"/>
      <c r="K8" s="42" t="n">
        <v>29</v>
      </c>
      <c r="L8" s="42" t="n">
        <v>18</v>
      </c>
      <c r="M8" s="42" t="n">
        <v>15</v>
      </c>
      <c r="N8" s="42"/>
    </row>
    <row r="9" customFormat="false" ht="13.5" hidden="false" customHeight="false" outlineLevel="0" collapsed="false">
      <c r="A9" s="42"/>
      <c r="B9" s="42" t="n">
        <v>22.23</v>
      </c>
      <c r="C9" s="42" t="n">
        <v>24.96</v>
      </c>
      <c r="D9" s="42" t="n">
        <v>30.82</v>
      </c>
      <c r="E9" s="42"/>
      <c r="F9" s="42" t="n">
        <v>190.76</v>
      </c>
      <c r="G9" s="47" t="n">
        <v>126.94</v>
      </c>
      <c r="H9" s="42" t="n">
        <v>300</v>
      </c>
      <c r="I9" s="42"/>
      <c r="K9" s="42" t="n">
        <v>23</v>
      </c>
      <c r="L9" s="42" t="n">
        <v>13</v>
      </c>
      <c r="M9" s="42" t="n">
        <v>22</v>
      </c>
      <c r="N9" s="42"/>
    </row>
    <row r="10" customFormat="false" ht="13.5" hidden="false" customHeight="false" outlineLevel="0" collapsed="false">
      <c r="A10" s="42"/>
      <c r="B10" s="42" t="n">
        <v>25.62</v>
      </c>
      <c r="C10" s="42" t="n">
        <v>21.8</v>
      </c>
      <c r="D10" s="42" t="n">
        <v>23.19</v>
      </c>
      <c r="E10" s="42"/>
      <c r="F10" s="42" t="n">
        <v>249.72</v>
      </c>
      <c r="G10" s="47" t="n">
        <v>105.93</v>
      </c>
      <c r="H10" s="42" t="n">
        <v>215.54</v>
      </c>
      <c r="I10" s="42"/>
      <c r="K10" s="42" t="n">
        <v>19</v>
      </c>
      <c r="L10" s="42" t="n">
        <v>14</v>
      </c>
      <c r="M10" s="42" t="n">
        <v>19</v>
      </c>
      <c r="N10" s="42"/>
    </row>
    <row r="11" customFormat="false" ht="13.5" hidden="false" customHeight="false" outlineLevel="0" collapsed="false">
      <c r="A11" s="42"/>
      <c r="B11" s="42" t="n">
        <v>26.94</v>
      </c>
      <c r="C11" s="42" t="n">
        <v>25.9</v>
      </c>
      <c r="D11" s="42" t="n">
        <v>30.45</v>
      </c>
      <c r="E11" s="42"/>
      <c r="F11" s="42" t="n">
        <v>198.07</v>
      </c>
      <c r="G11" s="47" t="n">
        <v>128.52</v>
      </c>
      <c r="H11" s="42" t="n">
        <v>302.72</v>
      </c>
      <c r="I11" s="42"/>
      <c r="K11" s="42" t="n">
        <v>30</v>
      </c>
      <c r="L11" s="42" t="n">
        <v>22</v>
      </c>
      <c r="M11" s="42" t="n">
        <v>17</v>
      </c>
      <c r="N11" s="42"/>
    </row>
    <row r="12" customFormat="false" ht="13.5" hidden="false" customHeight="false" outlineLevel="0" collapsed="false">
      <c r="A12" s="42"/>
      <c r="B12" s="42" t="n">
        <v>26.07</v>
      </c>
      <c r="C12" s="42" t="n">
        <v>26.15</v>
      </c>
      <c r="D12" s="42" t="n">
        <v>30.94</v>
      </c>
      <c r="E12" s="42"/>
      <c r="F12" s="42" t="n">
        <v>152.56</v>
      </c>
      <c r="G12" s="47" t="n">
        <v>194.42</v>
      </c>
      <c r="H12" s="42" t="n">
        <v>245.12</v>
      </c>
      <c r="I12" s="42"/>
      <c r="K12" s="42" t="n">
        <v>19</v>
      </c>
      <c r="L12" s="42" t="n">
        <v>21</v>
      </c>
      <c r="M12" s="42" t="n">
        <v>23</v>
      </c>
      <c r="N12" s="42"/>
    </row>
    <row r="13" customFormat="false" ht="13.5" hidden="false" customHeight="false" outlineLevel="0" collapsed="false">
      <c r="A13" s="42"/>
      <c r="B13" s="42" t="n">
        <v>27.25</v>
      </c>
      <c r="C13" s="42" t="n">
        <v>30.21</v>
      </c>
      <c r="D13" s="42" t="n">
        <v>23.31</v>
      </c>
      <c r="E13" s="42"/>
      <c r="F13" s="42" t="n">
        <v>184.03</v>
      </c>
      <c r="G13" s="47" t="n">
        <v>153.55</v>
      </c>
      <c r="H13" s="42" t="n">
        <v>191.18</v>
      </c>
      <c r="I13" s="42"/>
      <c r="K13" s="42" t="n">
        <v>30</v>
      </c>
      <c r="L13" s="42" t="n">
        <v>11</v>
      </c>
      <c r="M13" s="42" t="n">
        <v>17</v>
      </c>
      <c r="N13" s="42"/>
    </row>
    <row r="14" customFormat="false" ht="13.5" hidden="false" customHeight="false" outlineLevel="0" collapsed="false">
      <c r="A14" s="42"/>
      <c r="B14" s="42" t="n">
        <v>18.33</v>
      </c>
      <c r="C14" s="42" t="n">
        <v>17.75</v>
      </c>
      <c r="D14" s="42" t="n">
        <v>24.59</v>
      </c>
      <c r="E14" s="42"/>
      <c r="F14" s="42" t="n">
        <v>130.39</v>
      </c>
      <c r="G14" s="47" t="n">
        <v>157.74</v>
      </c>
      <c r="H14" s="42" t="n">
        <v>285.03</v>
      </c>
      <c r="I14" s="42"/>
      <c r="K14" s="42" t="n">
        <v>13</v>
      </c>
      <c r="L14" s="42" t="n">
        <v>9</v>
      </c>
      <c r="M14" s="42" t="n">
        <v>24</v>
      </c>
      <c r="N14" s="42"/>
    </row>
    <row r="15" customFormat="false" ht="13.5" hidden="false" customHeight="false" outlineLevel="0" collapsed="false">
      <c r="A15" s="42"/>
      <c r="B15" s="42" t="n">
        <v>18.03</v>
      </c>
      <c r="C15" s="42" t="n">
        <v>26.94</v>
      </c>
      <c r="D15" s="42" t="n">
        <v>22.63</v>
      </c>
      <c r="E15" s="42"/>
      <c r="F15" s="42" t="n">
        <v>150.3</v>
      </c>
      <c r="G15" s="47" t="n">
        <v>99.08</v>
      </c>
      <c r="H15" s="42" t="n">
        <v>197.92</v>
      </c>
      <c r="I15" s="42"/>
      <c r="K15" s="42" t="n">
        <v>14</v>
      </c>
      <c r="L15" s="42" t="n">
        <v>17</v>
      </c>
      <c r="M15" s="42" t="n">
        <v>18</v>
      </c>
      <c r="N15" s="42"/>
    </row>
    <row r="16" customFormat="false" ht="13.5" hidden="false" customHeight="false" outlineLevel="0" collapsed="false">
      <c r="A16" s="42"/>
      <c r="B16" s="42" t="n">
        <v>24.96</v>
      </c>
      <c r="C16" s="42" t="n">
        <v>20.84</v>
      </c>
      <c r="D16" s="42" t="n">
        <v>30.76</v>
      </c>
      <c r="E16" s="42"/>
      <c r="F16" s="42" t="n">
        <v>202.78</v>
      </c>
      <c r="G16" s="47" t="n">
        <v>116.26</v>
      </c>
      <c r="H16" s="42" t="n">
        <v>224.46</v>
      </c>
      <c r="I16" s="42"/>
      <c r="K16" s="42" t="n">
        <v>26</v>
      </c>
      <c r="L16" s="42" t="n">
        <v>13</v>
      </c>
      <c r="M16" s="42" t="n">
        <v>22</v>
      </c>
      <c r="N16" s="42"/>
    </row>
    <row r="17" customFormat="false" ht="13.5" hidden="false" customHeight="false" outlineLevel="0" collapsed="false">
      <c r="A17" s="42"/>
      <c r="B17" s="42" t="n">
        <v>18.03</v>
      </c>
      <c r="C17" s="42" t="n">
        <v>21.98</v>
      </c>
      <c r="D17" s="42" t="n">
        <v>26.11</v>
      </c>
      <c r="E17" s="42"/>
      <c r="F17" s="42" t="n">
        <v>112.87</v>
      </c>
      <c r="G17" s="47" t="n">
        <v>125.82</v>
      </c>
      <c r="H17" s="42" t="n">
        <v>168.7</v>
      </c>
      <c r="I17" s="42"/>
      <c r="K17" s="42" t="n">
        <v>12</v>
      </c>
      <c r="L17" s="42" t="n">
        <v>11</v>
      </c>
      <c r="M17" s="42" t="n">
        <v>19</v>
      </c>
      <c r="N17" s="42"/>
    </row>
    <row r="18" customFormat="false" ht="13.5" hidden="false" customHeight="false" outlineLevel="0" collapsed="false">
      <c r="A18" s="42"/>
      <c r="B18" s="42" t="n">
        <v>27.47</v>
      </c>
      <c r="C18" s="42" t="n">
        <v>28.27</v>
      </c>
      <c r="D18" s="42" t="n">
        <v>18.75</v>
      </c>
      <c r="E18" s="42"/>
      <c r="F18" s="42" t="n">
        <v>145.97</v>
      </c>
      <c r="G18" s="47" t="n">
        <v>112.62</v>
      </c>
      <c r="H18" s="42" t="n">
        <v>321.01</v>
      </c>
      <c r="I18" s="42"/>
      <c r="K18" s="42" t="n">
        <v>14</v>
      </c>
      <c r="L18" s="42" t="n">
        <v>10</v>
      </c>
      <c r="M18" s="42" t="n">
        <v>23</v>
      </c>
      <c r="N18" s="42"/>
    </row>
    <row r="19" customFormat="false" ht="13.5" hidden="false" customHeight="false" outlineLevel="0" collapsed="false">
      <c r="A19" s="42"/>
      <c r="B19" s="42" t="n">
        <v>14.55</v>
      </c>
      <c r="C19" s="42" t="n">
        <v>23.81</v>
      </c>
      <c r="D19" s="42" t="n">
        <v>31.8</v>
      </c>
      <c r="E19" s="42"/>
      <c r="F19" s="42" t="n">
        <v>180.7</v>
      </c>
      <c r="G19" s="47" t="n">
        <v>133.63</v>
      </c>
      <c r="H19" s="42" t="n">
        <v>178.1</v>
      </c>
      <c r="I19" s="42"/>
      <c r="K19" s="42" t="n">
        <v>17</v>
      </c>
      <c r="L19" s="42" t="n">
        <v>13</v>
      </c>
      <c r="M19" s="42" t="n">
        <v>16</v>
      </c>
      <c r="N19" s="42"/>
    </row>
    <row r="20" customFormat="false" ht="13.5" hidden="false" customHeight="false" outlineLevel="0" collapsed="false">
      <c r="A20" s="42"/>
      <c r="B20" s="42" t="n">
        <v>32.54</v>
      </c>
      <c r="C20" s="42" t="n">
        <v>26.01</v>
      </c>
      <c r="D20" s="42" t="n">
        <v>30.39</v>
      </c>
      <c r="E20" s="42"/>
      <c r="F20" s="42" t="n">
        <v>138.84</v>
      </c>
      <c r="G20" s="47" t="n">
        <v>122.11</v>
      </c>
      <c r="H20" s="42" t="n">
        <v>201.38</v>
      </c>
      <c r="I20" s="42"/>
      <c r="K20" s="42" t="n">
        <v>19</v>
      </c>
      <c r="L20" s="42" t="n">
        <v>17</v>
      </c>
      <c r="M20" s="42" t="n">
        <v>19</v>
      </c>
      <c r="N20" s="42"/>
    </row>
    <row r="21" customFormat="false" ht="13.5" hidden="false" customHeight="false" outlineLevel="0" collapsed="false">
      <c r="A21" s="42"/>
      <c r="B21" s="42" t="n">
        <v>27.5</v>
      </c>
      <c r="C21" s="42" t="n">
        <v>25.76</v>
      </c>
      <c r="D21" s="42" t="n">
        <v>25.02</v>
      </c>
      <c r="E21" s="42"/>
      <c r="F21" s="42" t="n">
        <v>125.1</v>
      </c>
      <c r="G21" s="47" t="n">
        <v>170.75</v>
      </c>
      <c r="H21" s="42" t="n">
        <v>214.17</v>
      </c>
      <c r="I21" s="42"/>
      <c r="K21" s="42" t="n">
        <v>12</v>
      </c>
      <c r="L21" s="42" t="n">
        <v>10</v>
      </c>
      <c r="M21" s="42" t="n">
        <v>15</v>
      </c>
      <c r="N21" s="42"/>
    </row>
    <row r="22" customFormat="false" ht="13.5" hidden="false" customHeight="false" outlineLevel="0" collapsed="false">
      <c r="A22" s="42"/>
      <c r="B22" s="42" t="n">
        <v>21.77</v>
      </c>
      <c r="C22" s="42" t="n">
        <v>16.48</v>
      </c>
      <c r="D22" s="42" t="n">
        <v>27.5</v>
      </c>
      <c r="E22" s="42"/>
      <c r="F22" s="42" t="n">
        <v>156.27</v>
      </c>
      <c r="G22" s="47" t="n">
        <v>146.44</v>
      </c>
      <c r="H22" s="42" t="n">
        <v>142.42</v>
      </c>
      <c r="I22" s="42"/>
      <c r="K22" s="42" t="n">
        <v>24</v>
      </c>
      <c r="L22" s="42" t="n">
        <v>15</v>
      </c>
      <c r="M22" s="42" t="n">
        <v>11</v>
      </c>
      <c r="N22" s="42"/>
    </row>
    <row r="23" customFormat="false" ht="13.5" hidden="false" customHeight="false" outlineLevel="0" collapsed="false">
      <c r="A23" s="42"/>
      <c r="B23" s="42" t="n">
        <v>32.83</v>
      </c>
      <c r="C23" s="42" t="n">
        <v>21.75</v>
      </c>
      <c r="D23" s="42" t="n">
        <v>27.65</v>
      </c>
      <c r="E23" s="42"/>
      <c r="F23" s="42" t="n">
        <v>190.95</v>
      </c>
      <c r="G23" s="47" t="n">
        <v>177.8</v>
      </c>
      <c r="H23" s="42" t="n">
        <v>231.51</v>
      </c>
      <c r="I23" s="42"/>
      <c r="K23" s="42" t="n">
        <v>21</v>
      </c>
      <c r="L23" s="42" t="n">
        <v>20</v>
      </c>
      <c r="M23" s="42" t="n">
        <v>16</v>
      </c>
      <c r="N23" s="42"/>
    </row>
    <row r="24" customFormat="false" ht="13.5" hidden="false" customHeight="false" outlineLevel="0" collapsed="false">
      <c r="A24" s="42"/>
      <c r="B24" s="42" t="n">
        <v>27.94</v>
      </c>
      <c r="C24" s="42" t="n">
        <v>29.5</v>
      </c>
      <c r="D24" s="42" t="n">
        <v>28.01</v>
      </c>
      <c r="E24" s="42"/>
      <c r="F24" s="42" t="n">
        <v>132.49</v>
      </c>
      <c r="G24" s="47" t="n">
        <v>162.48</v>
      </c>
      <c r="H24" s="42" t="n">
        <v>231.15</v>
      </c>
      <c r="I24" s="42"/>
      <c r="K24" s="42" t="n">
        <v>14</v>
      </c>
      <c r="L24" s="42" t="n">
        <v>21</v>
      </c>
      <c r="M24" s="42" t="n">
        <v>22</v>
      </c>
      <c r="N24" s="42"/>
    </row>
    <row r="25" customFormat="false" ht="13.5" hidden="false" customHeight="false" outlineLevel="0" collapsed="false">
      <c r="A25" s="42"/>
      <c r="B25" s="42" t="n">
        <v>31.43</v>
      </c>
      <c r="C25" s="42" t="n">
        <v>33.79</v>
      </c>
      <c r="D25" s="42" t="n">
        <v>32.54</v>
      </c>
      <c r="E25" s="42"/>
      <c r="F25" s="42" t="n">
        <v>144.67</v>
      </c>
      <c r="G25" s="47" t="n">
        <v>239.48</v>
      </c>
      <c r="H25" s="42" t="n">
        <v>182.09</v>
      </c>
      <c r="I25" s="42"/>
      <c r="K25" s="42" t="n">
        <v>21</v>
      </c>
      <c r="L25" s="42" t="n">
        <v>16</v>
      </c>
      <c r="M25" s="42" t="n">
        <v>14</v>
      </c>
      <c r="N25" s="42"/>
    </row>
    <row r="26" customFormat="false" ht="13.5" hidden="false" customHeight="false" outlineLevel="0" collapsed="false">
      <c r="A26" s="42"/>
      <c r="B26" s="42" t="n">
        <v>26.55</v>
      </c>
      <c r="C26" s="42" t="n">
        <v>21.73</v>
      </c>
      <c r="D26" s="42" t="n">
        <v>23.44</v>
      </c>
      <c r="E26" s="42"/>
      <c r="F26" s="42" t="n">
        <v>138.32</v>
      </c>
      <c r="G26" s="47" t="n">
        <v>272.85</v>
      </c>
      <c r="H26" s="42" t="n">
        <v>267.22</v>
      </c>
      <c r="I26" s="42"/>
      <c r="K26" s="42" t="n">
        <v>18</v>
      </c>
      <c r="L26" s="42" t="n">
        <v>18</v>
      </c>
      <c r="M26" s="42" t="n">
        <v>27</v>
      </c>
      <c r="N26" s="42"/>
    </row>
    <row r="27" customFormat="false" ht="13.5" hidden="false" customHeight="false" outlineLevel="0" collapsed="false">
      <c r="A27" s="42"/>
      <c r="B27" s="42" t="n">
        <v>25.27</v>
      </c>
      <c r="C27" s="42" t="n">
        <v>20.17</v>
      </c>
      <c r="D27" s="42" t="n">
        <v>23.84</v>
      </c>
      <c r="E27" s="42"/>
      <c r="F27" s="42" t="n">
        <v>140.21</v>
      </c>
      <c r="G27" s="47" t="n">
        <v>224.89</v>
      </c>
      <c r="H27" s="42" t="n">
        <v>223.28</v>
      </c>
      <c r="I27" s="42"/>
      <c r="K27" s="42" t="n">
        <v>12</v>
      </c>
      <c r="L27" s="42" t="n">
        <v>27</v>
      </c>
      <c r="M27" s="42" t="n">
        <v>21</v>
      </c>
      <c r="N27" s="42"/>
    </row>
    <row r="28" customFormat="false" ht="13.5" hidden="false" customHeight="false" outlineLevel="0" collapsed="false">
      <c r="A28" s="42"/>
      <c r="B28" s="42"/>
      <c r="C28" s="42" t="n">
        <v>26.56</v>
      </c>
      <c r="D28" s="42"/>
      <c r="E28" s="42"/>
      <c r="F28" s="42" t="n">
        <v>115.41</v>
      </c>
      <c r="G28" s="47" t="n">
        <v>200.16</v>
      </c>
      <c r="H28" s="42" t="n">
        <v>245.81</v>
      </c>
      <c r="I28" s="42"/>
      <c r="K28" s="42" t="n">
        <v>13</v>
      </c>
      <c r="L28" s="42" t="n">
        <v>17</v>
      </c>
      <c r="M28" s="42" t="n">
        <v>24</v>
      </c>
      <c r="N28" s="42"/>
    </row>
    <row r="29" customFormat="false" ht="13.5" hidden="false" customHeight="false" outlineLevel="0" collapsed="false">
      <c r="A29" s="42"/>
      <c r="B29" s="42"/>
      <c r="C29" s="42" t="n">
        <v>28.43</v>
      </c>
      <c r="D29" s="42"/>
      <c r="E29" s="42"/>
      <c r="F29" s="42" t="n">
        <v>185.95</v>
      </c>
      <c r="G29" s="47" t="n">
        <v>166.5</v>
      </c>
      <c r="H29" s="42" t="n">
        <v>216.38</v>
      </c>
      <c r="I29" s="42"/>
      <c r="K29" s="42" t="n">
        <v>21</v>
      </c>
      <c r="L29" s="42" t="n">
        <v>20</v>
      </c>
      <c r="M29" s="42" t="n">
        <v>16</v>
      </c>
      <c r="N29" s="42"/>
    </row>
    <row r="30" customFormat="false" ht="13.5" hidden="false" customHeight="false" outlineLevel="0" collapsed="false">
      <c r="A30" s="42"/>
      <c r="B30" s="42"/>
      <c r="C30" s="42" t="n">
        <v>26.43</v>
      </c>
      <c r="D30" s="42"/>
      <c r="E30" s="42"/>
      <c r="F30" s="42" t="n">
        <v>179.04</v>
      </c>
      <c r="G30" s="47" t="n">
        <v>231.89</v>
      </c>
      <c r="H30" s="42" t="n">
        <v>240.79</v>
      </c>
      <c r="I30" s="42"/>
      <c r="K30" s="42" t="n">
        <v>22</v>
      </c>
      <c r="L30" s="42" t="n">
        <v>14</v>
      </c>
      <c r="M30" s="42" t="n">
        <v>27</v>
      </c>
      <c r="N30" s="42"/>
    </row>
    <row r="31" customFormat="false" ht="13.5" hidden="false" customHeight="false" outlineLevel="0" collapsed="false">
      <c r="A31" s="42"/>
      <c r="B31" s="42"/>
      <c r="C31" s="42" t="n">
        <v>32.93</v>
      </c>
      <c r="D31" s="42"/>
      <c r="E31" s="42"/>
      <c r="F31" s="42" t="n">
        <v>164.36</v>
      </c>
      <c r="G31" s="47" t="n">
        <v>162.96</v>
      </c>
      <c r="H31" s="42" t="n">
        <v>178.84</v>
      </c>
      <c r="I31" s="42"/>
      <c r="K31" s="42" t="n">
        <v>18</v>
      </c>
      <c r="L31" s="42" t="n">
        <v>16</v>
      </c>
      <c r="M31" s="42" t="n">
        <v>15</v>
      </c>
      <c r="N31" s="42"/>
    </row>
    <row r="32" customFormat="false" ht="13.5" hidden="false" customHeight="false" outlineLevel="0" collapsed="false">
      <c r="A32" s="42"/>
      <c r="B32" s="42"/>
      <c r="C32" s="42" t="n">
        <v>23.97</v>
      </c>
      <c r="D32" s="42"/>
      <c r="E32" s="42"/>
      <c r="F32" s="42" t="n">
        <v>152.65</v>
      </c>
      <c r="G32" s="47" t="n">
        <v>186.4</v>
      </c>
      <c r="H32" s="42" t="n">
        <v>175.93</v>
      </c>
      <c r="I32" s="42"/>
      <c r="K32" s="42" t="n">
        <v>17</v>
      </c>
      <c r="L32" s="42" t="n">
        <v>18</v>
      </c>
      <c r="M32" s="42" t="n">
        <v>11</v>
      </c>
      <c r="N32" s="42"/>
    </row>
    <row r="33" customFormat="false" ht="13.5" hidden="false" customHeight="false" outlineLevel="0" collapsed="false">
      <c r="A33" s="42"/>
      <c r="B33" s="42"/>
      <c r="C33" s="42" t="n">
        <v>24.51</v>
      </c>
      <c r="D33" s="42"/>
      <c r="E33" s="42"/>
      <c r="F33" s="42" t="n">
        <v>190.67</v>
      </c>
      <c r="G33" s="47" t="n">
        <v>333.19</v>
      </c>
      <c r="H33" s="42" t="n">
        <v>146.71</v>
      </c>
      <c r="I33" s="42"/>
      <c r="K33" s="42" t="n">
        <v>26</v>
      </c>
      <c r="L33" s="42" t="n">
        <v>28</v>
      </c>
      <c r="M33" s="42" t="n">
        <v>19</v>
      </c>
      <c r="N33" s="42"/>
    </row>
    <row r="34" customFormat="false" ht="13.5" hidden="false" customHeight="false" outlineLevel="0" collapsed="false">
      <c r="A34" s="42"/>
      <c r="B34" s="42"/>
      <c r="C34" s="42" t="n">
        <v>17.27</v>
      </c>
      <c r="D34" s="42"/>
      <c r="E34" s="42"/>
      <c r="F34" s="42" t="n">
        <v>121.25</v>
      </c>
      <c r="G34" s="47" t="n">
        <v>201.61</v>
      </c>
      <c r="H34" s="42" t="n">
        <v>205.27</v>
      </c>
      <c r="I34" s="42"/>
      <c r="K34" s="42" t="n">
        <v>13</v>
      </c>
      <c r="L34" s="42" t="n">
        <v>24</v>
      </c>
      <c r="M34" s="42" t="n">
        <v>24</v>
      </c>
      <c r="N34" s="42"/>
    </row>
    <row r="35" s="50" customFormat="true" ht="13.5" hidden="false" customHeight="false" outlineLevel="0" collapsed="false">
      <c r="A35" s="48"/>
      <c r="B35" s="48"/>
      <c r="C35" s="48" t="n">
        <v>20.73</v>
      </c>
      <c r="D35" s="48"/>
      <c r="E35" s="48"/>
      <c r="F35" s="48" t="n">
        <v>195.55</v>
      </c>
      <c r="G35" s="49" t="n">
        <v>144.59</v>
      </c>
      <c r="H35" s="48" t="n">
        <v>145.9</v>
      </c>
      <c r="I35" s="48"/>
      <c r="K35" s="48" t="n">
        <v>19</v>
      </c>
      <c r="L35" s="48" t="n">
        <v>13</v>
      </c>
      <c r="M35" s="48" t="n">
        <v>21</v>
      </c>
      <c r="N35" s="48"/>
    </row>
    <row r="36" customFormat="false" ht="13.5" hidden="false" customHeight="false" outlineLevel="0" collapsed="false">
      <c r="A36" s="42"/>
      <c r="B36" s="42"/>
      <c r="C36" s="42" t="n">
        <v>33.79</v>
      </c>
      <c r="D36" s="42"/>
      <c r="E36" s="42"/>
      <c r="F36" s="42"/>
      <c r="G36" s="47"/>
      <c r="H36" s="42" t="n">
        <v>188.56</v>
      </c>
      <c r="I36" s="42"/>
      <c r="K36" s="42"/>
      <c r="L36" s="42"/>
      <c r="M36" s="42" t="n">
        <v>23</v>
      </c>
      <c r="N36" s="42"/>
    </row>
    <row r="37" customFormat="false" ht="13.5" hidden="false" customHeight="false" outlineLevel="0" collapsed="false">
      <c r="A37" s="42"/>
      <c r="B37" s="42"/>
      <c r="C37" s="42" t="n">
        <v>19.7</v>
      </c>
      <c r="D37" s="42"/>
      <c r="E37" s="42"/>
      <c r="F37" s="42"/>
      <c r="G37" s="47"/>
      <c r="H37" s="42" t="n">
        <v>199.15</v>
      </c>
      <c r="I37" s="42"/>
      <c r="K37" s="42"/>
      <c r="L37" s="42"/>
      <c r="M37" s="42" t="n">
        <v>27</v>
      </c>
      <c r="N37" s="42"/>
    </row>
    <row r="38" customFormat="false" ht="13.5" hidden="false" customHeight="false" outlineLevel="0" collapsed="false">
      <c r="A38" s="42"/>
      <c r="B38" s="42"/>
      <c r="C38" s="42" t="n">
        <v>23.18</v>
      </c>
      <c r="D38" s="42"/>
      <c r="E38" s="42"/>
      <c r="F38" s="42"/>
      <c r="G38" s="47"/>
      <c r="H38" s="42"/>
      <c r="I38" s="42"/>
      <c r="N38" s="42"/>
    </row>
    <row r="39" customFormat="false" ht="13.5" hidden="false" customHeight="false" outlineLevel="0" collapsed="false">
      <c r="A39" s="42"/>
      <c r="B39" s="42"/>
      <c r="C39" s="42" t="n">
        <v>26.11</v>
      </c>
      <c r="D39" s="42"/>
      <c r="E39" s="42"/>
      <c r="F39" s="42"/>
      <c r="G39" s="42"/>
      <c r="H39" s="42"/>
      <c r="I39" s="42"/>
      <c r="N39" s="42"/>
    </row>
    <row r="40" customFormat="false" ht="13.5" hidden="false" customHeight="false" outlineLevel="0" collapsed="false">
      <c r="A40" s="42"/>
      <c r="B40" s="42"/>
      <c r="C40" s="42" t="n">
        <v>20.99</v>
      </c>
      <c r="D40" s="42"/>
      <c r="E40" s="42"/>
      <c r="F40" s="42"/>
      <c r="G40" s="42"/>
      <c r="H40" s="42"/>
      <c r="I40" s="42"/>
      <c r="K40" s="42"/>
      <c r="L40" s="42"/>
      <c r="M40" s="42"/>
      <c r="N40" s="42"/>
    </row>
    <row r="41" customFormat="false" ht="13.5" hidden="false" customHeight="false" outlineLevel="0" collapsed="false">
      <c r="A41" s="42"/>
      <c r="B41" s="42"/>
      <c r="C41" s="42" t="n">
        <v>23.6</v>
      </c>
      <c r="D41" s="42"/>
      <c r="E41" s="42"/>
      <c r="F41" s="42"/>
      <c r="G41" s="42"/>
      <c r="H41" s="42"/>
      <c r="I41" s="42"/>
    </row>
    <row r="42" customFormat="false" ht="13.5" hidden="false" customHeight="false" outlineLevel="0" collapsed="false">
      <c r="A42" s="42"/>
      <c r="B42" s="42"/>
      <c r="C42" s="42" t="n">
        <v>33.27</v>
      </c>
      <c r="D42" s="42"/>
      <c r="E42" s="42"/>
      <c r="F42" s="42"/>
      <c r="G42" s="42"/>
      <c r="H42" s="42"/>
      <c r="I42" s="42"/>
    </row>
    <row r="43" customFormat="false" ht="13.5" hidden="false" customHeight="false" outlineLevel="0" collapsed="false">
      <c r="A43" s="42"/>
      <c r="B43" s="42"/>
      <c r="C43" s="42" t="n">
        <v>21.03</v>
      </c>
      <c r="D43" s="42"/>
      <c r="E43" s="42"/>
      <c r="F43" s="42"/>
      <c r="G43" s="42"/>
      <c r="H43" s="42"/>
      <c r="I43" s="42"/>
    </row>
    <row r="44" customFormat="false" ht="13.5" hidden="false" customHeight="false" outlineLevel="0" collapsed="false">
      <c r="A44" s="42"/>
      <c r="B44" s="42"/>
      <c r="C44" s="42" t="n">
        <v>23.66</v>
      </c>
      <c r="D44" s="42"/>
      <c r="E44" s="42"/>
      <c r="F44" s="42"/>
      <c r="G44" s="42"/>
      <c r="H44" s="42"/>
      <c r="I44" s="42"/>
    </row>
    <row r="45" customFormat="false" ht="13.5" hidden="false" customHeight="false" outlineLevel="0" collapsed="false">
      <c r="A45" s="42"/>
      <c r="B45" s="42"/>
      <c r="C45" s="42"/>
      <c r="D45" s="42"/>
      <c r="E45" s="42"/>
      <c r="F45" s="42"/>
      <c r="G45" s="42"/>
      <c r="H45" s="42"/>
      <c r="I45" s="42"/>
    </row>
    <row r="46" customFormat="false" ht="13.5" hidden="false" customHeight="false" outlineLevel="0" collapsed="false">
      <c r="A46" s="1" t="s">
        <v>13</v>
      </c>
      <c r="B46" s="51" t="n">
        <f aca="false">AVERAGE(B6:B27)</f>
        <v>25.2772727272727</v>
      </c>
      <c r="C46" s="51" t="n">
        <f aca="false">AVERAGE(C6:C44)</f>
        <v>24.8282051282051</v>
      </c>
      <c r="D46" s="51" t="n">
        <f aca="false">AVERAGE(D6:D27)</f>
        <v>26.6068181818182</v>
      </c>
      <c r="E46" s="51"/>
      <c r="F46" s="51" t="n">
        <f aca="false">AVERAGE(F6:F35)</f>
        <v>164.401666666667</v>
      </c>
      <c r="G46" s="51" t="n">
        <f aca="false">AVERAGE(G6:G35)</f>
        <v>172.210666666667</v>
      </c>
      <c r="H46" s="51" t="n">
        <f aca="false">AVERAGE(H6:H37)</f>
        <v>222.529375</v>
      </c>
      <c r="I46" s="51"/>
      <c r="J46" s="14"/>
      <c r="K46" s="51" t="n">
        <f aca="false">AVERAGE(K6:K35)</f>
        <v>19.1666666666667</v>
      </c>
      <c r="L46" s="51" t="n">
        <f aca="false">AVERAGE(L6:L35)</f>
        <v>16.5</v>
      </c>
      <c r="M46" s="51" t="n">
        <f aca="false">AVERAGE(M6:M37)</f>
        <v>19.8125</v>
      </c>
    </row>
    <row r="47" customFormat="false" ht="13.5" hidden="false" customHeight="false" outlineLevel="0" collapsed="false">
      <c r="A47" s="1" t="s">
        <v>14</v>
      </c>
      <c r="B47" s="51" t="n">
        <f aca="false">STDEV(B6:B26)/SQRT(21)</f>
        <v>1.22087086497067</v>
      </c>
      <c r="C47" s="51" t="n">
        <f aca="false">STDEV(C6:C44)/SQRT(39)</f>
        <v>0.727051508717637</v>
      </c>
      <c r="D47" s="51" t="n">
        <f aca="false">STDEV(D6:D27)/SQRT(22)</f>
        <v>0.921161366154205</v>
      </c>
      <c r="E47" s="51"/>
      <c r="F47" s="51" t="n">
        <f aca="false">STDEV(F6:F35)/SQRT(30)</f>
        <v>6.30653257524334</v>
      </c>
      <c r="G47" s="51" t="n">
        <f aca="false">STDEV(G6:G35)/SQRT(30)</f>
        <v>9.92136929663978</v>
      </c>
      <c r="H47" s="51" t="n">
        <f aca="false">STDEV(H6:H37)/SQRT(32)</f>
        <v>8.66333205911164</v>
      </c>
      <c r="I47" s="51"/>
      <c r="J47" s="14"/>
      <c r="K47" s="51" t="n">
        <f aca="false">STDEV(K6:K35)/SQRT(30)</f>
        <v>0.986207566379753</v>
      </c>
      <c r="L47" s="51" t="n">
        <f aca="false">STDEV(L6:L35)/SQRT(30)</f>
        <v>0.881156502336103</v>
      </c>
      <c r="M47" s="51" t="n">
        <f aca="false">STDEV(M6:M37)/SQRT(32)</f>
        <v>0.819910375707948</v>
      </c>
    </row>
    <row r="48" customFormat="false" ht="13.5" hidden="false" customHeight="false" outlineLevel="0" collapsed="false">
      <c r="A48" s="0" t="s">
        <v>15</v>
      </c>
      <c r="B48" s="14" t="n">
        <f aca="false">MEDIAN(B6:B45)</f>
        <v>25.875</v>
      </c>
      <c r="C48" s="14" t="n">
        <f aca="false">MEDIAN(C6:C45)</f>
        <v>24.51</v>
      </c>
      <c r="D48" s="14" t="n">
        <f aca="false">MEDIAN(D6:D45)</f>
        <v>26.805</v>
      </c>
      <c r="E48" s="14"/>
      <c r="F48" s="14" t="n">
        <f aca="false">MEDIAN(F6:F45)</f>
        <v>154.46</v>
      </c>
      <c r="G48" s="14" t="n">
        <f aca="false">MEDIAN(G6:G45)</f>
        <v>160.11</v>
      </c>
      <c r="H48" s="14" t="n">
        <f aca="false">MEDIAN(H6:H45)</f>
        <v>215.96</v>
      </c>
      <c r="I48" s="14"/>
      <c r="J48" s="14"/>
      <c r="K48" s="14" t="n">
        <f aca="false">MEDIAN(K6:K45)</f>
        <v>19</v>
      </c>
      <c r="L48" s="14" t="n">
        <f aca="false">MEDIAN(L6:L45)</f>
        <v>16</v>
      </c>
      <c r="M48" s="14" t="n">
        <f aca="false">MEDIAN(M6:M45)</f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8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69" activeCellId="0" sqref="J69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5.24"/>
    <col collapsed="false" customWidth="true" hidden="false" outlineLevel="0" max="10" min="10" style="0" width="15.87"/>
  </cols>
  <sheetData>
    <row r="1" customFormat="false" ht="13.5" hidden="false" customHeight="false" outlineLevel="0" collapsed="false">
      <c r="B1" s="12" t="s">
        <v>62</v>
      </c>
    </row>
    <row r="3" customFormat="false" ht="13.5" hidden="false" customHeight="false" outlineLevel="0" collapsed="false">
      <c r="B3" s="16"/>
      <c r="C3" s="16" t="s">
        <v>1</v>
      </c>
      <c r="D3" s="16" t="s">
        <v>63</v>
      </c>
      <c r="E3" s="16" t="s">
        <v>22</v>
      </c>
      <c r="F3" s="16" t="s">
        <v>23</v>
      </c>
      <c r="G3" s="16" t="s">
        <v>24</v>
      </c>
      <c r="H3" s="16" t="s">
        <v>25</v>
      </c>
      <c r="K3" s="0" t="s">
        <v>1</v>
      </c>
      <c r="L3" s="0" t="s">
        <v>22</v>
      </c>
      <c r="M3" s="0" t="s">
        <v>23</v>
      </c>
      <c r="N3" s="0" t="s">
        <v>24</v>
      </c>
      <c r="O3" s="0" t="s">
        <v>25</v>
      </c>
    </row>
    <row r="4" customFormat="false" ht="13.5" hidden="false" customHeight="false" outlineLevel="0" collapsed="false">
      <c r="B4" s="19" t="s">
        <v>64</v>
      </c>
      <c r="C4" s="19" t="n">
        <v>1</v>
      </c>
      <c r="D4" s="19" t="n">
        <v>1.021012126</v>
      </c>
      <c r="E4" s="19" t="n">
        <v>3.23403060863945</v>
      </c>
      <c r="F4" s="19" t="n">
        <v>1.420763739</v>
      </c>
      <c r="G4" s="19" t="n">
        <v>1.112136086</v>
      </c>
      <c r="H4" s="19" t="n">
        <v>1.208597056</v>
      </c>
      <c r="J4" s="0" t="s">
        <v>65</v>
      </c>
    </row>
    <row r="5" customFormat="false" ht="13.5" hidden="false" customHeight="false" outlineLevel="0" collapsed="false">
      <c r="B5" s="19"/>
      <c r="C5" s="19" t="n">
        <v>1</v>
      </c>
      <c r="D5" s="19" t="n">
        <v>0.804780172</v>
      </c>
      <c r="E5" s="19" t="n">
        <v>3.301984466</v>
      </c>
      <c r="F5" s="19" t="n">
        <v>0.473028823</v>
      </c>
      <c r="G5" s="19" t="n">
        <v>0.474123016</v>
      </c>
      <c r="H5" s="19" t="n">
        <v>0.795536484</v>
      </c>
      <c r="K5" s="0" t="n">
        <v>1</v>
      </c>
      <c r="L5" s="0" t="n">
        <v>12.2383175481919</v>
      </c>
      <c r="M5" s="0" t="n">
        <v>20.6299249350332</v>
      </c>
      <c r="N5" s="0" t="n">
        <v>21.3574376667205</v>
      </c>
      <c r="O5" s="0" t="n">
        <v>6.36429187003934</v>
      </c>
    </row>
    <row r="6" customFormat="false" ht="13.5" hidden="false" customHeight="false" outlineLevel="0" collapsed="false">
      <c r="B6" s="19"/>
      <c r="C6" s="19" t="n">
        <v>1</v>
      </c>
      <c r="D6" s="19" t="n">
        <v>0.47963206</v>
      </c>
      <c r="E6" s="19" t="n">
        <v>3.017457254</v>
      </c>
      <c r="F6" s="19" t="n">
        <v>0.517632462</v>
      </c>
      <c r="G6" s="19" t="n">
        <v>0.529731547</v>
      </c>
      <c r="H6" s="19" t="n">
        <v>1.104454001</v>
      </c>
      <c r="K6" s="0" t="n">
        <v>1</v>
      </c>
      <c r="L6" s="0" t="n">
        <v>10.1260527517622</v>
      </c>
      <c r="M6" s="0" t="n">
        <v>26.2940900667453</v>
      </c>
      <c r="N6" s="0" t="n">
        <v>22.5751969138888</v>
      </c>
      <c r="O6" s="0" t="n">
        <v>7.51618199371208</v>
      </c>
    </row>
    <row r="7" customFormat="false" ht="13.5" hidden="false" customHeight="false" outlineLevel="0" collapsed="false">
      <c r="B7" s="19" t="s">
        <v>13</v>
      </c>
      <c r="C7" s="19" t="n">
        <v>1</v>
      </c>
      <c r="D7" s="19" t="n">
        <v>0.768474786</v>
      </c>
      <c r="E7" s="19" t="n">
        <v>3.18449077621315</v>
      </c>
      <c r="F7" s="19" t="n">
        <v>0.803808341333333</v>
      </c>
      <c r="G7" s="19" t="n">
        <v>0.705330216333333</v>
      </c>
      <c r="H7" s="19" t="n">
        <v>1.036195847</v>
      </c>
      <c r="K7" s="0" t="n">
        <v>1</v>
      </c>
      <c r="L7" s="0" t="n">
        <v>16.9906208633977</v>
      </c>
      <c r="M7" s="0" t="n">
        <v>26.0522005633823</v>
      </c>
      <c r="N7" s="0" t="n">
        <v>28.3118345977486</v>
      </c>
      <c r="O7" s="0" t="n">
        <v>5.81589006928125</v>
      </c>
    </row>
    <row r="8" customFormat="false" ht="13.5" hidden="false" customHeight="false" outlineLevel="0" collapsed="false">
      <c r="B8" s="0" t="s">
        <v>14</v>
      </c>
      <c r="C8" s="0" t="n">
        <v>0</v>
      </c>
      <c r="D8" s="0" t="n">
        <v>0.128462406740474</v>
      </c>
      <c r="E8" s="0" t="n">
        <v>0.0700469363906846</v>
      </c>
      <c r="F8" s="0" t="n">
        <v>0.252090302685163</v>
      </c>
      <c r="G8" s="0" t="n">
        <v>0.16659421016779</v>
      </c>
      <c r="H8" s="0" t="n">
        <v>0.10126877409027</v>
      </c>
      <c r="J8" s="0" t="s">
        <v>13</v>
      </c>
      <c r="K8" s="0" t="n">
        <v>1</v>
      </c>
      <c r="L8" s="0" t="n">
        <v>13.1183303877839</v>
      </c>
      <c r="M8" s="0" t="n">
        <v>24.3254051883869</v>
      </c>
      <c r="N8" s="0" t="n">
        <v>24.0814897261193</v>
      </c>
      <c r="O8" s="0" t="n">
        <v>6.56545464434422</v>
      </c>
    </row>
    <row r="9" customFormat="false" ht="13.5" hidden="false" customHeight="false" outlineLevel="0" collapsed="false">
      <c r="B9" s="0" t="s">
        <v>15</v>
      </c>
      <c r="C9" s="0" t="n">
        <f aca="false">MEDIAN(C4:C6)</f>
        <v>1</v>
      </c>
      <c r="D9" s="0" t="n">
        <f aca="false">MEDIAN(D4:D6)</f>
        <v>0.804780172</v>
      </c>
      <c r="E9" s="0" t="n">
        <f aca="false">MEDIAN(E4:E6)</f>
        <v>3.23403060863945</v>
      </c>
      <c r="F9" s="0" t="n">
        <f aca="false">MEDIAN(F4:F6)</f>
        <v>0.517632462</v>
      </c>
      <c r="G9" s="0" t="n">
        <f aca="false">MEDIAN(G4:G6)</f>
        <v>0.529731547</v>
      </c>
      <c r="H9" s="0" t="n">
        <f aca="false">MEDIAN(H4:H6)</f>
        <v>1.104454001</v>
      </c>
      <c r="J9" s="0" t="s">
        <v>14</v>
      </c>
      <c r="K9" s="0" t="n">
        <v>0</v>
      </c>
      <c r="L9" s="0" t="n">
        <v>1.65740029284189</v>
      </c>
      <c r="M9" s="0" t="n">
        <v>1.50975041058338</v>
      </c>
      <c r="N9" s="0" t="n">
        <v>1.75072034036194</v>
      </c>
      <c r="O9" s="0" t="n">
        <v>0.409090591270086</v>
      </c>
    </row>
    <row r="10" customFormat="false" ht="13.5" hidden="false" customHeight="false" outlineLevel="0" collapsed="false">
      <c r="J10" s="0" t="s">
        <v>15</v>
      </c>
      <c r="K10" s="0" t="n">
        <f aca="false">MEDIAN(K5:K7)</f>
        <v>1</v>
      </c>
      <c r="L10" s="0" t="n">
        <f aca="false">MEDIAN(L5:L7)</f>
        <v>12.2383175481919</v>
      </c>
      <c r="M10" s="0" t="n">
        <f aca="false">MEDIAN(M5:M7)</f>
        <v>26.0522005633823</v>
      </c>
      <c r="N10" s="0" t="n">
        <f aca="false">MEDIAN(N5:N7)</f>
        <v>22.5751969138888</v>
      </c>
      <c r="O10" s="0" t="n">
        <f aca="false">MEDIAN(O5:O7)</f>
        <v>6.36429187003934</v>
      </c>
    </row>
    <row r="11" customFormat="false" ht="13.5" hidden="false" customHeight="false" outlineLevel="0" collapsed="false">
      <c r="B11" s="0" t="s">
        <v>66</v>
      </c>
      <c r="C11" s="0" t="s">
        <v>1</v>
      </c>
      <c r="D11" s="0" t="s">
        <v>63</v>
      </c>
      <c r="E11" s="0" t="s">
        <v>22</v>
      </c>
      <c r="F11" s="0" t="s">
        <v>23</v>
      </c>
      <c r="G11" s="0" t="s">
        <v>24</v>
      </c>
      <c r="H11" s="0" t="s">
        <v>25</v>
      </c>
    </row>
    <row r="12" customFormat="false" ht="13.5" hidden="false" customHeight="false" outlineLevel="0" collapsed="false">
      <c r="C12" s="0" t="n">
        <v>1</v>
      </c>
      <c r="D12" s="0" t="n">
        <v>8.07427841</v>
      </c>
      <c r="E12" s="0" t="n">
        <v>10.92832205</v>
      </c>
      <c r="F12" s="0" t="n">
        <v>17.63048185</v>
      </c>
      <c r="G12" s="0" t="n">
        <v>8.20592897147215</v>
      </c>
      <c r="H12" s="0" t="n">
        <v>4.723970646</v>
      </c>
    </row>
    <row r="13" customFormat="false" ht="13.5" hidden="false" customHeight="false" outlineLevel="0" collapsed="false">
      <c r="C13" s="0" t="n">
        <v>1</v>
      </c>
      <c r="D13" s="0" t="n">
        <v>7.78123957929829</v>
      </c>
      <c r="E13" s="0" t="n">
        <v>12.9660457793591</v>
      </c>
      <c r="F13" s="0" t="n">
        <v>16.6794521734579</v>
      </c>
      <c r="G13" s="0" t="n">
        <v>10.00974512</v>
      </c>
      <c r="H13" s="0" t="n">
        <v>4.8009946666611</v>
      </c>
      <c r="K13" s="0" t="s">
        <v>1</v>
      </c>
      <c r="L13" s="0" t="s">
        <v>22</v>
      </c>
      <c r="M13" s="0" t="s">
        <v>23</v>
      </c>
      <c r="N13" s="0" t="s">
        <v>24</v>
      </c>
      <c r="O13" s="0" t="s">
        <v>25</v>
      </c>
    </row>
    <row r="14" customFormat="false" ht="13.5" hidden="false" customHeight="false" outlineLevel="0" collapsed="false">
      <c r="C14" s="0" t="n">
        <v>1</v>
      </c>
      <c r="D14" s="0" t="n">
        <v>6.048874241</v>
      </c>
      <c r="E14" s="0" t="n">
        <v>8.93829710457774</v>
      </c>
      <c r="F14" s="0" t="n">
        <v>11.8761885650323</v>
      </c>
      <c r="G14" s="0" t="n">
        <v>10.70342044</v>
      </c>
      <c r="H14" s="0" t="n">
        <v>4.387299919</v>
      </c>
      <c r="J14" s="0" t="s">
        <v>67</v>
      </c>
      <c r="K14" s="0" t="n">
        <v>1</v>
      </c>
      <c r="L14" s="0" t="n">
        <v>0.161544103829686</v>
      </c>
      <c r="M14" s="0" t="n">
        <v>0.247700153316306</v>
      </c>
      <c r="N14" s="0" t="n">
        <v>0.275476278969151</v>
      </c>
      <c r="O14" s="0" t="n">
        <v>0.261823530705156</v>
      </c>
    </row>
    <row r="15" customFormat="false" ht="13.5" hidden="false" customHeight="false" outlineLevel="0" collapsed="false">
      <c r="B15" s="0" t="s">
        <v>13</v>
      </c>
      <c r="C15" s="0" t="n">
        <v>1</v>
      </c>
      <c r="D15" s="0" t="n">
        <v>7.3014640767661</v>
      </c>
      <c r="E15" s="0" t="n">
        <v>10.9442216446456</v>
      </c>
      <c r="F15" s="0" t="n">
        <v>15.3953741961634</v>
      </c>
      <c r="G15" s="0" t="n">
        <v>9.63969817715739</v>
      </c>
      <c r="H15" s="0" t="n">
        <v>4.63742174388703</v>
      </c>
      <c r="K15" s="0" t="n">
        <v>1</v>
      </c>
      <c r="L15" s="0" t="n">
        <v>0.24372621393056</v>
      </c>
      <c r="M15" s="0" t="n">
        <v>0.208771979857093</v>
      </c>
      <c r="N15" s="0" t="n">
        <v>0.13428158100166</v>
      </c>
      <c r="O15" s="0" t="n">
        <v>0.171545913805473</v>
      </c>
    </row>
    <row r="16" customFormat="false" ht="13.5" hidden="false" customHeight="false" outlineLevel="0" collapsed="false">
      <c r="B16" s="0" t="s">
        <v>14</v>
      </c>
      <c r="C16" s="0" t="n">
        <v>0</v>
      </c>
      <c r="D16" s="0" t="n">
        <v>0.516011178081586</v>
      </c>
      <c r="E16" s="0" t="n">
        <v>0.949371657072113</v>
      </c>
      <c r="F16" s="0" t="n">
        <v>1.45408352130478</v>
      </c>
      <c r="G16" s="0" t="n">
        <v>0.607740252222707</v>
      </c>
      <c r="H16" s="0" t="n">
        <v>0.103713141140268</v>
      </c>
      <c r="K16" s="0" t="n">
        <v>1</v>
      </c>
      <c r="L16" s="0" t="n">
        <v>0.265478450990591</v>
      </c>
      <c r="M16" s="0" t="n">
        <v>0.537126324006645</v>
      </c>
      <c r="N16" s="0" t="n">
        <v>0.434270743135867</v>
      </c>
      <c r="O16" s="0" t="n">
        <v>0.506979739895013</v>
      </c>
    </row>
    <row r="17" customFormat="false" ht="13.5" hidden="false" customHeight="false" outlineLevel="0" collapsed="false">
      <c r="B17" s="0" t="s">
        <v>15</v>
      </c>
      <c r="C17" s="0" t="n">
        <f aca="false">MEDIAN(C12:C14)</f>
        <v>1</v>
      </c>
      <c r="D17" s="0" t="n">
        <f aca="false">MEDIAN(D12:D14)</f>
        <v>7.78123957929829</v>
      </c>
      <c r="E17" s="0" t="n">
        <f aca="false">MEDIAN(E12:E14)</f>
        <v>10.92832205</v>
      </c>
      <c r="F17" s="0" t="n">
        <f aca="false">MEDIAN(F12:F14)</f>
        <v>16.6794521734579</v>
      </c>
      <c r="G17" s="0" t="n">
        <f aca="false">MEDIAN(G12:G14)</f>
        <v>10.00974512</v>
      </c>
      <c r="H17" s="0" t="n">
        <f aca="false">MEDIAN(H12:H14)</f>
        <v>4.723970646</v>
      </c>
      <c r="J17" s="0" t="s">
        <v>13</v>
      </c>
      <c r="K17" s="0" t="n">
        <v>1</v>
      </c>
      <c r="L17" s="0" t="n">
        <v>0.223582922916946</v>
      </c>
      <c r="M17" s="0" t="n">
        <v>0.331199485726681</v>
      </c>
      <c r="N17" s="0" t="n">
        <v>0.281342867702226</v>
      </c>
      <c r="O17" s="0" t="n">
        <v>0.313449728135214</v>
      </c>
    </row>
    <row r="18" customFormat="false" ht="13.5" hidden="false" customHeight="false" outlineLevel="0" collapsed="false">
      <c r="J18" s="0" t="s">
        <v>14</v>
      </c>
      <c r="K18" s="0" t="n">
        <v>0</v>
      </c>
      <c r="L18" s="0" t="n">
        <v>0.0258409720301575</v>
      </c>
      <c r="M18" s="0" t="n">
        <v>0.0845685096569697</v>
      </c>
      <c r="N18" s="0" t="n">
        <v>0.0707486741093164</v>
      </c>
      <c r="O18" s="0" t="n">
        <v>0.0818235379298137</v>
      </c>
    </row>
    <row r="19" customFormat="false" ht="13.5" hidden="false" customHeight="false" outlineLevel="0" collapsed="false">
      <c r="B19" s="0" t="s">
        <v>68</v>
      </c>
      <c r="C19" s="0" t="s">
        <v>1</v>
      </c>
      <c r="D19" s="0" t="s">
        <v>63</v>
      </c>
      <c r="E19" s="0" t="s">
        <v>22</v>
      </c>
      <c r="F19" s="0" t="s">
        <v>23</v>
      </c>
      <c r="G19" s="0" t="s">
        <v>24</v>
      </c>
      <c r="H19" s="0" t="s">
        <v>25</v>
      </c>
      <c r="J19" s="0" t="s">
        <v>15</v>
      </c>
      <c r="K19" s="0" t="n">
        <f aca="false">MEDIAN(K14:K16)</f>
        <v>1</v>
      </c>
      <c r="L19" s="0" t="n">
        <f aca="false">MEDIAN(L14:L16)</f>
        <v>0.24372621393056</v>
      </c>
      <c r="M19" s="0" t="n">
        <f aca="false">MEDIAN(M14:M16)</f>
        <v>0.247700153316306</v>
      </c>
      <c r="N19" s="0" t="n">
        <f aca="false">MEDIAN(N14:N16)</f>
        <v>0.275476278969151</v>
      </c>
      <c r="O19" s="0" t="n">
        <f aca="false">MEDIAN(O14:O16)</f>
        <v>0.261823530705156</v>
      </c>
    </row>
    <row r="20" customFormat="false" ht="13.5" hidden="false" customHeight="false" outlineLevel="0" collapsed="false">
      <c r="C20" s="0" t="n">
        <v>1</v>
      </c>
      <c r="D20" s="0" t="n">
        <v>0.187288385</v>
      </c>
      <c r="E20" s="0" t="n">
        <v>0.816014485</v>
      </c>
      <c r="F20" s="0" t="n">
        <v>0.667419927</v>
      </c>
      <c r="G20" s="0" t="n">
        <v>0.315708863</v>
      </c>
      <c r="H20" s="0" t="n">
        <v>0.271056718</v>
      </c>
    </row>
    <row r="21" customFormat="false" ht="13.5" hidden="false" customHeight="false" outlineLevel="0" collapsed="false">
      <c r="C21" s="0" t="n">
        <v>1</v>
      </c>
      <c r="D21" s="0" t="n">
        <v>0.234338624</v>
      </c>
      <c r="E21" s="0" t="n">
        <v>0.476318999</v>
      </c>
      <c r="F21" s="0" t="n">
        <v>0.273573425</v>
      </c>
      <c r="G21" s="0" t="n">
        <v>0.105598897</v>
      </c>
      <c r="H21" s="0" t="n">
        <v>0.213158723</v>
      </c>
    </row>
    <row r="22" customFormat="false" ht="13.5" hidden="false" customHeight="false" outlineLevel="0" collapsed="false">
      <c r="C22" s="0" t="n">
        <v>1</v>
      </c>
      <c r="D22" s="0" t="n">
        <v>0.227930622</v>
      </c>
      <c r="E22" s="0" t="n">
        <v>0.733736182</v>
      </c>
      <c r="F22" s="0" t="n">
        <v>0.454809197</v>
      </c>
      <c r="G22" s="0" t="n">
        <v>0.115556208</v>
      </c>
      <c r="H22" s="0" t="n">
        <v>0.148307829</v>
      </c>
    </row>
    <row r="23" customFormat="false" ht="13.5" hidden="false" customHeight="false" outlineLevel="0" collapsed="false">
      <c r="B23" s="0" t="s">
        <v>13</v>
      </c>
      <c r="C23" s="0" t="n">
        <v>1</v>
      </c>
      <c r="D23" s="0" t="n">
        <v>0.216519210333333</v>
      </c>
      <c r="E23" s="0" t="n">
        <v>0.675356555333333</v>
      </c>
      <c r="F23" s="0" t="n">
        <v>0.465267516333333</v>
      </c>
      <c r="G23" s="0" t="n">
        <v>0.178954656</v>
      </c>
      <c r="H23" s="0" t="n">
        <v>0.21084109</v>
      </c>
    </row>
    <row r="24" customFormat="false" ht="13.5" hidden="false" customHeight="false" outlineLevel="0" collapsed="false">
      <c r="B24" s="0" t="s">
        <v>14</v>
      </c>
      <c r="C24" s="0" t="n">
        <v>0</v>
      </c>
      <c r="D24" s="0" t="n">
        <v>0.0120286369843791</v>
      </c>
      <c r="E24" s="0" t="n">
        <v>0.0835389349139383</v>
      </c>
      <c r="F24" s="0" t="n">
        <v>0.0929286454064713</v>
      </c>
      <c r="G24" s="0" t="n">
        <v>0.0558789800665228</v>
      </c>
      <c r="H24" s="0" t="n">
        <v>0.0289476577625725</v>
      </c>
      <c r="L24" s="0" t="s">
        <v>69</v>
      </c>
      <c r="M24" s="0" t="s">
        <v>70</v>
      </c>
      <c r="N24" s="0" t="s">
        <v>71</v>
      </c>
    </row>
    <row r="25" customFormat="false" ht="13.5" hidden="false" customHeight="false" outlineLevel="0" collapsed="false">
      <c r="B25" s="0" t="s">
        <v>15</v>
      </c>
      <c r="C25" s="0" t="n">
        <f aca="false">MEDIAN(C20:C22)</f>
        <v>1</v>
      </c>
      <c r="D25" s="0" t="n">
        <f aca="false">MEDIAN(D20:D22)</f>
        <v>0.227930622</v>
      </c>
      <c r="E25" s="0" t="n">
        <f aca="false">MEDIAN(E20:E22)</f>
        <v>0.733736182</v>
      </c>
      <c r="F25" s="0" t="n">
        <f aca="false">MEDIAN(F20:F22)</f>
        <v>0.454809197</v>
      </c>
      <c r="G25" s="0" t="n">
        <f aca="false">MEDIAN(G20:G22)</f>
        <v>0.115556208</v>
      </c>
      <c r="H25" s="0" t="n">
        <f aca="false">MEDIAN(H20:H22)</f>
        <v>0.213158723</v>
      </c>
      <c r="L25" s="0" t="n">
        <v>0.901250462610829</v>
      </c>
      <c r="M25" s="0" t="n">
        <v>1.27161916638581</v>
      </c>
      <c r="N25" s="0" t="n">
        <v>1</v>
      </c>
    </row>
    <row r="26" customFormat="false" ht="13.5" hidden="false" customHeight="false" outlineLevel="0" collapsed="false">
      <c r="L26" s="0" t="n">
        <v>0.939522749214012</v>
      </c>
      <c r="M26" s="0" t="n">
        <v>1.57643607195847</v>
      </c>
      <c r="N26" s="0" t="n">
        <v>1</v>
      </c>
    </row>
    <row r="27" customFormat="false" ht="13.5" hidden="false" customHeight="false" outlineLevel="0" collapsed="false">
      <c r="B27" s="0" t="s">
        <v>72</v>
      </c>
      <c r="C27" s="0" t="s">
        <v>1</v>
      </c>
      <c r="D27" s="0" t="s">
        <v>63</v>
      </c>
      <c r="E27" s="0" t="s">
        <v>22</v>
      </c>
      <c r="F27" s="0" t="s">
        <v>23</v>
      </c>
      <c r="G27" s="0" t="s">
        <v>24</v>
      </c>
      <c r="H27" s="0" t="s">
        <v>25</v>
      </c>
      <c r="L27" s="0" t="n">
        <v>0.954841603910417</v>
      </c>
      <c r="M27" s="0" t="n">
        <v>1.15401875176356</v>
      </c>
      <c r="N27" s="0" t="n">
        <v>1</v>
      </c>
    </row>
    <row r="28" customFormat="false" ht="13.5" hidden="false" customHeight="false" outlineLevel="0" collapsed="false">
      <c r="C28" s="0" t="n">
        <v>1</v>
      </c>
      <c r="D28" s="0" t="n">
        <v>0.511686946</v>
      </c>
      <c r="E28" s="0" t="n">
        <v>1.079228237</v>
      </c>
      <c r="F28" s="0" t="n">
        <v>1.130269389</v>
      </c>
      <c r="G28" s="0" t="n">
        <v>0.954841604</v>
      </c>
      <c r="H28" s="0" t="n">
        <v>0.888842681</v>
      </c>
      <c r="K28" s="0" t="s">
        <v>13</v>
      </c>
      <c r="L28" s="0" t="n">
        <v>0.931871605245086</v>
      </c>
      <c r="M28" s="0" t="n">
        <v>1.33402466336928</v>
      </c>
      <c r="N28" s="0" t="n">
        <v>1</v>
      </c>
    </row>
    <row r="29" customFormat="false" ht="13.5" hidden="false" customHeight="false" outlineLevel="0" collapsed="false">
      <c r="C29" s="0" t="n">
        <v>1</v>
      </c>
      <c r="D29" s="0" t="n">
        <v>0.504642401</v>
      </c>
      <c r="E29" s="0" t="n">
        <v>0.512870561</v>
      </c>
      <c r="F29" s="0" t="n">
        <v>0.365176711</v>
      </c>
      <c r="G29" s="0" t="n">
        <v>0.231647015</v>
      </c>
      <c r="H29" s="0" t="n">
        <v>0.489710149</v>
      </c>
      <c r="K29" s="0" t="s">
        <v>14</v>
      </c>
      <c r="L29" s="0" t="n">
        <f aca="false">_xlfn.STDEV.P(L25:L27)/SQRT(3)</f>
        <v>0.0130120252883675</v>
      </c>
      <c r="M29" s="0" t="n">
        <f aca="false">_xlfn.STDEV.P(M25:M27)/SQRT(3)</f>
        <v>0.10277259972113</v>
      </c>
      <c r="N29" s="0" t="n">
        <f aca="false">_xlfn.STDEV.P(N25:N27)/SQRT(3)</f>
        <v>0</v>
      </c>
    </row>
    <row r="30" customFormat="false" ht="13.5" hidden="false" customHeight="false" outlineLevel="0" collapsed="false">
      <c r="C30" s="0" t="n">
        <v>1</v>
      </c>
      <c r="D30" s="0" t="n">
        <v>0.585064127</v>
      </c>
      <c r="E30" s="0" t="n">
        <v>1.251218139</v>
      </c>
      <c r="F30" s="0" t="n">
        <v>1.09682498</v>
      </c>
      <c r="G30" s="0" t="n">
        <v>0.723634619</v>
      </c>
      <c r="H30" s="0" t="n">
        <v>1.554732811</v>
      </c>
      <c r="K30" s="0" t="s">
        <v>15</v>
      </c>
      <c r="L30" s="0" t="n">
        <f aca="false">MEDIAN(L25:L27)</f>
        <v>0.939522749214012</v>
      </c>
      <c r="M30" s="0" t="n">
        <f aca="false">MEDIAN(M25:M27)</f>
        <v>1.27161916638581</v>
      </c>
      <c r="N30" s="0" t="n">
        <f aca="false">MEDIAN(N25:N27)</f>
        <v>1</v>
      </c>
    </row>
    <row r="31" customFormat="false" ht="13.5" hidden="false" customHeight="false" outlineLevel="0" collapsed="false">
      <c r="B31" s="0" t="s">
        <v>13</v>
      </c>
      <c r="C31" s="0" t="n">
        <v>1</v>
      </c>
      <c r="D31" s="0" t="n">
        <v>0.533797824666667</v>
      </c>
      <c r="E31" s="0" t="n">
        <v>0.947772312333333</v>
      </c>
      <c r="F31" s="0" t="n">
        <v>0.86409036</v>
      </c>
      <c r="G31" s="0" t="n">
        <v>0.636707746</v>
      </c>
      <c r="H31" s="0" t="n">
        <v>0.977761880333333</v>
      </c>
    </row>
    <row r="32" customFormat="false" ht="13.5" hidden="false" customHeight="false" outlineLevel="0" collapsed="false">
      <c r="B32" s="0" t="s">
        <v>14</v>
      </c>
      <c r="C32" s="0" t="n">
        <v>0</v>
      </c>
      <c r="D32" s="0" t="n">
        <v>0.0209951408122282</v>
      </c>
      <c r="E32" s="0" t="n">
        <v>0.182117045136785</v>
      </c>
      <c r="F32" s="0" t="n">
        <v>0.203833131094046</v>
      </c>
      <c r="G32" s="0" t="n">
        <v>0.174113509799969</v>
      </c>
      <c r="H32" s="0" t="n">
        <v>0.253639414064294</v>
      </c>
    </row>
    <row r="33" customFormat="false" ht="13.5" hidden="false" customHeight="false" outlineLevel="0" collapsed="false">
      <c r="B33" s="0" t="s">
        <v>15</v>
      </c>
      <c r="C33" s="0" t="n">
        <f aca="false">MEDIAN(C28:C30)</f>
        <v>1</v>
      </c>
      <c r="D33" s="0" t="n">
        <f aca="false">MEDIAN(D28:D30)</f>
        <v>0.511686946</v>
      </c>
      <c r="E33" s="0" t="n">
        <f aca="false">MEDIAN(E28:E30)</f>
        <v>1.079228237</v>
      </c>
      <c r="F33" s="0" t="n">
        <f aca="false">MEDIAN(F28:F30)</f>
        <v>1.09682498</v>
      </c>
      <c r="G33" s="0" t="n">
        <f aca="false">MEDIAN(G28:G30)</f>
        <v>0.723634619</v>
      </c>
      <c r="H33" s="0" t="n">
        <f aca="false">MEDIAN(H28:H30)</f>
        <v>0.888842681</v>
      </c>
    </row>
    <row r="35" customFormat="false" ht="13.5" hidden="false" customHeight="false" outlineLevel="0" collapsed="false">
      <c r="B35" s="0" t="s">
        <v>73</v>
      </c>
      <c r="C35" s="0" t="s">
        <v>1</v>
      </c>
      <c r="D35" s="0" t="s">
        <v>63</v>
      </c>
      <c r="E35" s="0" t="s">
        <v>22</v>
      </c>
      <c r="F35" s="0" t="s">
        <v>23</v>
      </c>
      <c r="G35" s="0" t="s">
        <v>24</v>
      </c>
      <c r="H35" s="0" t="s">
        <v>25</v>
      </c>
    </row>
    <row r="36" customFormat="false" ht="13.5" hidden="false" customHeight="false" outlineLevel="0" collapsed="false">
      <c r="C36" s="0" t="n">
        <v>1</v>
      </c>
      <c r="D36" s="0" t="n">
        <v>11.18375947</v>
      </c>
      <c r="E36" s="0" t="n">
        <v>0.602903914</v>
      </c>
      <c r="F36" s="0" t="n">
        <v>1.853176124</v>
      </c>
      <c r="G36" s="0" t="n">
        <v>1.823444977</v>
      </c>
      <c r="H36" s="0" t="n">
        <v>0.659753955</v>
      </c>
    </row>
    <row r="37" customFormat="false" ht="13.5" hidden="false" customHeight="false" outlineLevel="0" collapsed="false">
      <c r="C37" s="0" t="n">
        <v>1</v>
      </c>
      <c r="D37" s="0" t="n">
        <v>11.1065076</v>
      </c>
      <c r="E37" s="0" t="n">
        <v>0.510506063</v>
      </c>
      <c r="F37" s="0" t="n">
        <v>0.766664172</v>
      </c>
      <c r="G37" s="0" t="n">
        <v>0.802922882</v>
      </c>
      <c r="H37" s="0" t="n">
        <v>0.450625231</v>
      </c>
    </row>
    <row r="38" customFormat="false" ht="13.5" hidden="false" customHeight="false" outlineLevel="0" collapsed="false">
      <c r="C38" s="0" t="n">
        <v>1</v>
      </c>
      <c r="D38" s="0" t="n">
        <v>11.95879399</v>
      </c>
      <c r="E38" s="0" t="n">
        <v>0.352737452</v>
      </c>
      <c r="F38" s="0" t="n">
        <v>1.081724666</v>
      </c>
      <c r="G38" s="0" t="n">
        <v>0.73883972</v>
      </c>
      <c r="H38" s="0" t="n">
        <v>0.538368784</v>
      </c>
    </row>
    <row r="39" customFormat="false" ht="13.5" hidden="false" customHeight="false" outlineLevel="0" collapsed="false">
      <c r="B39" s="0" t="s">
        <v>13</v>
      </c>
      <c r="C39" s="0" t="n">
        <v>1</v>
      </c>
      <c r="D39" s="0" t="n">
        <v>11.4163536866667</v>
      </c>
      <c r="E39" s="0" t="n">
        <v>0.488715809666667</v>
      </c>
      <c r="F39" s="0" t="n">
        <v>1.23385498733333</v>
      </c>
      <c r="G39" s="0" t="n">
        <v>1.12173585966667</v>
      </c>
      <c r="H39" s="0" t="n">
        <v>0.549582656666667</v>
      </c>
    </row>
    <row r="40" customFormat="false" ht="13.5" hidden="false" customHeight="false" outlineLevel="0" collapsed="false">
      <c r="B40" s="0" t="s">
        <v>14</v>
      </c>
      <c r="C40" s="0" t="n">
        <v>0</v>
      </c>
      <c r="D40" s="0" t="n">
        <v>0.22219764718471</v>
      </c>
      <c r="E40" s="0" t="n">
        <v>0.0596320682419331</v>
      </c>
      <c r="F40" s="0" t="n">
        <v>0.263516721569977</v>
      </c>
      <c r="G40" s="0" t="n">
        <v>0.286869473580087</v>
      </c>
      <c r="H40" s="0" t="n">
        <v>0.0495042512329445</v>
      </c>
    </row>
    <row r="41" customFormat="false" ht="13.5" hidden="false" customHeight="false" outlineLevel="0" collapsed="false">
      <c r="B41" s="0" t="s">
        <v>15</v>
      </c>
      <c r="C41" s="0" t="n">
        <f aca="false">MEDIAN(C36:C38)</f>
        <v>1</v>
      </c>
      <c r="D41" s="0" t="n">
        <f aca="false">MEDIAN(D36:D38)</f>
        <v>11.18375947</v>
      </c>
      <c r="E41" s="0" t="n">
        <f aca="false">MEDIAN(E36:E38)</f>
        <v>0.510506063</v>
      </c>
      <c r="F41" s="0" t="n">
        <f aca="false">MEDIAN(F36:F38)</f>
        <v>1.081724666</v>
      </c>
      <c r="G41" s="0" t="n">
        <f aca="false">MEDIAN(G36:G38)</f>
        <v>0.802922882</v>
      </c>
      <c r="H41" s="0" t="n">
        <f aca="false">MEDIAN(H36:H38)</f>
        <v>0.538368784</v>
      </c>
    </row>
    <row r="43" s="16" customFormat="true" ht="13.5" hidden="false" customHeight="false" outlineLevel="0" collapsed="false"/>
    <row r="44" customFormat="false" ht="13.5" hidden="false" customHeight="false" outlineLevel="0" collapsed="false">
      <c r="B44" s="12" t="s">
        <v>74</v>
      </c>
    </row>
    <row r="46" customFormat="false" ht="13.5" hidden="false" customHeight="false" outlineLevel="0" collapsed="false">
      <c r="C46" s="0" t="s">
        <v>75</v>
      </c>
      <c r="D46" s="0" t="s">
        <v>76</v>
      </c>
      <c r="E46" s="0" t="s">
        <v>77</v>
      </c>
      <c r="F46" s="0" t="s">
        <v>78</v>
      </c>
      <c r="G46" s="0" t="s">
        <v>79</v>
      </c>
      <c r="H46" s="0" t="s">
        <v>80</v>
      </c>
      <c r="K46" s="0" t="s">
        <v>75</v>
      </c>
      <c r="L46" s="0" t="s">
        <v>77</v>
      </c>
      <c r="M46" s="0" t="s">
        <v>81</v>
      </c>
      <c r="N46" s="0" t="s">
        <v>82</v>
      </c>
      <c r="O46" s="0" t="s">
        <v>80</v>
      </c>
    </row>
    <row r="47" customFormat="false" ht="13.5" hidden="false" customHeight="false" outlineLevel="0" collapsed="false">
      <c r="B47" s="0" t="s">
        <v>72</v>
      </c>
      <c r="C47" s="0" t="n">
        <v>1</v>
      </c>
      <c r="D47" s="0" t="n">
        <v>1.94359228445969</v>
      </c>
      <c r="E47" s="0" t="n">
        <v>0.906051690421279</v>
      </c>
      <c r="F47" s="0" t="n">
        <v>0.632578402399781</v>
      </c>
      <c r="G47" s="0" t="n">
        <v>0.410754057095613</v>
      </c>
      <c r="H47" s="0" t="n">
        <v>0.912427636602337</v>
      </c>
      <c r="J47" s="0" t="s">
        <v>67</v>
      </c>
      <c r="K47" s="0" t="n">
        <v>1</v>
      </c>
      <c r="L47" s="0" t="n">
        <v>0.817731244206605</v>
      </c>
      <c r="M47" s="0" t="n">
        <v>0.418177630235018</v>
      </c>
      <c r="N47" s="0" t="n">
        <v>0.644989307979065</v>
      </c>
      <c r="O47" s="0" t="n">
        <v>0.469201303316587</v>
      </c>
    </row>
    <row r="48" customFormat="false" ht="13.5" hidden="false" customHeight="false" outlineLevel="0" collapsed="false">
      <c r="C48" s="0" t="n">
        <v>1</v>
      </c>
      <c r="D48" s="0" t="n">
        <v>1.18414884211008</v>
      </c>
      <c r="E48" s="0" t="n">
        <v>0.660791254603924</v>
      </c>
      <c r="F48" s="0" t="n">
        <v>0.159710777030189</v>
      </c>
      <c r="G48" s="0" t="n">
        <v>0.245228472979119</v>
      </c>
      <c r="H48" s="0" t="n">
        <v>0.679409502328156</v>
      </c>
      <c r="K48" s="0" t="n">
        <v>1</v>
      </c>
      <c r="L48" s="0" t="n">
        <v>1.24367676360628</v>
      </c>
      <c r="M48" s="0" t="n">
        <v>0.470858084436543</v>
      </c>
      <c r="N48" s="0" t="n">
        <v>1.03261063170154</v>
      </c>
      <c r="O48" s="0" t="n">
        <v>0.468595132011491</v>
      </c>
    </row>
    <row r="49" customFormat="false" ht="13.5" hidden="false" customHeight="false" outlineLevel="0" collapsed="false">
      <c r="C49" s="0" t="n">
        <v>1</v>
      </c>
      <c r="D49" s="0" t="n">
        <v>1.5287062520813</v>
      </c>
      <c r="E49" s="0" t="n">
        <v>0.734240035544507</v>
      </c>
      <c r="F49" s="0" t="n">
        <v>0.340824230358463</v>
      </c>
      <c r="G49" s="0" t="n">
        <v>0.46354063654754</v>
      </c>
      <c r="H49" s="0" t="n">
        <v>0.798883616850635</v>
      </c>
      <c r="K49" s="0" t="n">
        <v>1</v>
      </c>
      <c r="L49" s="0" t="n">
        <v>0.732130699106857</v>
      </c>
      <c r="M49" s="0" t="n">
        <v>0.34111258352902</v>
      </c>
      <c r="N49" s="0" t="n">
        <v>0.584353973525382</v>
      </c>
      <c r="O49" s="0" t="n">
        <v>0.365011863912823</v>
      </c>
    </row>
    <row r="50" customFormat="false" ht="13.5" hidden="false" customHeight="false" outlineLevel="0" collapsed="false">
      <c r="B50" s="0" t="s">
        <v>13</v>
      </c>
      <c r="C50" s="0" t="n">
        <v>1</v>
      </c>
      <c r="D50" s="0" t="n">
        <v>1.55214912621703</v>
      </c>
      <c r="E50" s="0" t="n">
        <v>0.767027660189903</v>
      </c>
      <c r="F50" s="0" t="n">
        <v>0.377704469929478</v>
      </c>
      <c r="G50" s="0" t="n">
        <v>0.373174388874091</v>
      </c>
      <c r="H50" s="0" t="n">
        <v>0.796906918593709</v>
      </c>
      <c r="J50" s="0" t="s">
        <v>13</v>
      </c>
      <c r="K50" s="0" t="n">
        <v>1</v>
      </c>
      <c r="L50" s="0" t="n">
        <v>0.931179568973248</v>
      </c>
      <c r="M50" s="0" t="n">
        <v>0.410049432733527</v>
      </c>
      <c r="N50" s="0" t="n">
        <v>0.75398463773533</v>
      </c>
      <c r="O50" s="0" t="n">
        <v>0.434269433080301</v>
      </c>
    </row>
    <row r="51" customFormat="false" ht="13.5" hidden="false" customHeight="false" outlineLevel="0" collapsed="false">
      <c r="B51" s="0" t="s">
        <v>14</v>
      </c>
      <c r="C51" s="0" t="n">
        <v>0</v>
      </c>
      <c r="D51" s="0" t="n">
        <v>0.219545562312065</v>
      </c>
      <c r="E51" s="0" t="n">
        <v>0.0726737953500558</v>
      </c>
      <c r="F51" s="0" t="n">
        <v>0.13774500817789</v>
      </c>
      <c r="G51" s="0" t="n">
        <v>0.0657627650174245</v>
      </c>
      <c r="H51" s="0" t="n">
        <v>0.067273801803164</v>
      </c>
      <c r="J51" s="0" t="s">
        <v>14</v>
      </c>
      <c r="K51" s="0" t="n">
        <v>0</v>
      </c>
      <c r="L51" s="0" t="n">
        <v>0.15819053471524</v>
      </c>
      <c r="M51" s="0" t="n">
        <v>0.0376741487291725</v>
      </c>
      <c r="N51" s="0" t="n">
        <v>0.140408326357239</v>
      </c>
      <c r="O51" s="0" t="n">
        <v>0.0346292267030503</v>
      </c>
    </row>
    <row r="52" customFormat="false" ht="13.5" hidden="false" customHeight="false" outlineLevel="0" collapsed="false">
      <c r="B52" s="0" t="s">
        <v>15</v>
      </c>
      <c r="C52" s="0" t="n">
        <f aca="false">MEDIAN(C47:C49)</f>
        <v>1</v>
      </c>
      <c r="D52" s="0" t="n">
        <f aca="false">MEDIAN(D47:D49)</f>
        <v>1.5287062520813</v>
      </c>
      <c r="E52" s="0" t="n">
        <f aca="false">MEDIAN(E47:E49)</f>
        <v>0.734240035544507</v>
      </c>
      <c r="F52" s="0" t="n">
        <f aca="false">MEDIAN(F47:F49)</f>
        <v>0.340824230358463</v>
      </c>
      <c r="G52" s="0" t="n">
        <f aca="false">MEDIAN(G47:G49)</f>
        <v>0.410754057095613</v>
      </c>
      <c r="H52" s="0" t="n">
        <f aca="false">MEDIAN(H47:H49)</f>
        <v>0.798883616850635</v>
      </c>
      <c r="J52" s="0" t="s">
        <v>15</v>
      </c>
      <c r="K52" s="0" t="n">
        <f aca="false">MEDIAN(K47:K49)</f>
        <v>1</v>
      </c>
      <c r="L52" s="0" t="n">
        <f aca="false">MEDIAN(L47:L49)</f>
        <v>0.817731244206605</v>
      </c>
      <c r="M52" s="0" t="n">
        <f aca="false">MEDIAN(M47:M49)</f>
        <v>0.418177630235018</v>
      </c>
      <c r="N52" s="0" t="n">
        <f aca="false">MEDIAN(N47:N49)</f>
        <v>0.644989307979065</v>
      </c>
      <c r="O52" s="0" t="n">
        <f aca="false">MEDIAN(O47:O49)</f>
        <v>0.468595132011491</v>
      </c>
    </row>
    <row r="54" customFormat="false" ht="13.5" hidden="false" customHeight="false" outlineLevel="0" collapsed="false">
      <c r="B54" s="0" t="s">
        <v>73</v>
      </c>
      <c r="C54" s="0" t="n">
        <v>1</v>
      </c>
      <c r="D54" s="0" t="n">
        <v>5.5518354839333</v>
      </c>
      <c r="E54" s="0" t="n">
        <v>1.16555134021027</v>
      </c>
      <c r="F54" s="0" t="n">
        <v>2.21268725974116</v>
      </c>
      <c r="G54" s="0" t="n">
        <v>0.404150287465048</v>
      </c>
      <c r="H54" s="0" t="n">
        <v>0.429322446024812</v>
      </c>
      <c r="K54" s="0" t="s">
        <v>75</v>
      </c>
      <c r="L54" s="0" t="s">
        <v>77</v>
      </c>
      <c r="M54" s="0" t="s">
        <v>81</v>
      </c>
      <c r="N54" s="0" t="s">
        <v>82</v>
      </c>
      <c r="O54" s="0" t="s">
        <v>80</v>
      </c>
    </row>
    <row r="55" customFormat="false" ht="13.5" hidden="false" customHeight="false" outlineLevel="0" collapsed="false">
      <c r="C55" s="0" t="n">
        <v>1</v>
      </c>
      <c r="D55" s="0" t="n">
        <v>3.79661231156615</v>
      </c>
      <c r="E55" s="0" t="n">
        <v>0.600974136824</v>
      </c>
      <c r="F55" s="0" t="n">
        <v>1.05515396259319</v>
      </c>
      <c r="G55" s="0" t="n">
        <v>0.110072779597243</v>
      </c>
      <c r="H55" s="0" t="n">
        <v>0.132787323540873</v>
      </c>
      <c r="J55" s="0" t="s">
        <v>65</v>
      </c>
      <c r="K55" s="0" t="n">
        <v>1</v>
      </c>
      <c r="L55" s="0" t="n">
        <v>0.671911019274583</v>
      </c>
      <c r="M55" s="0" t="n">
        <v>1.6584630058691</v>
      </c>
      <c r="N55" s="0" t="n">
        <v>1.27522007718147</v>
      </c>
      <c r="O55" s="0" t="n">
        <v>3.85084719513707</v>
      </c>
    </row>
    <row r="56" customFormat="false" ht="13.5" hidden="false" customHeight="false" outlineLevel="0" collapsed="false">
      <c r="C56" s="0" t="n">
        <v>1</v>
      </c>
      <c r="D56" s="0" t="n">
        <v>5.55690106350012</v>
      </c>
      <c r="E56" s="0" t="n">
        <v>0.924007117791063</v>
      </c>
      <c r="F56" s="0" t="n">
        <v>1.52778628020767</v>
      </c>
      <c r="G56" s="0" t="n">
        <v>0.447785165246673</v>
      </c>
      <c r="H56" s="0" t="n">
        <v>0.660105393539047</v>
      </c>
      <c r="K56" s="0" t="n">
        <v>1</v>
      </c>
      <c r="L56" s="0" t="n">
        <v>1.17083870649516</v>
      </c>
      <c r="M56" s="0" t="n">
        <v>2.00196540184386</v>
      </c>
      <c r="N56" s="0" t="n">
        <v>1.70786077492051</v>
      </c>
      <c r="O56" s="0" t="n">
        <v>5.6233287121058</v>
      </c>
    </row>
    <row r="57" customFormat="false" ht="13.5" hidden="false" customHeight="false" outlineLevel="0" collapsed="false">
      <c r="B57" s="0" t="s">
        <v>13</v>
      </c>
      <c r="C57" s="0" t="n">
        <v>1</v>
      </c>
      <c r="D57" s="0" t="n">
        <v>4.96844961966652</v>
      </c>
      <c r="E57" s="0" t="n">
        <v>0.896844198275111</v>
      </c>
      <c r="F57" s="0" t="n">
        <v>1.59854250084734</v>
      </c>
      <c r="G57" s="0" t="n">
        <v>0.320669410769655</v>
      </c>
      <c r="H57" s="0" t="n">
        <v>0.407405054368244</v>
      </c>
      <c r="K57" s="0" t="n">
        <v>1</v>
      </c>
      <c r="L57" s="0" t="n">
        <v>0.487658846885447</v>
      </c>
      <c r="M57" s="0" t="n">
        <v>1.94956697618722</v>
      </c>
      <c r="N57" s="0" t="n">
        <v>1.52339272361432</v>
      </c>
      <c r="O57" s="0" t="n">
        <v>4.99254704655499</v>
      </c>
    </row>
    <row r="58" customFormat="false" ht="13.5" hidden="false" customHeight="false" outlineLevel="0" collapsed="false">
      <c r="B58" s="0" t="s">
        <v>14</v>
      </c>
      <c r="C58" s="0" t="n">
        <v>0</v>
      </c>
      <c r="D58" s="0" t="n">
        <v>0.585920478824</v>
      </c>
      <c r="E58" s="0" t="n">
        <v>0.163544308770169</v>
      </c>
      <c r="F58" s="0" t="n">
        <v>0.33601868279952</v>
      </c>
      <c r="G58" s="0" t="n">
        <v>0.106049055371608</v>
      </c>
      <c r="H58" s="0" t="n">
        <v>0.152617567555224</v>
      </c>
      <c r="J58" s="0" t="s">
        <v>13</v>
      </c>
      <c r="K58" s="0" t="n">
        <v>1</v>
      </c>
      <c r="L58" s="0" t="n">
        <v>0.776802857551729</v>
      </c>
      <c r="M58" s="0" t="n">
        <v>1.86999846130006</v>
      </c>
      <c r="N58" s="0" t="n">
        <v>1.5021578585721</v>
      </c>
      <c r="O58" s="0" t="n">
        <v>4.82224098459929</v>
      </c>
    </row>
    <row r="59" customFormat="false" ht="13.5" hidden="false" customHeight="false" outlineLevel="0" collapsed="false">
      <c r="B59" s="0" t="s">
        <v>15</v>
      </c>
      <c r="C59" s="0" t="n">
        <f aca="false">MEDIAN(C54:C56)</f>
        <v>1</v>
      </c>
      <c r="D59" s="0" t="n">
        <f aca="false">MEDIAN(D54:D56)</f>
        <v>5.5518354839333</v>
      </c>
      <c r="E59" s="0" t="n">
        <f aca="false">MEDIAN(E54:E56)</f>
        <v>0.924007117791063</v>
      </c>
      <c r="F59" s="0" t="n">
        <f aca="false">MEDIAN(F54:F56)</f>
        <v>1.52778628020767</v>
      </c>
      <c r="G59" s="0" t="n">
        <f aca="false">MEDIAN(G54:G56)</f>
        <v>0.404150287465048</v>
      </c>
      <c r="H59" s="0" t="n">
        <f aca="false">MEDIAN(H54:H56)</f>
        <v>0.429322446024812</v>
      </c>
      <c r="J59" s="0" t="s">
        <v>14</v>
      </c>
      <c r="K59" s="0" t="n">
        <v>0</v>
      </c>
      <c r="L59" s="0" t="n">
        <v>0.204071395551455</v>
      </c>
      <c r="M59" s="0" t="n">
        <v>0.106843866507958</v>
      </c>
      <c r="N59" s="0" t="n">
        <v>0.125343106385436</v>
      </c>
      <c r="O59" s="0" t="n">
        <v>0.518708588082971</v>
      </c>
    </row>
    <row r="60" customFormat="false" ht="13.5" hidden="false" customHeight="false" outlineLevel="0" collapsed="false">
      <c r="J60" s="0" t="s">
        <v>15</v>
      </c>
      <c r="K60" s="0" t="n">
        <f aca="false">MEDIAN(K55:K57)</f>
        <v>1</v>
      </c>
      <c r="L60" s="0" t="n">
        <f aca="false">MEDIAN(L55:L57)</f>
        <v>0.671911019274583</v>
      </c>
      <c r="M60" s="0" t="n">
        <f aca="false">MEDIAN(M55:M57)</f>
        <v>1.94956697618722</v>
      </c>
      <c r="N60" s="0" t="n">
        <f aca="false">MEDIAN(N55:N57)</f>
        <v>1.52339272361432</v>
      </c>
      <c r="O60" s="0" t="n">
        <f aca="false">MEDIAN(O55:O57)</f>
        <v>4.99254704655499</v>
      </c>
    </row>
    <row r="61" customFormat="false" ht="13.5" hidden="false" customHeight="false" outlineLevel="0" collapsed="false">
      <c r="B61" s="0" t="s">
        <v>66</v>
      </c>
      <c r="C61" s="0" t="n">
        <v>1</v>
      </c>
      <c r="D61" s="0" t="n">
        <v>4.29701671903269</v>
      </c>
      <c r="E61" s="0" t="n">
        <v>3.26004253982986</v>
      </c>
      <c r="F61" s="0" t="n">
        <v>2.55945194320905</v>
      </c>
      <c r="G61" s="0" t="n">
        <v>0.869949579205987</v>
      </c>
      <c r="H61" s="0" t="n">
        <v>1.38107610281001</v>
      </c>
    </row>
    <row r="62" customFormat="false" ht="13.5" hidden="false" customHeight="false" outlineLevel="0" collapsed="false">
      <c r="C62" s="0" t="n">
        <v>1</v>
      </c>
      <c r="D62" s="0" t="n">
        <v>4.41940932461251</v>
      </c>
      <c r="E62" s="0" t="n">
        <v>5.1654541206708</v>
      </c>
      <c r="F62" s="0" t="n">
        <v>2.57230106794044</v>
      </c>
      <c r="G62" s="0" t="n">
        <v>0.990981554688633</v>
      </c>
      <c r="H62" s="0" t="n">
        <v>1.79214465212508</v>
      </c>
    </row>
    <row r="63" customFormat="false" ht="13.5" hidden="false" customHeight="false" outlineLevel="0" collapsed="false">
      <c r="C63" s="0" t="n">
        <v>1</v>
      </c>
      <c r="D63" s="0" t="n">
        <v>3.70192870308909</v>
      </c>
      <c r="E63" s="0" t="n">
        <v>4.51352051349995</v>
      </c>
      <c r="F63" s="0" t="n">
        <v>3.7927674422172</v>
      </c>
      <c r="G63" s="0" t="n">
        <v>1.20157595178165</v>
      </c>
      <c r="H63" s="0" t="n">
        <v>1.58695353179741</v>
      </c>
      <c r="L63" s="0" t="s">
        <v>69</v>
      </c>
      <c r="M63" s="0" t="s">
        <v>70</v>
      </c>
      <c r="N63" s="0" t="s">
        <v>71</v>
      </c>
    </row>
    <row r="64" customFormat="false" ht="13.5" hidden="false" customHeight="false" outlineLevel="0" collapsed="false">
      <c r="B64" s="0" t="s">
        <v>13</v>
      </c>
      <c r="C64" s="0" t="n">
        <v>1</v>
      </c>
      <c r="D64" s="0" t="n">
        <v>4.13945158224476</v>
      </c>
      <c r="E64" s="0" t="n">
        <v>4.31300572466687</v>
      </c>
      <c r="F64" s="0" t="n">
        <v>2.97484015112223</v>
      </c>
      <c r="G64" s="0" t="n">
        <v>1.02083569522542</v>
      </c>
      <c r="H64" s="0" t="n">
        <v>1.58672476224417</v>
      </c>
      <c r="L64" s="0" t="n">
        <v>8.20611094469636</v>
      </c>
      <c r="M64" s="0" t="n">
        <v>0.547768741081505</v>
      </c>
      <c r="N64" s="0" t="n">
        <v>1</v>
      </c>
    </row>
    <row r="65" customFormat="false" ht="13.5" hidden="false" customHeight="false" outlineLevel="0" collapsed="false">
      <c r="B65" s="0" t="s">
        <v>14</v>
      </c>
      <c r="C65" s="0" t="n">
        <v>0</v>
      </c>
      <c r="D65" s="0" t="n">
        <v>0.221596246819642</v>
      </c>
      <c r="E65" s="0" t="n">
        <v>0.559107311854139</v>
      </c>
      <c r="F65" s="0" t="n">
        <v>0.40898046617577</v>
      </c>
      <c r="G65" s="0" t="n">
        <v>0.0968890517160676</v>
      </c>
      <c r="H65" s="0" t="n">
        <v>0.118665323930555</v>
      </c>
      <c r="L65" s="0" t="n">
        <v>7.37703979198601</v>
      </c>
      <c r="M65" s="0" t="n">
        <v>0.405921894552772</v>
      </c>
      <c r="N65" s="0" t="n">
        <v>1</v>
      </c>
    </row>
    <row r="66" customFormat="false" ht="13.5" hidden="false" customHeight="false" outlineLevel="0" collapsed="false">
      <c r="B66" s="0" t="s">
        <v>15</v>
      </c>
      <c r="C66" s="0" t="n">
        <f aca="false">MEDIAN(C61:C63)</f>
        <v>1</v>
      </c>
      <c r="D66" s="0" t="n">
        <f aca="false">MEDIAN(D61:D63)</f>
        <v>4.29701671903269</v>
      </c>
      <c r="E66" s="0" t="n">
        <f aca="false">MEDIAN(E61:E63)</f>
        <v>4.51352051349995</v>
      </c>
      <c r="F66" s="0" t="n">
        <f aca="false">MEDIAN(F61:F63)</f>
        <v>2.57230106794044</v>
      </c>
      <c r="G66" s="0" t="n">
        <f aca="false">MEDIAN(G61:G63)</f>
        <v>0.990981554688633</v>
      </c>
      <c r="H66" s="0" t="n">
        <f aca="false">MEDIAN(H61:H63)</f>
        <v>1.58695353179741</v>
      </c>
      <c r="L66" s="0" t="n">
        <v>7.01381983976566</v>
      </c>
      <c r="M66" s="0" t="n">
        <v>0.667546707442846</v>
      </c>
      <c r="N66" s="0" t="n">
        <v>1</v>
      </c>
    </row>
    <row r="67" customFormat="false" ht="13.5" hidden="false" customHeight="false" outlineLevel="0" collapsed="false">
      <c r="K67" s="0" t="s">
        <v>13</v>
      </c>
      <c r="L67" s="0" t="n">
        <v>7.53232352548268</v>
      </c>
      <c r="M67" s="0" t="n">
        <v>0.540412447692374</v>
      </c>
      <c r="N67" s="0" t="n">
        <v>1</v>
      </c>
    </row>
    <row r="68" customFormat="false" ht="13.5" hidden="false" customHeight="false" outlineLevel="0" collapsed="false">
      <c r="B68" s="0" t="s">
        <v>64</v>
      </c>
      <c r="C68" s="0" t="n">
        <v>1</v>
      </c>
      <c r="D68" s="0" t="n">
        <v>0.925191520875264</v>
      </c>
      <c r="E68" s="0" t="n">
        <v>3.24536051899162</v>
      </c>
      <c r="F68" s="0" t="n">
        <v>1.11396227547048</v>
      </c>
      <c r="G68" s="0" t="n">
        <v>0.430629381713312</v>
      </c>
      <c r="H68" s="0" t="n">
        <v>0.368544347618637</v>
      </c>
      <c r="K68" s="0" t="s">
        <v>14</v>
      </c>
      <c r="L68" s="0" t="n">
        <v>0.288087293152117</v>
      </c>
      <c r="M68" s="0" t="n">
        <v>0.061738646224336</v>
      </c>
      <c r="N68" s="0" t="n">
        <v>0</v>
      </c>
    </row>
    <row r="69" customFormat="false" ht="13.5" hidden="false" customHeight="false" outlineLevel="0" collapsed="false">
      <c r="C69" s="0" t="n">
        <v>1</v>
      </c>
      <c r="D69" s="0" t="n">
        <v>1.02676644386042</v>
      </c>
      <c r="E69" s="0" t="n">
        <v>4.93078022573548</v>
      </c>
      <c r="F69" s="0" t="n">
        <v>2.10425512989812</v>
      </c>
      <c r="G69" s="0" t="n">
        <v>0.704171892402391</v>
      </c>
      <c r="H69" s="0" t="n">
        <v>0.491095487270556</v>
      </c>
      <c r="K69" s="0" t="s">
        <v>15</v>
      </c>
      <c r="L69" s="0" t="n">
        <f aca="false">MEDIAN(L64:L66)</f>
        <v>7.37703979198601</v>
      </c>
      <c r="M69" s="0" t="n">
        <f aca="false">MEDIAN(M64:M66)</f>
        <v>0.547768741081505</v>
      </c>
      <c r="N69" s="0" t="n">
        <f aca="false">MEDIAN(N64:N66)</f>
        <v>1</v>
      </c>
    </row>
    <row r="70" customFormat="false" ht="13.5" hidden="false" customHeight="false" outlineLevel="0" collapsed="false">
      <c r="C70" s="0" t="n">
        <v>1</v>
      </c>
      <c r="D70" s="0" t="n">
        <v>1.52827797542564</v>
      </c>
      <c r="E70" s="0" t="n">
        <v>4.73582943919418</v>
      </c>
      <c r="F70" s="0" t="n">
        <v>1.59531769907291</v>
      </c>
      <c r="G70" s="0" t="n">
        <v>0.357301365235993</v>
      </c>
      <c r="H70" s="0" t="n">
        <v>0.408811074549955</v>
      </c>
    </row>
    <row r="71" customFormat="false" ht="13.5" hidden="false" customHeight="false" outlineLevel="0" collapsed="false">
      <c r="B71" s="0" t="s">
        <v>13</v>
      </c>
      <c r="C71" s="0" t="n">
        <v>1</v>
      </c>
      <c r="D71" s="0" t="n">
        <v>1.16007864672044</v>
      </c>
      <c r="E71" s="0" t="n">
        <v>4.30399006130709</v>
      </c>
      <c r="F71" s="0" t="n">
        <v>1.6045117014805</v>
      </c>
      <c r="G71" s="0" t="n">
        <v>0.497367546450565</v>
      </c>
      <c r="H71" s="0" t="n">
        <v>0.422816969813049</v>
      </c>
    </row>
    <row r="72" customFormat="false" ht="13.5" hidden="false" customHeight="false" outlineLevel="0" collapsed="false">
      <c r="B72" s="0" t="s">
        <v>14</v>
      </c>
      <c r="C72" s="0" t="n">
        <v>0</v>
      </c>
      <c r="D72" s="0" t="n">
        <v>0.186420157609167</v>
      </c>
      <c r="E72" s="0" t="n">
        <v>0.5322981098315</v>
      </c>
      <c r="F72" s="0" t="n">
        <v>0.285909881864207</v>
      </c>
      <c r="G72" s="0" t="n">
        <v>0.105546636814485</v>
      </c>
      <c r="H72" s="0" t="n">
        <v>0.0360639214177945</v>
      </c>
    </row>
    <row r="73" customFormat="false" ht="13.5" hidden="false" customHeight="false" outlineLevel="0" collapsed="false">
      <c r="B73" s="0" t="s">
        <v>15</v>
      </c>
      <c r="C73" s="0" t="n">
        <f aca="false">MEDIAN(C68:C70)</f>
        <v>1</v>
      </c>
      <c r="D73" s="0" t="n">
        <f aca="false">MEDIAN(D68:D70)</f>
        <v>1.02676644386042</v>
      </c>
      <c r="E73" s="0" t="n">
        <f aca="false">MEDIAN(E68:E70)</f>
        <v>4.73582943919418</v>
      </c>
      <c r="F73" s="0" t="n">
        <f aca="false">MEDIAN(F68:F70)</f>
        <v>1.59531769907291</v>
      </c>
      <c r="G73" s="0" t="n">
        <f aca="false">MEDIAN(G68:G70)</f>
        <v>0.430629381713312</v>
      </c>
      <c r="H73" s="0" t="n">
        <f aca="false">MEDIAN(H68:H70)</f>
        <v>0.408811074549955</v>
      </c>
    </row>
    <row r="75" customFormat="false" ht="13.5" hidden="false" customHeight="false" outlineLevel="0" collapsed="false">
      <c r="B75" s="0" t="s">
        <v>68</v>
      </c>
      <c r="C75" s="0" t="n">
        <v>1</v>
      </c>
      <c r="D75" s="0" t="n">
        <v>1.96630783373219</v>
      </c>
      <c r="E75" s="0" t="n">
        <v>1.15358946930639</v>
      </c>
      <c r="F75" s="0" t="n">
        <v>0.666088055780441</v>
      </c>
      <c r="G75" s="0" t="n">
        <v>0.387902012050857</v>
      </c>
      <c r="H75" s="0" t="n">
        <v>0.453784897241634</v>
      </c>
    </row>
    <row r="76" customFormat="false" ht="13.5" hidden="false" customHeight="false" outlineLevel="0" collapsed="false">
      <c r="C76" s="0" t="n">
        <v>1</v>
      </c>
      <c r="D76" s="0" t="n">
        <v>1.06093232358292</v>
      </c>
      <c r="E76" s="0" t="n">
        <v>0.925356729513691</v>
      </c>
      <c r="F76" s="0" t="n">
        <v>0.499479448249936</v>
      </c>
      <c r="G76" s="0" t="n">
        <v>0.223353693618829</v>
      </c>
      <c r="H76" s="0" t="n">
        <v>0.178338107755673</v>
      </c>
    </row>
    <row r="77" customFormat="false" ht="13.5" hidden="false" customHeight="false" outlineLevel="0" collapsed="false">
      <c r="C77" s="0" t="n">
        <v>1</v>
      </c>
      <c r="D77" s="0" t="n">
        <v>1.45566246029312</v>
      </c>
      <c r="E77" s="0" t="n">
        <v>0.486778947662316</v>
      </c>
      <c r="F77" s="0" t="n">
        <v>0.726786081944809</v>
      </c>
      <c r="G77" s="0" t="n">
        <v>0.501209180066249</v>
      </c>
      <c r="H77" s="0" t="n">
        <v>0.254689017254072</v>
      </c>
    </row>
    <row r="78" customFormat="false" ht="13.5" hidden="false" customHeight="false" outlineLevel="0" collapsed="false">
      <c r="B78" s="0" t="s">
        <v>13</v>
      </c>
      <c r="C78" s="0" t="n">
        <v>1</v>
      </c>
      <c r="D78" s="0" t="n">
        <v>1.49430087253608</v>
      </c>
      <c r="E78" s="0" t="n">
        <v>0.855241715494132</v>
      </c>
      <c r="F78" s="0" t="n">
        <v>0.630784528658396</v>
      </c>
      <c r="G78" s="0" t="n">
        <v>0.370821628578645</v>
      </c>
      <c r="H78" s="0" t="n">
        <v>0.295604007417127</v>
      </c>
    </row>
    <row r="79" customFormat="false" ht="13.5" hidden="false" customHeight="false" outlineLevel="0" collapsed="false">
      <c r="B79" s="0" t="s">
        <v>14</v>
      </c>
      <c r="C79" s="0" t="n">
        <v>0</v>
      </c>
      <c r="D79" s="0" t="n">
        <v>0.262072444672593</v>
      </c>
      <c r="E79" s="0" t="n">
        <v>0.195657996119958</v>
      </c>
      <c r="F79" s="0" t="n">
        <v>0.0679505474612891</v>
      </c>
      <c r="G79" s="0" t="n">
        <v>0.0806633383512435</v>
      </c>
      <c r="H79" s="0" t="n">
        <v>0.0821041224595592</v>
      </c>
    </row>
    <row r="80" customFormat="false" ht="13.5" hidden="false" customHeight="false" outlineLevel="0" collapsed="false">
      <c r="B80" s="0" t="s">
        <v>15</v>
      </c>
      <c r="C80" s="0" t="n">
        <f aca="false">MEDIAN(C75:C77)</f>
        <v>1</v>
      </c>
      <c r="D80" s="0" t="n">
        <f aca="false">MEDIAN(D75:D77)</f>
        <v>1.45566246029312</v>
      </c>
      <c r="E80" s="0" t="n">
        <f aca="false">MEDIAN(E75:E77)</f>
        <v>0.925356729513691</v>
      </c>
      <c r="F80" s="0" t="n">
        <f aca="false">MEDIAN(F75:F77)</f>
        <v>0.666088055780441</v>
      </c>
      <c r="G80" s="0" t="n">
        <f aca="false">MEDIAN(G75:G77)</f>
        <v>0.387902012050857</v>
      </c>
      <c r="H80" s="0" t="n">
        <f aca="false">MEDIAN(H75:H77)</f>
        <v>0.2546890172540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6.12"/>
  </cols>
  <sheetData>
    <row r="1" customFormat="false" ht="13.5" hidden="false" customHeight="false" outlineLevel="0" collapsed="false">
      <c r="A1" s="12" t="s">
        <v>83</v>
      </c>
    </row>
    <row r="2" customFormat="false" ht="13.5" hidden="false" customHeight="false" outlineLevel="0" collapsed="false">
      <c r="B2" s="0" t="s">
        <v>60</v>
      </c>
      <c r="C2" s="0" t="s">
        <v>1</v>
      </c>
      <c r="D2" s="0" t="s">
        <v>25</v>
      </c>
      <c r="E2" s="0" t="s">
        <v>2</v>
      </c>
      <c r="F2" s="0" t="s">
        <v>27</v>
      </c>
    </row>
    <row r="3" customFormat="false" ht="13.5" hidden="false" customHeight="false" outlineLevel="0" collapsed="false">
      <c r="C3" s="0" t="n">
        <v>0.494257010176447</v>
      </c>
      <c r="D3" s="0" t="n">
        <v>0.543367431263027</v>
      </c>
      <c r="E3" s="0" t="n">
        <v>0.501156580921087</v>
      </c>
      <c r="F3" s="0" t="n">
        <v>0.460093825312437</v>
      </c>
    </row>
    <row r="4" customFormat="false" ht="13.5" hidden="false" customHeight="false" outlineLevel="0" collapsed="false">
      <c r="C4" s="0" t="n">
        <v>0.566441942647898</v>
      </c>
      <c r="D4" s="0" t="n">
        <v>0.63287829698514</v>
      </c>
      <c r="E4" s="0" t="n">
        <v>0.469761374607005</v>
      </c>
      <c r="F4" s="0" t="n">
        <v>0.587773953141802</v>
      </c>
    </row>
    <row r="5" customFormat="false" ht="13.5" hidden="false" customHeight="false" outlineLevel="0" collapsed="false">
      <c r="C5" s="0" t="n">
        <v>0.471937156340847</v>
      </c>
      <c r="D5" s="0" t="n">
        <v>0.440332936798075</v>
      </c>
      <c r="E5" s="0" t="n">
        <v>0.632878296985138</v>
      </c>
      <c r="F5" s="0" t="n">
        <v>0.419477887384125</v>
      </c>
    </row>
    <row r="6" customFormat="false" ht="13.5" hidden="false" customHeight="false" outlineLevel="0" collapsed="false">
      <c r="C6" s="0" t="n">
        <v>0.510878703055064</v>
      </c>
      <c r="D6" s="0" t="n">
        <v>0.538859555015414</v>
      </c>
      <c r="E6" s="0" t="n">
        <v>0.534598750837743</v>
      </c>
      <c r="F6" s="0" t="n">
        <v>0.489115221946121</v>
      </c>
    </row>
    <row r="7" customFormat="false" ht="13.5" hidden="false" customHeight="false" outlineLevel="0" collapsed="false">
      <c r="B7" s="0" t="s">
        <v>13</v>
      </c>
      <c r="C7" s="0" t="n">
        <v>0.0403319489928983</v>
      </c>
      <c r="D7" s="0" t="n">
        <v>0.0786709164540891</v>
      </c>
      <c r="E7" s="0" t="n">
        <v>0.0706661948321324</v>
      </c>
      <c r="F7" s="0" t="n">
        <v>0.071705753066753</v>
      </c>
    </row>
    <row r="8" customFormat="false" ht="13.5" hidden="false" customHeight="false" outlineLevel="0" collapsed="false">
      <c r="B8" s="0" t="s">
        <v>14</v>
      </c>
      <c r="C8" s="0" t="n">
        <v>0.0232856616079921</v>
      </c>
      <c r="D8" s="0" t="n">
        <v>0.0454206747921629</v>
      </c>
      <c r="E8" s="0" t="n">
        <v>0.0407991466089382</v>
      </c>
      <c r="F8" s="0" t="n">
        <v>0.0413993358355347</v>
      </c>
    </row>
    <row r="9" customFormat="false" ht="13.5" hidden="false" customHeight="false" outlineLevel="0" collapsed="false">
      <c r="B9" s="0" t="s">
        <v>15</v>
      </c>
      <c r="C9" s="0" t="n">
        <f aca="false">MEDIAN(C3:C6)</f>
        <v>0.502567856615756</v>
      </c>
      <c r="D9" s="0" t="n">
        <f aca="false">MEDIAN(D3:D6)</f>
        <v>0.54111349313922</v>
      </c>
      <c r="E9" s="0" t="n">
        <f aca="false">MEDIAN(E3:E6)</f>
        <v>0.517877665879415</v>
      </c>
      <c r="F9" s="0" t="n">
        <f aca="false">MEDIAN(F3:F6)</f>
        <v>0.474604523629279</v>
      </c>
    </row>
    <row r="11" customFormat="false" ht="13.5" hidden="false" customHeight="false" outlineLevel="0" collapsed="false">
      <c r="B11" s="0" t="s">
        <v>84</v>
      </c>
      <c r="C11" s="0" t="s">
        <v>1</v>
      </c>
      <c r="D11" s="0" t="s">
        <v>25</v>
      </c>
      <c r="E11" s="0" t="s">
        <v>2</v>
      </c>
      <c r="F11" s="0" t="s">
        <v>27</v>
      </c>
    </row>
    <row r="12" customFormat="false" ht="13.5" hidden="false" customHeight="false" outlineLevel="0" collapsed="false">
      <c r="C12" s="0" t="n">
        <v>1</v>
      </c>
      <c r="D12" s="0" t="n">
        <v>1</v>
      </c>
      <c r="E12" s="0" t="n">
        <v>1</v>
      </c>
      <c r="F12" s="0" t="n">
        <v>1</v>
      </c>
    </row>
    <row r="13" customFormat="false" ht="13.5" hidden="false" customHeight="false" outlineLevel="0" collapsed="false">
      <c r="C13" s="0" t="n">
        <v>1</v>
      </c>
      <c r="D13" s="0" t="n">
        <v>1</v>
      </c>
      <c r="E13" s="0" t="n">
        <v>1</v>
      </c>
      <c r="F13" s="0" t="n">
        <v>1</v>
      </c>
    </row>
    <row r="14" customFormat="false" ht="13.5" hidden="false" customHeight="false" outlineLevel="0" collapsed="false">
      <c r="C14" s="0" t="n">
        <v>1</v>
      </c>
      <c r="D14" s="0" t="n">
        <v>1</v>
      </c>
      <c r="E14" s="0" t="n">
        <v>1</v>
      </c>
      <c r="F14" s="0" t="n">
        <v>1</v>
      </c>
    </row>
    <row r="15" customFormat="false" ht="13.5" hidden="false" customHeight="false" outlineLevel="0" collapsed="false">
      <c r="B15" s="0" t="s">
        <v>13</v>
      </c>
      <c r="C15" s="0" t="n">
        <v>1</v>
      </c>
      <c r="D15" s="0" t="n">
        <v>1</v>
      </c>
      <c r="E15" s="0" t="n">
        <v>1</v>
      </c>
      <c r="F15" s="0" t="n">
        <v>1</v>
      </c>
    </row>
    <row r="16" customFormat="false" ht="13.5" hidden="false" customHeight="false" outlineLevel="0" collapsed="false">
      <c r="B16" s="0" t="s">
        <v>14</v>
      </c>
      <c r="C16" s="0" t="n">
        <f aca="false">STDEV(C12:C14)/SQRT(3)</f>
        <v>0</v>
      </c>
      <c r="D16" s="0" t="n">
        <f aca="false">STDEV(D12:D14)/SQRT(3)</f>
        <v>0</v>
      </c>
      <c r="E16" s="0" t="n">
        <f aca="false">STDEV(E12:E14)/SQRT(3)</f>
        <v>0</v>
      </c>
      <c r="F16" s="0" t="n">
        <f aca="false">STDEV(F12:F14)/SQRT(3)</f>
        <v>0</v>
      </c>
    </row>
    <row r="17" customFormat="false" ht="13.5" hidden="false" customHeight="false" outlineLevel="0" collapsed="false">
      <c r="B17" s="0" t="s">
        <v>15</v>
      </c>
      <c r="C17" s="0" t="n">
        <f aca="false">MEDIAN(C12:C14)</f>
        <v>1</v>
      </c>
      <c r="D17" s="0" t="n">
        <f aca="false">MEDIAN(D12:D14)</f>
        <v>1</v>
      </c>
      <c r="E17" s="0" t="n">
        <f aca="false">MEDIAN(E12:E14)</f>
        <v>1</v>
      </c>
      <c r="F17" s="0" t="n">
        <f aca="false">MEDIAN(F12:F14)</f>
        <v>1</v>
      </c>
    </row>
    <row r="18" s="16" customFormat="true" ht="13.5" hidden="false" customHeight="false" outlineLevel="0" collapsed="false">
      <c r="A18" s="12" t="s">
        <v>85</v>
      </c>
    </row>
    <row r="19" s="19" customFormat="true" ht="13.5" hidden="false" customHeight="false" outlineLevel="0" collapsed="false">
      <c r="A19" s="12"/>
    </row>
    <row r="20" customFormat="false" ht="13.5" hidden="false" customHeight="false" outlineLevel="0" collapsed="false">
      <c r="B20" s="1" t="s">
        <v>61</v>
      </c>
      <c r="C20" s="1" t="n">
        <v>0</v>
      </c>
      <c r="D20" s="1" t="n">
        <v>24</v>
      </c>
      <c r="E20" s="1" t="n">
        <v>48</v>
      </c>
      <c r="F20" s="1" t="n">
        <v>120</v>
      </c>
    </row>
    <row r="21" customFormat="false" ht="13.5" hidden="false" customHeight="false" outlineLevel="0" collapsed="false">
      <c r="B21" s="1"/>
      <c r="C21" s="1" t="n">
        <v>0.590496330714768</v>
      </c>
      <c r="D21" s="1" t="n">
        <v>0.579681895437794</v>
      </c>
      <c r="E21" s="1" t="n">
        <v>0.567752214535439</v>
      </c>
      <c r="F21" s="1" t="n">
        <v>0.209738943692062</v>
      </c>
    </row>
    <row r="22" customFormat="false" ht="13.5" hidden="false" customHeight="false" outlineLevel="0" collapsed="false">
      <c r="B22" s="1"/>
      <c r="C22" s="1" t="n">
        <v>0.638754446163957</v>
      </c>
      <c r="D22" s="1" t="n">
        <v>0.804780172435911</v>
      </c>
      <c r="E22" s="1" t="n">
        <v>0.658231359721815</v>
      </c>
      <c r="F22" s="1" t="n">
        <v>0.287838870049995</v>
      </c>
    </row>
    <row r="23" customFormat="false" ht="13.5" hidden="false" customHeight="false" outlineLevel="0" collapsed="false">
      <c r="B23" s="1"/>
      <c r="C23" s="1" t="n">
        <v>0.30075625902053</v>
      </c>
      <c r="D23" s="1" t="n">
        <v>0.280615512077344</v>
      </c>
      <c r="E23" s="1" t="n">
        <v>0.285190928967108</v>
      </c>
      <c r="F23" s="1" t="n">
        <v>0.0396463904320289</v>
      </c>
    </row>
    <row r="24" customFormat="false" ht="13.5" hidden="false" customHeight="false" outlineLevel="0" collapsed="false">
      <c r="B24" s="1" t="s">
        <v>13</v>
      </c>
      <c r="C24" s="1" t="n">
        <f aca="false">AVERAGE(C21:C23)</f>
        <v>0.510002345299752</v>
      </c>
      <c r="D24" s="1" t="n">
        <f aca="false">AVERAGE(D21:D23)</f>
        <v>0.555025859983683</v>
      </c>
      <c r="E24" s="1" t="n">
        <f aca="false">AVERAGE(E21:E23)</f>
        <v>0.50372483440812</v>
      </c>
      <c r="F24" s="1" t="n">
        <f aca="false">AVERAGE(F21:F23)</f>
        <v>0.179074734724695</v>
      </c>
    </row>
    <row r="25" customFormat="false" ht="13.5" hidden="false" customHeight="false" outlineLevel="0" collapsed="false">
      <c r="B25" s="1" t="s">
        <v>14</v>
      </c>
      <c r="C25" s="1" t="n">
        <f aca="false">STDEV(C21:C23)/SQRT(3)</f>
        <v>0.10554644300663</v>
      </c>
      <c r="D25" s="1" t="n">
        <f aca="false">STDEV(D21:D23)/SQRT(3)</f>
        <v>0.151814676338663</v>
      </c>
      <c r="E25" s="1" t="n">
        <f aca="false">STDEV(E21:E23)/SQRT(3)</f>
        <v>0.112345330416074</v>
      </c>
      <c r="F25" s="1" t="n">
        <f aca="false">STDEV(F21:F23)/SQRT(3)</f>
        <v>0.0732691317869136</v>
      </c>
    </row>
    <row r="26" customFormat="false" ht="13.5" hidden="false" customHeight="false" outlineLevel="0" collapsed="false">
      <c r="B26" s="0" t="s">
        <v>15</v>
      </c>
      <c r="C26" s="0" t="n">
        <f aca="false">MEDIAN(C21:C23)</f>
        <v>0.590496330714768</v>
      </c>
      <c r="D26" s="0" t="n">
        <f aca="false">MEDIAN(D21:D23)</f>
        <v>0.579681895437794</v>
      </c>
      <c r="E26" s="0" t="n">
        <f aca="false">MEDIAN(E21:E23)</f>
        <v>0.567752214535439</v>
      </c>
      <c r="F26" s="0" t="n">
        <f aca="false">MEDIAN(F21:F23)</f>
        <v>0.209738943692062</v>
      </c>
    </row>
    <row r="28" customFormat="false" ht="13.5" hidden="false" customHeight="false" outlineLevel="0" collapsed="false">
      <c r="B28" s="0" t="s">
        <v>84</v>
      </c>
      <c r="C28" s="0" t="s">
        <v>1</v>
      </c>
      <c r="D28" s="0" t="s">
        <v>25</v>
      </c>
      <c r="E28" s="0" t="s">
        <v>2</v>
      </c>
      <c r="F28" s="0" t="s">
        <v>27</v>
      </c>
    </row>
    <row r="29" customFormat="false" ht="13.5" hidden="false" customHeight="false" outlineLevel="0" collapsed="false">
      <c r="C29" s="0" t="n">
        <v>1</v>
      </c>
      <c r="D29" s="0" t="n">
        <v>1</v>
      </c>
      <c r="E29" s="0" t="n">
        <v>1</v>
      </c>
      <c r="F29" s="0" t="n">
        <v>1</v>
      </c>
    </row>
    <row r="30" customFormat="false" ht="13.5" hidden="false" customHeight="false" outlineLevel="0" collapsed="false">
      <c r="C30" s="0" t="n">
        <v>1</v>
      </c>
      <c r="D30" s="0" t="n">
        <v>1</v>
      </c>
      <c r="E30" s="0" t="n">
        <v>1</v>
      </c>
      <c r="F30" s="0" t="n">
        <v>1</v>
      </c>
    </row>
    <row r="31" customFormat="false" ht="13.5" hidden="false" customHeight="false" outlineLevel="0" collapsed="false">
      <c r="C31" s="0" t="n">
        <v>1</v>
      </c>
      <c r="D31" s="0" t="n">
        <v>1</v>
      </c>
      <c r="E31" s="0" t="n">
        <v>1</v>
      </c>
      <c r="F31" s="0" t="n">
        <v>1</v>
      </c>
    </row>
    <row r="32" customFormat="false" ht="13.5" hidden="false" customHeight="false" outlineLevel="0" collapsed="false">
      <c r="B32" s="0" t="s">
        <v>13</v>
      </c>
      <c r="C32" s="0" t="n">
        <v>1</v>
      </c>
      <c r="D32" s="0" t="n">
        <v>1</v>
      </c>
      <c r="E32" s="0" t="n">
        <v>1</v>
      </c>
      <c r="F32" s="0" t="n">
        <v>1</v>
      </c>
    </row>
    <row r="33" customFormat="false" ht="13.5" hidden="false" customHeight="false" outlineLevel="0" collapsed="false">
      <c r="B33" s="0" t="s">
        <v>14</v>
      </c>
      <c r="C33" s="0" t="n">
        <v>0</v>
      </c>
      <c r="D33" s="0" t="n">
        <v>0</v>
      </c>
      <c r="E33" s="0" t="n">
        <v>0</v>
      </c>
      <c r="F33" s="0" t="n">
        <v>0</v>
      </c>
    </row>
    <row r="34" customFormat="false" ht="13.5" hidden="false" customHeight="false" outlineLevel="0" collapsed="false">
      <c r="B34" s="0" t="s">
        <v>15</v>
      </c>
      <c r="C34" s="0" t="n">
        <v>1</v>
      </c>
      <c r="D34" s="0" t="n">
        <v>1</v>
      </c>
      <c r="E34" s="0" t="n">
        <v>1</v>
      </c>
      <c r="F34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48" activeCellId="0" sqref="I48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9.12"/>
    <col collapsed="false" customWidth="true" hidden="false" outlineLevel="0" max="3" min="3" style="0" width="9.49"/>
    <col collapsed="false" customWidth="true" hidden="false" outlineLevel="0" max="5" min="4" style="0" width="9.12"/>
    <col collapsed="false" customWidth="true" hidden="false" outlineLevel="0" max="6" min="6" style="0" width="9.49"/>
    <col collapsed="false" customWidth="true" hidden="false" outlineLevel="0" max="12" min="8" style="0" width="9.12"/>
  </cols>
  <sheetData>
    <row r="1" customFormat="false" ht="13.5" hidden="false" customHeight="false" outlineLevel="0" collapsed="false">
      <c r="A1" s="52" t="s">
        <v>86</v>
      </c>
    </row>
    <row r="2" s="19" customFormat="true" ht="13.5" hidden="false" customHeight="false" outlineLevel="0" collapsed="false">
      <c r="A2" s="18"/>
      <c r="B2" s="13" t="s">
        <v>21</v>
      </c>
      <c r="C2" s="12"/>
      <c r="D2" s="12"/>
      <c r="E2" s="12"/>
      <c r="G2" s="13"/>
      <c r="H2" s="13" t="s">
        <v>33</v>
      </c>
      <c r="I2" s="0"/>
      <c r="Q2" s="12"/>
      <c r="X2" s="0"/>
    </row>
    <row r="3" customFormat="false" ht="13.5" hidden="false" customHeight="false" outlineLevel="0" collapsed="false">
      <c r="B3" s="0" t="s">
        <v>1</v>
      </c>
      <c r="C3" s="0" t="s">
        <v>24</v>
      </c>
      <c r="D3" s="0" t="s">
        <v>25</v>
      </c>
      <c r="E3" s="0" t="s">
        <v>2</v>
      </c>
      <c r="F3" s="0" t="s">
        <v>27</v>
      </c>
      <c r="H3" s="0" t="s">
        <v>1</v>
      </c>
      <c r="I3" s="0" t="s">
        <v>24</v>
      </c>
      <c r="J3" s="0" t="s">
        <v>25</v>
      </c>
      <c r="K3" s="0" t="s">
        <v>2</v>
      </c>
      <c r="L3" s="0" t="s">
        <v>27</v>
      </c>
    </row>
    <row r="4" customFormat="false" ht="13.5" hidden="false" customHeight="false" outlineLevel="0" collapsed="false">
      <c r="B4" s="14" t="n">
        <v>43.3333333333333</v>
      </c>
      <c r="C4" s="14" t="n">
        <v>43.33</v>
      </c>
      <c r="D4" s="14" t="n">
        <v>40</v>
      </c>
      <c r="E4" s="14" t="n">
        <v>46.6666666666667</v>
      </c>
      <c r="F4" s="14" t="n">
        <v>66.67</v>
      </c>
      <c r="G4" s="14"/>
      <c r="H4" s="14" t="n">
        <v>26.6666666666667</v>
      </c>
      <c r="I4" s="14" t="n">
        <v>50</v>
      </c>
      <c r="J4" s="14" t="n">
        <v>46.6666666666667</v>
      </c>
      <c r="K4" s="14" t="n">
        <v>50</v>
      </c>
      <c r="L4" s="14" t="n">
        <v>43.3333333333333</v>
      </c>
    </row>
    <row r="5" customFormat="false" ht="13.5" hidden="false" customHeight="false" outlineLevel="0" collapsed="false">
      <c r="B5" s="14" t="n">
        <v>43.3333333333333</v>
      </c>
      <c r="C5" s="14" t="n">
        <v>36.67</v>
      </c>
      <c r="D5" s="14" t="n">
        <v>43.3333333333333</v>
      </c>
      <c r="E5" s="14" t="n">
        <v>53.3333333333333</v>
      </c>
      <c r="F5" s="14" t="n">
        <v>46.67</v>
      </c>
      <c r="G5" s="14"/>
      <c r="H5" s="14" t="n">
        <v>50</v>
      </c>
      <c r="I5" s="14" t="n">
        <v>50</v>
      </c>
      <c r="J5" s="14" t="n">
        <v>33.3333333333333</v>
      </c>
      <c r="K5" s="14" t="n">
        <v>43.3333333333333</v>
      </c>
      <c r="L5" s="14" t="n">
        <v>56.6666666666667</v>
      </c>
    </row>
    <row r="6" customFormat="false" ht="13.5" hidden="false" customHeight="false" outlineLevel="0" collapsed="false">
      <c r="B6" s="14" t="n">
        <v>30</v>
      </c>
      <c r="C6" s="14" t="n">
        <v>40</v>
      </c>
      <c r="D6" s="14" t="n">
        <v>50</v>
      </c>
      <c r="E6" s="14" t="n">
        <v>36.6666666666667</v>
      </c>
      <c r="F6" s="14" t="n">
        <v>43.33</v>
      </c>
      <c r="G6" s="14"/>
      <c r="H6" s="14" t="n">
        <v>43.3333333333333</v>
      </c>
      <c r="I6" s="14" t="n">
        <v>39.1304347826087</v>
      </c>
      <c r="J6" s="14" t="n">
        <v>53.3333333333333</v>
      </c>
      <c r="K6" s="14" t="n">
        <v>44.4444444444444</v>
      </c>
      <c r="L6" s="14" t="n">
        <v>40</v>
      </c>
    </row>
    <row r="7" customFormat="false" ht="13.5" hidden="false" customHeight="false" outlineLevel="0" collapsed="false">
      <c r="A7" s="0" t="s">
        <v>13</v>
      </c>
      <c r="B7" s="14" t="n">
        <v>38.8888888888889</v>
      </c>
      <c r="C7" s="14" t="n">
        <f aca="false">AVERAGE(C4:C6)</f>
        <v>40</v>
      </c>
      <c r="D7" s="14" t="n">
        <v>44.4444444444445</v>
      </c>
      <c r="E7" s="14" t="n">
        <v>45.5555555555556</v>
      </c>
      <c r="F7" s="14" t="n">
        <f aca="false">AVERAGE(F4:F6)</f>
        <v>52.2233333333333</v>
      </c>
      <c r="G7" s="14"/>
      <c r="H7" s="14" t="n">
        <v>40</v>
      </c>
      <c r="I7" s="14" t="n">
        <v>46.3768115942029</v>
      </c>
      <c r="J7" s="14" t="n">
        <v>44.4444444444445</v>
      </c>
      <c r="K7" s="14" t="n">
        <v>45.9259259259259</v>
      </c>
      <c r="L7" s="14" t="n">
        <v>46.6666666666667</v>
      </c>
    </row>
    <row r="8" customFormat="false" ht="13.5" hidden="false" customHeight="false" outlineLevel="0" collapsed="false">
      <c r="A8" s="0" t="s">
        <v>14</v>
      </c>
      <c r="B8" s="14" t="n">
        <v>4.44444444444444</v>
      </c>
      <c r="C8" s="14" t="n">
        <f aca="false">STDEV(C4:C6)/SQRT(3)</f>
        <v>1.92257639640145</v>
      </c>
      <c r="D8" s="14" t="n">
        <v>2.93972367896066</v>
      </c>
      <c r="E8" s="14" t="n">
        <v>4.84322104837854</v>
      </c>
      <c r="F8" s="14" t="n">
        <f aca="false">STDEV(F4:F6)/SQRT(3)</f>
        <v>7.28739856037652</v>
      </c>
      <c r="G8" s="14"/>
      <c r="H8" s="14" t="n">
        <v>6.93888666488712</v>
      </c>
      <c r="I8" s="14" t="n">
        <v>3.62318840579713</v>
      </c>
      <c r="J8" s="14" t="n">
        <v>5.8794473579213</v>
      </c>
      <c r="K8" s="14" t="n">
        <v>2.0621349491963</v>
      </c>
      <c r="L8" s="14" t="n">
        <v>5.09175077217317</v>
      </c>
    </row>
    <row r="9" customFormat="false" ht="13.5" hidden="false" customHeight="false" outlineLevel="0" collapsed="false">
      <c r="A9" s="0" t="s">
        <v>15</v>
      </c>
      <c r="B9" s="14" t="n">
        <f aca="false">MEDIAN(B4:B6)</f>
        <v>43.3333333333333</v>
      </c>
      <c r="C9" s="14" t="n">
        <f aca="false">MEDIAN(C4:C6)</f>
        <v>40</v>
      </c>
      <c r="D9" s="14" t="n">
        <f aca="false">MEDIAN(D4:D6)</f>
        <v>43.3333333333333</v>
      </c>
      <c r="E9" s="14" t="n">
        <f aca="false">MEDIAN(E4:E6)</f>
        <v>46.6666666666667</v>
      </c>
      <c r="F9" s="14" t="n">
        <f aca="false">MEDIAN(F4:F6)</f>
        <v>46.67</v>
      </c>
      <c r="G9" s="14"/>
      <c r="H9" s="14" t="n">
        <f aca="false">MEDIAN(H4:H6)</f>
        <v>43.3333333333333</v>
      </c>
      <c r="I9" s="14" t="n">
        <f aca="false">MEDIAN(I4:I6)</f>
        <v>50</v>
      </c>
      <c r="J9" s="14" t="n">
        <f aca="false">MEDIAN(J4:J6)</f>
        <v>46.6666666666667</v>
      </c>
      <c r="K9" s="14" t="n">
        <f aca="false">MEDIAN(K4:K6)</f>
        <v>44.4444444444444</v>
      </c>
      <c r="L9" s="14" t="n">
        <f aca="false">MEDIAN(L4:L6)</f>
        <v>43.3333333333333</v>
      </c>
    </row>
    <row r="10" customFormat="false" ht="13.5" hidden="false" customHeight="false" outlineLevel="0" collapsed="false"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</row>
    <row r="11" customFormat="false" ht="13.5" hidden="false" customHeight="false" outlineLevel="0" collapsed="false">
      <c r="B11" s="53" t="s">
        <v>30</v>
      </c>
      <c r="C11" s="14"/>
      <c r="D11" s="14"/>
      <c r="E11" s="14"/>
      <c r="F11" s="14"/>
      <c r="G11" s="14"/>
      <c r="H11" s="53" t="s">
        <v>34</v>
      </c>
      <c r="I11" s="14"/>
      <c r="J11" s="14"/>
      <c r="K11" s="14"/>
      <c r="L11" s="14"/>
    </row>
    <row r="12" customFormat="false" ht="13.5" hidden="false" customHeight="false" outlineLevel="0" collapsed="false">
      <c r="B12" s="14" t="s">
        <v>1</v>
      </c>
      <c r="C12" s="14" t="s">
        <v>24</v>
      </c>
      <c r="D12" s="14" t="s">
        <v>25</v>
      </c>
      <c r="E12" s="14" t="s">
        <v>2</v>
      </c>
      <c r="F12" s="14" t="s">
        <v>27</v>
      </c>
      <c r="G12" s="14"/>
      <c r="H12" s="14" t="s">
        <v>1</v>
      </c>
      <c r="I12" s="14" t="s">
        <v>24</v>
      </c>
      <c r="J12" s="14" t="s">
        <v>25</v>
      </c>
      <c r="K12" s="14" t="s">
        <v>2</v>
      </c>
      <c r="L12" s="14" t="s">
        <v>27</v>
      </c>
    </row>
    <row r="13" customFormat="false" ht="13.5" hidden="false" customHeight="false" outlineLevel="0" collapsed="false">
      <c r="B13" s="14" t="n">
        <v>36.6666666666667</v>
      </c>
      <c r="C13" s="14" t="n">
        <v>40</v>
      </c>
      <c r="D13" s="14" t="n">
        <v>53.3333333333333</v>
      </c>
      <c r="E13" s="14" t="n">
        <v>60</v>
      </c>
      <c r="F13" s="14" t="n">
        <v>63.3333333333333</v>
      </c>
      <c r="G13" s="14"/>
      <c r="H13" s="14" t="n">
        <v>40</v>
      </c>
      <c r="I13" s="14" t="n">
        <v>53.3333333333333</v>
      </c>
      <c r="J13" s="14" t="n">
        <v>50</v>
      </c>
      <c r="K13" s="14" t="n">
        <v>43.3333333333333</v>
      </c>
      <c r="L13" s="14" t="n">
        <v>46.6666666666667</v>
      </c>
    </row>
    <row r="14" customFormat="false" ht="13.5" hidden="false" customHeight="false" outlineLevel="0" collapsed="false">
      <c r="B14" s="14" t="n">
        <v>33.3333333333333</v>
      </c>
      <c r="C14" s="14" t="n">
        <v>43.3333333333333</v>
      </c>
      <c r="D14" s="14" t="n">
        <v>43.3333333333333</v>
      </c>
      <c r="E14" s="14" t="n">
        <v>56.6666666666667</v>
      </c>
      <c r="F14" s="14" t="n">
        <v>63.3333333333333</v>
      </c>
      <c r="G14" s="14"/>
      <c r="H14" s="14" t="n">
        <v>30</v>
      </c>
      <c r="I14" s="14" t="n">
        <v>36.6666666666667</v>
      </c>
      <c r="J14" s="14" t="n">
        <v>46.6666666666667</v>
      </c>
      <c r="K14" s="14" t="n">
        <v>50</v>
      </c>
      <c r="L14" s="14" t="n">
        <v>53.3333333333333</v>
      </c>
    </row>
    <row r="15" customFormat="false" ht="13.5" hidden="false" customHeight="false" outlineLevel="0" collapsed="false">
      <c r="B15" s="14" t="n">
        <v>36.6666666666667</v>
      </c>
      <c r="C15" s="14" t="n">
        <v>56.6666666666667</v>
      </c>
      <c r="D15" s="14" t="n">
        <v>46.6666666666667</v>
      </c>
      <c r="E15" s="14" t="n">
        <v>60</v>
      </c>
      <c r="F15" s="14" t="n">
        <v>43.3333333333333</v>
      </c>
      <c r="G15" s="14"/>
      <c r="H15" s="14" t="n">
        <v>36.6666666666667</v>
      </c>
      <c r="I15" s="14" t="n">
        <v>43.3333333333333</v>
      </c>
      <c r="J15" s="14" t="n">
        <v>53.3333333333333</v>
      </c>
      <c r="K15" s="14" t="n">
        <v>40</v>
      </c>
      <c r="L15" s="14" t="n">
        <v>46.6666666666667</v>
      </c>
    </row>
    <row r="16" customFormat="false" ht="13.5" hidden="false" customHeight="false" outlineLevel="0" collapsed="false">
      <c r="A16" s="0" t="s">
        <v>13</v>
      </c>
      <c r="B16" s="14" t="n">
        <v>35.5555555555556</v>
      </c>
      <c r="C16" s="14" t="n">
        <v>46.6666666666667</v>
      </c>
      <c r="D16" s="14" t="n">
        <v>47.7777777777778</v>
      </c>
      <c r="E16" s="14" t="n">
        <v>58.8888888888889</v>
      </c>
      <c r="F16" s="14" t="n">
        <v>56.6666666666667</v>
      </c>
      <c r="G16" s="14"/>
      <c r="H16" s="14" t="n">
        <v>35.5555555555556</v>
      </c>
      <c r="I16" s="14" t="n">
        <v>44.4444444444444</v>
      </c>
      <c r="J16" s="14" t="n">
        <v>50</v>
      </c>
      <c r="K16" s="14" t="n">
        <v>44.4444444444445</v>
      </c>
      <c r="L16" s="14" t="n">
        <v>48.8888888888889</v>
      </c>
    </row>
    <row r="17" customFormat="false" ht="13.5" hidden="false" customHeight="false" outlineLevel="0" collapsed="false">
      <c r="A17" s="0" t="s">
        <v>14</v>
      </c>
      <c r="B17" s="14" t="n">
        <v>1.11111111111111</v>
      </c>
      <c r="C17" s="14" t="n">
        <v>5.09175077217317</v>
      </c>
      <c r="D17" s="14" t="n">
        <v>2.93972367896066</v>
      </c>
      <c r="E17" s="14" t="n">
        <v>1.11111111111111</v>
      </c>
      <c r="F17" s="14" t="n">
        <v>6.66666666666668</v>
      </c>
      <c r="G17" s="14"/>
      <c r="H17" s="14" t="n">
        <v>2.93972367896066</v>
      </c>
      <c r="I17" s="14" t="n">
        <v>4.84322104837854</v>
      </c>
      <c r="J17" s="14" t="n">
        <v>1.92450089729875</v>
      </c>
      <c r="K17" s="14" t="n">
        <v>2.93972367896066</v>
      </c>
      <c r="L17" s="14" t="n">
        <v>2.22222222222222</v>
      </c>
    </row>
    <row r="18" customFormat="false" ht="13.5" hidden="false" customHeight="false" outlineLevel="0" collapsed="false">
      <c r="A18" s="0" t="s">
        <v>15</v>
      </c>
      <c r="B18" s="14" t="n">
        <f aca="false">MEDIAN(B13:B15)</f>
        <v>36.6666666666667</v>
      </c>
      <c r="C18" s="14" t="n">
        <f aca="false">MEDIAN(C13:C15)</f>
        <v>43.3333333333333</v>
      </c>
      <c r="D18" s="14" t="n">
        <f aca="false">MEDIAN(D13:D15)</f>
        <v>46.6666666666667</v>
      </c>
      <c r="E18" s="14" t="n">
        <f aca="false">MEDIAN(E13:E15)</f>
        <v>60</v>
      </c>
      <c r="F18" s="14" t="n">
        <f aca="false">MEDIAN(F13:F15)</f>
        <v>63.3333333333333</v>
      </c>
      <c r="G18" s="14"/>
      <c r="H18" s="14" t="n">
        <f aca="false">MEDIAN(H13:H15)</f>
        <v>36.6666666666667</v>
      </c>
      <c r="I18" s="14" t="n">
        <f aca="false">MEDIAN(I13:I15)</f>
        <v>43.3333333333333</v>
      </c>
      <c r="J18" s="14" t="n">
        <f aca="false">MEDIAN(J13:J15)</f>
        <v>50</v>
      </c>
      <c r="K18" s="14" t="n">
        <f aca="false">MEDIAN(K13:K15)</f>
        <v>43.3333333333333</v>
      </c>
      <c r="L18" s="14" t="n">
        <f aca="false">MEDIAN(L13:L15)</f>
        <v>46.6666666666667</v>
      </c>
    </row>
    <row r="19" s="55" customFormat="true" ht="13.5" hidden="false" customHeight="false" outlineLevel="0" collapsed="false">
      <c r="A19" s="54" t="s">
        <v>87</v>
      </c>
    </row>
    <row r="20" customFormat="false" ht="13.5" hidden="false" customHeight="false" outlineLevel="0" collapsed="false">
      <c r="B20" s="13" t="s">
        <v>21</v>
      </c>
      <c r="C20" s="12"/>
      <c r="D20" s="12"/>
      <c r="E20" s="12"/>
      <c r="F20" s="19"/>
      <c r="G20" s="13"/>
      <c r="I20" s="13" t="s">
        <v>33</v>
      </c>
    </row>
    <row r="21" customFormat="false" ht="13.5" hidden="false" customHeight="false" outlineLevel="0" collapsed="false">
      <c r="B21" s="0" t="s">
        <v>1</v>
      </c>
      <c r="C21" s="0" t="s">
        <v>24</v>
      </c>
      <c r="D21" s="0" t="s">
        <v>25</v>
      </c>
      <c r="E21" s="0" t="s">
        <v>2</v>
      </c>
      <c r="F21" s="0" t="s">
        <v>27</v>
      </c>
      <c r="I21" s="0" t="s">
        <v>1</v>
      </c>
      <c r="J21" s="0" t="s">
        <v>24</v>
      </c>
      <c r="K21" s="0" t="s">
        <v>25</v>
      </c>
      <c r="L21" s="0" t="s">
        <v>2</v>
      </c>
      <c r="M21" s="0" t="s">
        <v>27</v>
      </c>
    </row>
    <row r="22" customFormat="false" ht="13.5" hidden="false" customHeight="false" outlineLevel="0" collapsed="false">
      <c r="A22" s="14"/>
      <c r="B22" s="14" t="n">
        <v>0.466666666666667</v>
      </c>
      <c r="C22" s="14" t="n">
        <v>0.466666666666667</v>
      </c>
      <c r="D22" s="14" t="n">
        <v>0.366666666666667</v>
      </c>
      <c r="E22" s="14" t="n">
        <v>0.566666666666667</v>
      </c>
      <c r="F22" s="14" t="n">
        <v>0.566666666666667</v>
      </c>
      <c r="G22" s="14"/>
      <c r="H22" s="14"/>
      <c r="I22" s="56" t="n">
        <v>0.366666666666667</v>
      </c>
      <c r="J22" s="14" t="n">
        <v>0.31</v>
      </c>
      <c r="K22" s="14" t="n">
        <v>0.38</v>
      </c>
      <c r="L22" s="56" t="n">
        <v>0.366666666666667</v>
      </c>
      <c r="M22" s="56" t="n">
        <v>0.566666666666667</v>
      </c>
    </row>
    <row r="23" customFormat="false" ht="13.5" hidden="false" customHeight="false" outlineLevel="0" collapsed="false">
      <c r="A23" s="14"/>
      <c r="B23" s="14" t="n">
        <v>0.4</v>
      </c>
      <c r="C23" s="14" t="n">
        <v>0.466666666666667</v>
      </c>
      <c r="D23" s="14" t="n">
        <v>0.5</v>
      </c>
      <c r="E23" s="14" t="n">
        <v>0.466666666666667</v>
      </c>
      <c r="F23" s="14" t="n">
        <v>0.8</v>
      </c>
      <c r="G23" s="14"/>
      <c r="H23" s="14"/>
      <c r="I23" s="56" t="n">
        <v>0.366666666666667</v>
      </c>
      <c r="J23" s="56" t="n">
        <v>0.366666666666667</v>
      </c>
      <c r="K23" s="14" t="n">
        <v>0.4</v>
      </c>
      <c r="L23" s="56" t="n">
        <v>0.533333333333333</v>
      </c>
      <c r="M23" s="56" t="n">
        <v>0.533333333333333</v>
      </c>
    </row>
    <row r="24" customFormat="false" ht="13.5" hidden="false" customHeight="false" outlineLevel="0" collapsed="false">
      <c r="A24" s="14"/>
      <c r="B24" s="14" t="n">
        <v>0.4</v>
      </c>
      <c r="C24" s="14" t="n">
        <v>0.4</v>
      </c>
      <c r="D24" s="14" t="n">
        <v>0.4</v>
      </c>
      <c r="E24" s="14" t="n">
        <v>0.566666666666667</v>
      </c>
      <c r="F24" s="14" t="n">
        <v>0.4</v>
      </c>
      <c r="G24" s="14"/>
      <c r="H24" s="14"/>
      <c r="I24" s="56" t="n">
        <v>0.533333333333333</v>
      </c>
      <c r="J24" s="56" t="n">
        <v>0.25</v>
      </c>
      <c r="K24" s="14" t="n">
        <v>0.366666666666667</v>
      </c>
      <c r="L24" s="56" t="n">
        <v>0.533333333333333</v>
      </c>
      <c r="M24" s="56" t="n">
        <v>0.566666666666667</v>
      </c>
    </row>
    <row r="25" customFormat="false" ht="13.5" hidden="false" customHeight="false" outlineLevel="0" collapsed="false">
      <c r="A25" s="14"/>
      <c r="B25" s="14" t="n">
        <v>0.366666666666667</v>
      </c>
      <c r="C25" s="14" t="n">
        <v>0.333333333333333</v>
      </c>
      <c r="D25" s="14"/>
      <c r="E25" s="14"/>
      <c r="F25" s="14"/>
      <c r="G25" s="14"/>
      <c r="H25" s="14"/>
      <c r="I25" s="56" t="n">
        <v>0.166666666666667</v>
      </c>
      <c r="J25" s="14"/>
      <c r="K25" s="14"/>
      <c r="L25" s="56"/>
      <c r="M25" s="56"/>
    </row>
    <row r="26" customFormat="false" ht="13.5" hidden="false" customHeight="false" outlineLevel="0" collapsed="false">
      <c r="A26" s="14" t="s">
        <v>13</v>
      </c>
      <c r="B26" s="14" t="n">
        <f aca="false">AVERAGE(B22:B25)</f>
        <v>0.408333333333333</v>
      </c>
      <c r="C26" s="14" t="n">
        <f aca="false">AVERAGE(C22:C25)</f>
        <v>0.416666666666667</v>
      </c>
      <c r="D26" s="14" t="n">
        <f aca="false">AVERAGE(D22:D25)</f>
        <v>0.422222222222222</v>
      </c>
      <c r="E26" s="14" t="n">
        <f aca="false">AVERAGE(E22:E25)</f>
        <v>0.533333333333333</v>
      </c>
      <c r="F26" s="14" t="n">
        <f aca="false">AVERAGE(F22:F25)</f>
        <v>0.588888888888889</v>
      </c>
      <c r="G26" s="14"/>
      <c r="H26" s="14"/>
      <c r="I26" s="14" t="n">
        <f aca="false">AVERAGE(I22:I25)</f>
        <v>0.358333333333333</v>
      </c>
      <c r="J26" s="14" t="n">
        <f aca="false">AVERAGE(J23:J25)</f>
        <v>0.308333333333333</v>
      </c>
      <c r="K26" s="14" t="n">
        <f aca="false">AVERAGE(K23:K24)</f>
        <v>0.383333333333333</v>
      </c>
      <c r="L26" s="14" t="n">
        <f aca="false">AVERAGE(L22:L25)</f>
        <v>0.477777777777778</v>
      </c>
      <c r="M26" s="14" t="n">
        <f aca="false">AVERAGE(M22:M25)</f>
        <v>0.555555555555556</v>
      </c>
    </row>
    <row r="27" customFormat="false" ht="13.5" hidden="false" customHeight="false" outlineLevel="0" collapsed="false">
      <c r="A27" s="14" t="s">
        <v>14</v>
      </c>
      <c r="B27" s="14" t="n">
        <f aca="false">STDEV(B22:B25)/SQRT(4)</f>
        <v>0.0209717623201965</v>
      </c>
      <c r="C27" s="14" t="n">
        <f aca="false">STDEV(C22:C25)/SQRT(4)</f>
        <v>0.0319142369252113</v>
      </c>
      <c r="D27" s="14" t="n">
        <f aca="false">STDEV(D22:D24)/SQRT(3)</f>
        <v>0.0400616808384888</v>
      </c>
      <c r="E27" s="14" t="n">
        <f aca="false">STDEV(E22:E24)/SQRT(3)</f>
        <v>0.0333333333333333</v>
      </c>
      <c r="F27" s="14" t="n">
        <f aca="false">STDEV(F22:F24)/SQRT(3)</f>
        <v>0.116003405654562</v>
      </c>
      <c r="G27" s="14"/>
      <c r="H27" s="14"/>
      <c r="I27" s="14" t="n">
        <f aca="false">STDEV(I22:I25)/SQRT(4)</f>
        <v>0.075</v>
      </c>
      <c r="J27" s="14" t="n">
        <f aca="false">STDEV(J23:J24)/SQRT(2)</f>
        <v>0.0583333333333333</v>
      </c>
      <c r="K27" s="14" t="n">
        <f aca="false">STDEV(K23:K24)/SQRT(2)</f>
        <v>0.0166666666666667</v>
      </c>
      <c r="L27" s="14" t="n">
        <f aca="false">STDEV(L22:L24)/SQRT(3)</f>
        <v>0.0555555555555556</v>
      </c>
      <c r="M27" s="14" t="n">
        <f aca="false">STDEV(M22:M24)/SQRT(3)</f>
        <v>0.0111111111111111</v>
      </c>
    </row>
    <row r="28" customFormat="false" ht="13.5" hidden="false" customHeight="false" outlineLevel="0" collapsed="false">
      <c r="A28" s="14" t="s">
        <v>15</v>
      </c>
      <c r="B28" s="14" t="n">
        <f aca="false">MEDIAN(B22:B25)</f>
        <v>0.4</v>
      </c>
      <c r="C28" s="14" t="n">
        <f aca="false">MEDIAN(C22:C25)</f>
        <v>0.433333333333333</v>
      </c>
      <c r="D28" s="14" t="n">
        <f aca="false">MEDIAN(D22:D25)</f>
        <v>0.4</v>
      </c>
      <c r="E28" s="14" t="n">
        <f aca="false">MEDIAN(E22:E25)</f>
        <v>0.566666666666667</v>
      </c>
      <c r="F28" s="14" t="n">
        <f aca="false">MEDIAN(F22:F25)</f>
        <v>0.566666666666667</v>
      </c>
      <c r="G28" s="14"/>
      <c r="H28" s="14"/>
      <c r="I28" s="14" t="n">
        <f aca="false">MEDIAN(I22:I25)</f>
        <v>0.366666666666667</v>
      </c>
      <c r="J28" s="14" t="n">
        <f aca="false">MEDIAN(J23:J25)</f>
        <v>0.308333333333333</v>
      </c>
      <c r="K28" s="14" t="n">
        <f aca="false">MEDIAN(K23:K25)</f>
        <v>0.383333333333333</v>
      </c>
      <c r="L28" s="14" t="n">
        <f aca="false">MEDIAN(L22:L25)</f>
        <v>0.533333333333333</v>
      </c>
      <c r="M28" s="14" t="n">
        <f aca="false">MEDIAN(M22:M25)</f>
        <v>0.566666666666667</v>
      </c>
    </row>
    <row r="29" customFormat="false" ht="13.5" hidden="false" customHeight="false" outlineLevel="0" collapsed="false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</row>
    <row r="30" customFormat="false" ht="13.5" hidden="false" customHeight="false" outlineLevel="0" collapsed="false">
      <c r="A30" s="14"/>
      <c r="B30" s="53" t="s">
        <v>30</v>
      </c>
      <c r="C30" s="14"/>
      <c r="D30" s="14"/>
      <c r="E30" s="14"/>
      <c r="F30" s="14"/>
      <c r="G30" s="14"/>
      <c r="I30" s="53" t="s">
        <v>34</v>
      </c>
      <c r="J30" s="14"/>
      <c r="K30" s="14"/>
      <c r="L30" s="14"/>
      <c r="M30" s="14"/>
    </row>
    <row r="31" customFormat="false" ht="13.5" hidden="false" customHeight="false" outlineLevel="0" collapsed="false">
      <c r="A31" s="14"/>
      <c r="B31" s="14" t="s">
        <v>1</v>
      </c>
      <c r="C31" s="14" t="s">
        <v>24</v>
      </c>
      <c r="D31" s="14" t="s">
        <v>25</v>
      </c>
      <c r="E31" s="14" t="s">
        <v>2</v>
      </c>
      <c r="F31" s="14" t="s">
        <v>27</v>
      </c>
      <c r="G31" s="14"/>
      <c r="H31" s="14"/>
      <c r="I31" s="14" t="s">
        <v>1</v>
      </c>
      <c r="J31" s="14" t="s">
        <v>24</v>
      </c>
      <c r="K31" s="14" t="s">
        <v>25</v>
      </c>
      <c r="L31" s="14" t="s">
        <v>2</v>
      </c>
      <c r="M31" s="14" t="s">
        <v>27</v>
      </c>
    </row>
    <row r="32" customFormat="false" ht="13.5" hidden="false" customHeight="false" outlineLevel="0" collapsed="false">
      <c r="A32" s="14"/>
      <c r="B32" s="14" t="n">
        <v>0.466666666666667</v>
      </c>
      <c r="C32" s="14" t="n">
        <v>0.433333333333333</v>
      </c>
      <c r="D32" s="14" t="n">
        <v>0.533333333333333</v>
      </c>
      <c r="E32" s="14" t="n">
        <v>0.533333333333333</v>
      </c>
      <c r="F32" s="14" t="n">
        <v>0.533333333333333</v>
      </c>
      <c r="G32" s="14"/>
      <c r="H32" s="14"/>
      <c r="I32" s="56" t="n">
        <v>0.233333333333333</v>
      </c>
      <c r="J32" s="56" t="n">
        <v>0.366666666666667</v>
      </c>
      <c r="K32" s="56" t="n">
        <v>0.366666666666667</v>
      </c>
      <c r="L32" s="56" t="n">
        <v>0.4</v>
      </c>
      <c r="M32" s="56" t="n">
        <v>0.566666666666667</v>
      </c>
    </row>
    <row r="33" customFormat="false" ht="13.5" hidden="false" customHeight="false" outlineLevel="0" collapsed="false">
      <c r="A33" s="14"/>
      <c r="B33" s="14" t="n">
        <v>0.233333333333333</v>
      </c>
      <c r="C33" s="14" t="n">
        <v>0.3</v>
      </c>
      <c r="D33" s="14" t="n">
        <v>0.533333333333333</v>
      </c>
      <c r="E33" s="14" t="n">
        <v>0.533333333333333</v>
      </c>
      <c r="F33" s="14" t="n">
        <v>0.633333333333333</v>
      </c>
      <c r="G33" s="14"/>
      <c r="H33" s="14"/>
      <c r="I33" s="56" t="n">
        <v>0.333333333333333</v>
      </c>
      <c r="J33" s="56" t="n">
        <v>0.333333333333333</v>
      </c>
      <c r="K33" s="56" t="n">
        <v>0.461538461538462</v>
      </c>
      <c r="L33" s="56" t="n">
        <v>0.5</v>
      </c>
      <c r="M33" s="56" t="n">
        <v>0.533333333333333</v>
      </c>
    </row>
    <row r="34" customFormat="false" ht="13.5" hidden="false" customHeight="false" outlineLevel="0" collapsed="false">
      <c r="A34" s="14"/>
      <c r="B34" s="14" t="n">
        <v>0.333333333333333</v>
      </c>
      <c r="C34" s="14" t="n">
        <v>0.6</v>
      </c>
      <c r="D34" s="14" t="n">
        <v>0.4</v>
      </c>
      <c r="E34" s="14" t="n">
        <v>0.6</v>
      </c>
      <c r="F34" s="14" t="n">
        <v>0.6</v>
      </c>
      <c r="G34" s="14"/>
      <c r="H34" s="14"/>
      <c r="I34" s="56" t="n">
        <v>0.4</v>
      </c>
      <c r="J34" s="14" t="n">
        <v>0.35</v>
      </c>
      <c r="K34" s="14" t="n">
        <v>0.41</v>
      </c>
      <c r="L34" s="56" t="n">
        <v>0.6</v>
      </c>
      <c r="M34" s="56" t="n">
        <v>0.533333333333333</v>
      </c>
    </row>
    <row r="35" customFormat="false" ht="13.5" hidden="false" customHeight="false" outlineLevel="0" collapsed="false">
      <c r="A35" s="14"/>
      <c r="B35" s="14"/>
      <c r="C35" s="14"/>
      <c r="D35" s="14" t="n">
        <v>0.466666666666667</v>
      </c>
      <c r="E35" s="14"/>
      <c r="F35" s="14"/>
      <c r="G35" s="14"/>
      <c r="H35" s="14"/>
      <c r="I35" s="56" t="n">
        <v>0.5</v>
      </c>
      <c r="J35" s="14"/>
      <c r="K35" s="14"/>
      <c r="L35" s="56"/>
      <c r="M35" s="56" t="n">
        <v>0.631578947368421</v>
      </c>
    </row>
    <row r="36" customFormat="false" ht="13.5" hidden="false" customHeight="false" outlineLevel="0" collapsed="false">
      <c r="A36" s="14" t="s">
        <v>13</v>
      </c>
      <c r="B36" s="14" t="n">
        <f aca="false">AVERAGE(B32:B35)</f>
        <v>0.344444444444444</v>
      </c>
      <c r="C36" s="14" t="n">
        <f aca="false">AVERAGE(C32:C35)</f>
        <v>0.444444444444444</v>
      </c>
      <c r="D36" s="14" t="n">
        <f aca="false">AVERAGE(D32:D35)</f>
        <v>0.483333333333333</v>
      </c>
      <c r="E36" s="14" t="n">
        <f aca="false">AVERAGE(E32:E35)</f>
        <v>0.555555555555556</v>
      </c>
      <c r="F36" s="14" t="n">
        <f aca="false">AVERAGE(F32:F35)</f>
        <v>0.588888888888889</v>
      </c>
      <c r="G36" s="14"/>
      <c r="H36" s="14"/>
      <c r="I36" s="14" t="n">
        <f aca="false">AVERAGE(I32:I35)</f>
        <v>0.366666666666667</v>
      </c>
      <c r="J36" s="14" t="n">
        <f aca="false">AVERAGE(J32:J35)</f>
        <v>0.35</v>
      </c>
      <c r="K36" s="14" t="n">
        <f aca="false">AVERAGE(K32:K35)</f>
        <v>0.412735042735043</v>
      </c>
      <c r="L36" s="14" t="n">
        <f aca="false">AVERAGE(L32:L35)</f>
        <v>0.5</v>
      </c>
      <c r="M36" s="14" t="n">
        <f aca="false">AVERAGE(M32:M35)</f>
        <v>0.566228070175439</v>
      </c>
    </row>
    <row r="37" customFormat="false" ht="13.5" hidden="false" customHeight="false" outlineLevel="0" collapsed="false">
      <c r="A37" s="14" t="s">
        <v>14</v>
      </c>
      <c r="B37" s="14" t="n">
        <f aca="false">STDEV(B32:B34)/SQRT(3)</f>
        <v>0.0675862503366469</v>
      </c>
      <c r="C37" s="14" t="n">
        <f aca="false">STDEV(C32:C34)/SQRT(3)</f>
        <v>0.0867805519545184</v>
      </c>
      <c r="D37" s="14" t="n">
        <f aca="false">STDEV(D32:D35)/SQRT(4)</f>
        <v>0.0319142369252113</v>
      </c>
      <c r="E37" s="14" t="n">
        <f aca="false">STDEV(E32:E34)/SQRT(3)</f>
        <v>0.0222222222222222</v>
      </c>
      <c r="F37" s="14" t="n">
        <f aca="false">STDEV(F32:F34)/SQRT(3)</f>
        <v>0.0293972367896066</v>
      </c>
      <c r="G37" s="14"/>
      <c r="H37" s="14"/>
      <c r="I37" s="14" t="n">
        <f aca="false">STDEV(I32:I35)/SQRT(4)</f>
        <v>0.0561083607686782</v>
      </c>
      <c r="J37" s="14" t="n">
        <f aca="false">STDEV(J32:J33)/SQRT(2)</f>
        <v>0.0166666666666667</v>
      </c>
      <c r="K37" s="14" t="n">
        <f aca="false">STDEV(K32:K33)/SQRT(2)</f>
        <v>0.0474358974358975</v>
      </c>
      <c r="L37" s="56" t="n">
        <f aca="false">STDEV(L32:L34)/SQRT(3)</f>
        <v>0.0577350269189626</v>
      </c>
      <c r="M37" s="14" t="n">
        <f aca="false">STDEV(M32:M35)/SQRT(4)</f>
        <v>0.0231571748071685</v>
      </c>
    </row>
    <row r="38" customFormat="false" ht="13.5" hidden="false" customHeight="false" outlineLevel="0" collapsed="false">
      <c r="A38" s="14" t="s">
        <v>15</v>
      </c>
      <c r="B38" s="14" t="n">
        <f aca="false">MEDIAN(B32:B35)</f>
        <v>0.333333333333333</v>
      </c>
      <c r="C38" s="14" t="n">
        <f aca="false">MEDIAN(C32:C35)</f>
        <v>0.433333333333333</v>
      </c>
      <c r="D38" s="14" t="n">
        <f aca="false">MEDIAN(D32:D35)</f>
        <v>0.5</v>
      </c>
      <c r="E38" s="14" t="n">
        <f aca="false">MEDIAN(E32:E35)</f>
        <v>0.533333333333333</v>
      </c>
      <c r="F38" s="14" t="n">
        <f aca="false">MEDIAN(F32:F35)</f>
        <v>0.6</v>
      </c>
      <c r="G38" s="14"/>
      <c r="H38" s="14"/>
      <c r="I38" s="14" t="n">
        <f aca="false">MEDIAN(I32:I35)</f>
        <v>0.366666666666667</v>
      </c>
      <c r="J38" s="14" t="n">
        <f aca="false">MEDIAN(J32:J35)</f>
        <v>0.35</v>
      </c>
      <c r="K38" s="14" t="n">
        <f aca="false">MEDIAN(K32:K35)</f>
        <v>0.41</v>
      </c>
      <c r="L38" s="14" t="n">
        <f aca="false">MEDIAN(L32:L35)</f>
        <v>0.5</v>
      </c>
      <c r="M38" s="14" t="n">
        <f aca="false">MEDIAN(M32:M35)</f>
        <v>0.55</v>
      </c>
    </row>
    <row r="39" customFormat="false" ht="13.5" hidden="false" customHeight="false" outlineLevel="0" collapsed="false">
      <c r="B39" s="14"/>
      <c r="C39" s="14"/>
      <c r="D39" s="14"/>
      <c r="E39" s="14"/>
      <c r="F39" s="14"/>
      <c r="G39" s="14"/>
      <c r="H39" s="25"/>
      <c r="I39" s="25"/>
      <c r="J39" s="25"/>
      <c r="K39" s="14"/>
      <c r="L39" s="14"/>
    </row>
    <row r="40" customFormat="false" ht="13.5" hidden="false" customHeight="false" outlineLevel="0" collapsed="false">
      <c r="B40" s="14"/>
      <c r="C40" s="14"/>
      <c r="D40" s="14"/>
      <c r="E40" s="14"/>
      <c r="F40" s="14"/>
      <c r="G40" s="14"/>
      <c r="H40" s="25"/>
      <c r="I40" s="25"/>
      <c r="J40" s="25"/>
      <c r="K40" s="14"/>
      <c r="L40" s="14"/>
    </row>
    <row r="41" customFormat="false" ht="13.5" hidden="false" customHeight="false" outlineLevel="0" collapsed="false"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6-03T02:35:03Z</dcterms:modified>
  <cp:revision>0</cp:revision>
  <dc:subject/>
  <dc:title/>
</cp:coreProperties>
</file>